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-108" yWindow="24" windowWidth="10956" windowHeight="10272" tabRatio="919" firstSheet="1" activeTab="6"/>
  </bookViews>
  <sheets>
    <sheet name="Sheet S1" sheetId="11" r:id="rId1"/>
    <sheet name="Sheet S2" sheetId="1" r:id="rId2"/>
    <sheet name="Sheet S3" sheetId="2" r:id="rId3"/>
    <sheet name="Sheet S4" sheetId="6" r:id="rId4"/>
    <sheet name="Sheet S5" sheetId="4" r:id="rId5"/>
    <sheet name="Sheet S6" sheetId="13" r:id="rId6"/>
    <sheet name="Sheet S7" sheetId="3" r:id="rId7"/>
    <sheet name="Sheet S8" sheetId="18" r:id="rId8"/>
    <sheet name="Sheet S9" sheetId="20" r:id="rId9"/>
    <sheet name="Sheet S10 " sheetId="22" r:id="rId10"/>
    <sheet name="Sheet S11" sheetId="19" r:id="rId11"/>
  </sheets>
  <definedNames>
    <definedName name="_xlnm._FilterDatabase" localSheetId="9" hidden="1">'Sheet S10 '!$A$1:$T$140</definedName>
    <definedName name="_xlnm._FilterDatabase" localSheetId="10" hidden="1">'Sheet S11'!$A$1:$C$2355</definedName>
    <definedName name="_xlnm._FilterDatabase" localSheetId="1" hidden="1">'Sheet S2'!$A$1:$J$8</definedName>
    <definedName name="_xlnm._FilterDatabase" localSheetId="2" hidden="1">'Sheet S3'!$A$1:$J$22</definedName>
    <definedName name="_xlnm._FilterDatabase" localSheetId="3" hidden="1">'Sheet S4'!$A$1:$J$31</definedName>
    <definedName name="_xlnm._FilterDatabase" localSheetId="5" hidden="1">'Sheet S6'!$A$1:$M$139</definedName>
    <definedName name="_xlnm._FilterDatabase" localSheetId="6" hidden="1">'Sheet S7'!$A$1:$J$24</definedName>
    <definedName name="_xlnm._FilterDatabase" localSheetId="8" hidden="1">'Sheet S9'!$A$1:$M$16</definedName>
    <definedName name="OLE_LINK1" localSheetId="0">'Sheet S1'!$D$18</definedName>
    <definedName name="OLE_LINK62" localSheetId="0">'Sheet S1'!$A$18</definedName>
    <definedName name="OLE_LINK94" localSheetId="0">'Sheet S1'!$A$11</definedName>
  </definedNames>
  <calcPr calcId="181029"/>
</workbook>
</file>

<file path=xl/calcChain.xml><?xml version="1.0" encoding="utf-8"?>
<calcChain xmlns="http://schemas.openxmlformats.org/spreadsheetml/2006/main">
  <c r="D10" i="11" l="1"/>
  <c r="D9" i="11"/>
  <c r="D8" i="11"/>
  <c r="D7" i="11"/>
  <c r="D6" i="11"/>
  <c r="D5" i="11"/>
  <c r="D4" i="11"/>
  <c r="D3" i="11"/>
  <c r="D2" i="11"/>
</calcChain>
</file>

<file path=xl/sharedStrings.xml><?xml version="1.0" encoding="utf-8"?>
<sst xmlns="http://schemas.openxmlformats.org/spreadsheetml/2006/main" count="9553" uniqueCount="5844">
  <si>
    <t>VMA-2</t>
  </si>
  <si>
    <t>VMA-3</t>
  </si>
  <si>
    <t>VML-2</t>
  </si>
  <si>
    <t>VML-3</t>
  </si>
  <si>
    <t>VMN-1</t>
  </si>
  <si>
    <t>VMN-3</t>
  </si>
  <si>
    <t>Escherichia</t>
  </si>
  <si>
    <t>Mycobacterium</t>
  </si>
  <si>
    <t>Acinetobacter</t>
  </si>
  <si>
    <t>Erwinia</t>
  </si>
  <si>
    <t>Piscirickettsia</t>
  </si>
  <si>
    <t>Christensenella</t>
  </si>
  <si>
    <t>Proteobacteria</t>
  </si>
  <si>
    <t>Tenericutes</t>
  </si>
  <si>
    <t>Actinobacteria</t>
  </si>
  <si>
    <t>Bacteroidetes</t>
  </si>
  <si>
    <t>Firmicutes</t>
  </si>
  <si>
    <t>Cyanobacteria</t>
  </si>
  <si>
    <t>Function</t>
  </si>
  <si>
    <t xml:space="preserve">Transcription </t>
  </si>
  <si>
    <t xml:space="preserve">Posttranslational modification, protein turnover, chaperones </t>
  </si>
  <si>
    <t xml:space="preserve">Cell cycle control, cell division, chromosome partitioning </t>
  </si>
  <si>
    <t xml:space="preserve">Inorganic ion transport and metabolism </t>
  </si>
  <si>
    <t xml:space="preserve">Energy production and conversion </t>
  </si>
  <si>
    <t xml:space="preserve">RNA processing and modification </t>
  </si>
  <si>
    <t xml:space="preserve">Cytoskeleton </t>
  </si>
  <si>
    <t xml:space="preserve">Translation, ribosomal structure and biogenesis </t>
  </si>
  <si>
    <t xml:space="preserve">Nucleotide transport and metabolism </t>
  </si>
  <si>
    <t xml:space="preserve">Signal transduction mechanisms </t>
  </si>
  <si>
    <t xml:space="preserve">Amino acid transport and metabolism </t>
  </si>
  <si>
    <t xml:space="preserve">Secondary metabolites biosynthesis, transport and catabolism </t>
  </si>
  <si>
    <t xml:space="preserve">Defense mechanisms </t>
  </si>
  <si>
    <t xml:space="preserve">Lipid transport and metabolism </t>
  </si>
  <si>
    <t xml:space="preserve">Cell motility </t>
  </si>
  <si>
    <t xml:space="preserve">Carbohydrate transport and metabolism </t>
  </si>
  <si>
    <t xml:space="preserve">Coenzyme transport and metabolism </t>
  </si>
  <si>
    <t xml:space="preserve">Intracellular trafficking, secretion, and vesicular transport </t>
  </si>
  <si>
    <t xml:space="preserve">Chromatin structure and dynamics </t>
  </si>
  <si>
    <t xml:space="preserve">Extracellular structures </t>
  </si>
  <si>
    <t>Level1</t>
  </si>
  <si>
    <t>Cellular Processes</t>
  </si>
  <si>
    <t>Human Diseases</t>
  </si>
  <si>
    <t>Genetic Information Processing</t>
  </si>
  <si>
    <t>Metabolism</t>
  </si>
  <si>
    <t>Environmental Information Processing</t>
  </si>
  <si>
    <t>Organismal Systems</t>
  </si>
  <si>
    <t>Level2</t>
  </si>
  <si>
    <t>Energy metabolism</t>
  </si>
  <si>
    <t>Oxidative phosphorylation</t>
  </si>
  <si>
    <t>Metabolism of cofactors and vitamins</t>
  </si>
  <si>
    <t>Nucleotide metabolism</t>
  </si>
  <si>
    <t>Purine metabolism</t>
  </si>
  <si>
    <t>Carbohydrate metabolism</t>
  </si>
  <si>
    <t>Citrate cycle (TCA cycle)</t>
  </si>
  <si>
    <t>Butanoate metabolism</t>
  </si>
  <si>
    <t>Carbon fixation pathways in prokaryotes</t>
  </si>
  <si>
    <t>Global and overview maps</t>
  </si>
  <si>
    <t>Carbon metabolism</t>
  </si>
  <si>
    <t>#COG</t>
  </si>
  <si>
    <t>Description</t>
  </si>
  <si>
    <t>Transporter</t>
  </si>
  <si>
    <t>COG0733</t>
  </si>
  <si>
    <t>COG1008</t>
  </si>
  <si>
    <t>COG2801</t>
  </si>
  <si>
    <t>Retrotransposon protein</t>
  </si>
  <si>
    <t>COG5176</t>
  </si>
  <si>
    <t>mRNA processing</t>
  </si>
  <si>
    <t>NA</t>
  </si>
  <si>
    <t>ENOG410XP9Y</t>
  </si>
  <si>
    <t>RING finger) protein</t>
  </si>
  <si>
    <t>ENOG410XQYK</t>
  </si>
  <si>
    <t>Reverse transcriptase (RNA-dependent DNA polymerase)</t>
  </si>
  <si>
    <t>ENOG410XS4B</t>
  </si>
  <si>
    <t>asunder, spermatogenesis regulator homolog (Drosphila)</t>
  </si>
  <si>
    <t>ENOG410XS82</t>
  </si>
  <si>
    <t>ENOG410XTFH</t>
  </si>
  <si>
    <t>ENOG410XVJ3</t>
  </si>
  <si>
    <t>piggyBac transposable element derived 4</t>
  </si>
  <si>
    <t>ENOG410Y65V</t>
  </si>
  <si>
    <t>ENOG410ZCHD</t>
  </si>
  <si>
    <t>ENOG410ZMPH</t>
  </si>
  <si>
    <t>ENOG410ZT5T</t>
  </si>
  <si>
    <t>ENOG4110362</t>
  </si>
  <si>
    <t>ENOG4110CDI</t>
  </si>
  <si>
    <t>tigger transposable element derived</t>
  </si>
  <si>
    <t>ENOG4111DEM</t>
  </si>
  <si>
    <t>gag-like protein</t>
  </si>
  <si>
    <t>ENOG4111RKA</t>
  </si>
  <si>
    <t>Reverse transcriptase</t>
  </si>
  <si>
    <t>ENOG4111WH7</t>
  </si>
  <si>
    <t>ENOG411253U</t>
  </si>
  <si>
    <t>Conserved hypothetical, protein</t>
  </si>
  <si>
    <t>ENOG4112BFZ</t>
  </si>
  <si>
    <t xml:space="preserve">Replication, recombination and repair </t>
    <phoneticPr fontId="1" type="noConversion"/>
  </si>
  <si>
    <t>Proteus</t>
  </si>
  <si>
    <t xml:space="preserve">Cell wall/membrane/envelope biogenesis </t>
    <phoneticPr fontId="1" type="noConversion"/>
  </si>
  <si>
    <t>VML-1</t>
    <phoneticPr fontId="1" type="noConversion"/>
  </si>
  <si>
    <t>VML-2</t>
    <phoneticPr fontId="1" type="noConversion"/>
  </si>
  <si>
    <t>VML-3</t>
    <phoneticPr fontId="1" type="noConversion"/>
  </si>
  <si>
    <t>VMN-2</t>
    <phoneticPr fontId="1" type="noConversion"/>
  </si>
  <si>
    <t>VMN-3</t>
    <phoneticPr fontId="1" type="noConversion"/>
  </si>
  <si>
    <t>VMA-1</t>
    <phoneticPr fontId="1" type="noConversion"/>
  </si>
  <si>
    <t>VMA-2</t>
    <phoneticPr fontId="1" type="noConversion"/>
  </si>
  <si>
    <t>VMA-3</t>
    <phoneticPr fontId="1" type="noConversion"/>
  </si>
  <si>
    <t>VMN-1</t>
    <phoneticPr fontId="1" type="noConversion"/>
  </si>
  <si>
    <t>Sample</t>
  </si>
  <si>
    <t>Clean Reads</t>
  </si>
  <si>
    <t>Total Reads</t>
    <phoneticPr fontId="1" type="noConversion"/>
  </si>
  <si>
    <t>VML-1</t>
    <phoneticPr fontId="1" type="noConversion"/>
  </si>
  <si>
    <t>VML-2</t>
    <phoneticPr fontId="1" type="noConversion"/>
  </si>
  <si>
    <t>VML-3</t>
    <phoneticPr fontId="1" type="noConversion"/>
  </si>
  <si>
    <t>VMN-1</t>
    <phoneticPr fontId="1" type="noConversion"/>
  </si>
  <si>
    <t>VMN-2</t>
    <phoneticPr fontId="1" type="noConversion"/>
  </si>
  <si>
    <t>VMN-3</t>
    <phoneticPr fontId="1" type="noConversion"/>
  </si>
  <si>
    <t>VMA-1</t>
    <phoneticPr fontId="1" type="noConversion"/>
  </si>
  <si>
    <t>VMA-2</t>
    <phoneticPr fontId="1" type="noConversion"/>
  </si>
  <si>
    <t>VMA-3</t>
    <phoneticPr fontId="1" type="noConversion"/>
  </si>
  <si>
    <t>Nitratireductor</t>
  </si>
  <si>
    <t>Xanthomonas</t>
  </si>
  <si>
    <t>Mastigocoleus</t>
  </si>
  <si>
    <t>Cosenzaea</t>
  </si>
  <si>
    <t>Klebsiella</t>
  </si>
  <si>
    <t>Wolbachia</t>
  </si>
  <si>
    <t>Ehrlichia</t>
  </si>
  <si>
    <t>Level3</t>
  </si>
  <si>
    <t>Nicotinate and nicotinamide metabolism</t>
  </si>
  <si>
    <t>Pyrimidine metabolism</t>
  </si>
  <si>
    <t>Infectious diseases: Bacterial</t>
  </si>
  <si>
    <t>Legionellosis</t>
  </si>
  <si>
    <t>Translation</t>
  </si>
  <si>
    <t>Ribosome</t>
  </si>
  <si>
    <t>Cell growth and death</t>
  </si>
  <si>
    <t>Transport and catabolism</t>
  </si>
  <si>
    <t>Cell motility</t>
  </si>
  <si>
    <t>Bacterial chemotaxis</t>
  </si>
  <si>
    <t>Membrane transport</t>
  </si>
  <si>
    <t>ABC transporters</t>
  </si>
  <si>
    <t>Biosynthesis of amino acids</t>
  </si>
  <si>
    <t>Amino acid metabolism</t>
  </si>
  <si>
    <t>Phenylalanine, tyrosine and tryptophan biosynthesis</t>
  </si>
  <si>
    <t>Endocrine and metabolic diseases</t>
  </si>
  <si>
    <t>Neurodegenerative diseases</t>
  </si>
  <si>
    <t>Alzheimer's disease</t>
  </si>
  <si>
    <t>Cardiovascular diseases</t>
  </si>
  <si>
    <t>Fluid shear stress and atherosclerosis</t>
  </si>
  <si>
    <t>Immune system</t>
  </si>
  <si>
    <t>NOD-like receptor signaling pathway</t>
  </si>
  <si>
    <t>Pentose phosphate pathway</t>
  </si>
  <si>
    <t>Amino sugar and nucleotide sugar metabolism</t>
  </si>
  <si>
    <t>Glyoxylate and dicarboxylate metabolism</t>
  </si>
  <si>
    <t>Signal transduction</t>
  </si>
  <si>
    <t>Two-component system</t>
  </si>
  <si>
    <t>Galactose metabolism</t>
  </si>
  <si>
    <t>Ubiquinone and other terpenoid-quinone biosynthesis</t>
  </si>
  <si>
    <t>Glycine, serine and threonine metabolism</t>
  </si>
  <si>
    <t>Valine, leucine and isoleucine biosynthesis</t>
  </si>
  <si>
    <t>Cysteine and methionine metabolism</t>
  </si>
  <si>
    <t>Metabolism of other amino acids</t>
  </si>
  <si>
    <t>Selenocompound metabolism</t>
  </si>
  <si>
    <t>Glycolysis / Gluconeogenesis</t>
  </si>
  <si>
    <t>Pentose and glucuronate interconversions</t>
  </si>
  <si>
    <t>Fructose and mannose metabolism</t>
  </si>
  <si>
    <t>Starch and sucrose metabolism</t>
  </si>
  <si>
    <t>Pyruvate metabolism</t>
  </si>
  <si>
    <t>Propanoate metabolism</t>
  </si>
  <si>
    <t>C5-Branched dibasic acid metabolism</t>
  </si>
  <si>
    <t>Lipid metabolism</t>
  </si>
  <si>
    <t>Fatty acid biosynthesis</t>
  </si>
  <si>
    <t>Glycerolipid metabolism</t>
  </si>
  <si>
    <t>Glycerophospholipid metabolism</t>
  </si>
  <si>
    <t>Biosynthesis of unsaturated fatty acids</t>
  </si>
  <si>
    <t>One carbon pool by folate</t>
  </si>
  <si>
    <t>Thiamine metabolism</t>
  </si>
  <si>
    <t>Riboflavin metabolism</t>
  </si>
  <si>
    <t>Vitamin B6 metabolism</t>
  </si>
  <si>
    <t>Pantothenate and CoA biosynthesis</t>
  </si>
  <si>
    <t>Biotin metabolism</t>
  </si>
  <si>
    <t>Lipoic acid metabolism</t>
  </si>
  <si>
    <t>Folate biosynthesis</t>
  </si>
  <si>
    <t>Retinol metabolism</t>
  </si>
  <si>
    <t>Porphyrin and chlorophyll metabolism</t>
  </si>
  <si>
    <t>Photosynthesis</t>
  </si>
  <si>
    <t>Methane metabolism</t>
  </si>
  <si>
    <t>Carbon fixation in photosynthetic organisms</t>
  </si>
  <si>
    <t>Nitrogen metabolism</t>
  </si>
  <si>
    <t>Sulfur metabolism</t>
  </si>
  <si>
    <t>Arginine biosynthesis</t>
  </si>
  <si>
    <t>Alanine, aspartate and glutamate metabolism</t>
  </si>
  <si>
    <t>Valine, leucine and isoleucine degradation</t>
  </si>
  <si>
    <t>Lysine biosynthesis</t>
  </si>
  <si>
    <t>Lysine degradation</t>
  </si>
  <si>
    <t>Histidine metabolism</t>
  </si>
  <si>
    <t>Tyrosine metabolism</t>
  </si>
  <si>
    <t>Phenylalanine metabolism</t>
  </si>
  <si>
    <t>Tryptophan metabolism</t>
  </si>
  <si>
    <t>Biosynthesis of other secondary metabolites</t>
  </si>
  <si>
    <t>Monobactam biosynthesis</t>
  </si>
  <si>
    <t>Novobiocin biosynthesis</t>
  </si>
  <si>
    <t>Phenazine biosynthesis</t>
  </si>
  <si>
    <t>Streptomycin biosynthesis</t>
  </si>
  <si>
    <t>Isoquinoline alkaloid biosynthesis</t>
  </si>
  <si>
    <t>Tropane, piperidine and pyridine alkaloid biosynthesis</t>
  </si>
  <si>
    <t>Metabolism of terpenoids and polyketides</t>
  </si>
  <si>
    <t>Geraniol degradation</t>
  </si>
  <si>
    <t>Limonene and pinene degradation</t>
  </si>
  <si>
    <t>Biosynthesis of siderophore group nonribosomal peptides</t>
  </si>
  <si>
    <t>Xenobiotics biodegradation and metabolism</t>
  </si>
  <si>
    <t>Benzoate degradation</t>
  </si>
  <si>
    <t>Aminobenzoate degradation</t>
  </si>
  <si>
    <t>Nitrotoluene degradation</t>
  </si>
  <si>
    <t>Atrazine degradation</t>
  </si>
  <si>
    <t>Caprolactam degradation</t>
  </si>
  <si>
    <t>beta-Alanine metabolism</t>
  </si>
  <si>
    <t>Phosphonate and phosphinate metabolism</t>
  </si>
  <si>
    <t>Cyanoamino acid metabolism</t>
  </si>
  <si>
    <t>D-Alanine metabolism</t>
  </si>
  <si>
    <t>Glutathione metabolism</t>
  </si>
  <si>
    <t>Glycan biosynthesis and metabolism</t>
  </si>
  <si>
    <t>Lipopolysaccharide biosynthesis</t>
  </si>
  <si>
    <t>Peptidoglycan biosynthesis</t>
  </si>
  <si>
    <t>2-Oxocarboxylic acid metabolism</t>
  </si>
  <si>
    <t>Fatty acid metabolism</t>
  </si>
  <si>
    <t>Aminoacyl-tRNA biosynthesis</t>
  </si>
  <si>
    <t>RNA transport</t>
  </si>
  <si>
    <t>Folding, sorting and degradation</t>
  </si>
  <si>
    <t>RNA degradation</t>
  </si>
  <si>
    <t>Protein export</t>
  </si>
  <si>
    <t>Sulfur relay system</t>
  </si>
  <si>
    <t>Transcription</t>
  </si>
  <si>
    <t>RNA polymerase</t>
  </si>
  <si>
    <t>Replication and repair</t>
  </si>
  <si>
    <t>DNA replication</t>
  </si>
  <si>
    <t>Base excision repair</t>
  </si>
  <si>
    <t>Nucleotide excision repair</t>
  </si>
  <si>
    <t>Mismatch repair</t>
  </si>
  <si>
    <t>Homologous recombination</t>
  </si>
  <si>
    <t>Drug resistance: Antimicrobial</t>
  </si>
  <si>
    <t>beta-Lactam resistance</t>
  </si>
  <si>
    <t>Vancomycin resistance</t>
  </si>
  <si>
    <t>Cationic antimicrobial peptide (CAMP) resistance</t>
  </si>
  <si>
    <t>Drug resistance: Antineoplastic</t>
  </si>
  <si>
    <t>Antifolate resistance</t>
  </si>
  <si>
    <t>Platinum drug resistance</t>
  </si>
  <si>
    <t>Type II diabetes mellitus</t>
  </si>
  <si>
    <t>Insulin resistance</t>
  </si>
  <si>
    <t>Type I diabetes mellitus</t>
  </si>
  <si>
    <t>Bacterial invasion of epithelial cells</t>
  </si>
  <si>
    <t>Epithelial cell signaling in Helicobacter pylori infection</t>
  </si>
  <si>
    <t>Shigellosis</t>
  </si>
  <si>
    <t>Salmonella infection</t>
  </si>
  <si>
    <t>Pertussis</t>
  </si>
  <si>
    <t>Tuberculosis</t>
  </si>
  <si>
    <t>Cancers: Overview</t>
  </si>
  <si>
    <t>Viral carcinogenesis</t>
  </si>
  <si>
    <t>Chemical carcinogenesis</t>
  </si>
  <si>
    <t>Central carbon metabolism in cancer</t>
  </si>
  <si>
    <t>Phosphotransferase system (PTS)</t>
  </si>
  <si>
    <t>Bacterial secretion system</t>
  </si>
  <si>
    <t>MAPK signaling pathway - plant</t>
  </si>
  <si>
    <t>Phosphatidylinositol signaling system</t>
  </si>
  <si>
    <t>Cellular community - prokaryotes</t>
  </si>
  <si>
    <t>Quorum sensing</t>
  </si>
  <si>
    <t>Biofilm formation - Pseudomonas aeruginosa</t>
  </si>
  <si>
    <t>Biofilm formation - Escherichia coli</t>
  </si>
  <si>
    <t>Biofilm formation - Vibrio cholerae</t>
  </si>
  <si>
    <t>Flagellar assembly</t>
  </si>
  <si>
    <t>Cell cycle - Caulobacter</t>
  </si>
  <si>
    <t>Apoptosis - fly</t>
  </si>
  <si>
    <t>Ferroptosis</t>
  </si>
  <si>
    <t>Peroxisome</t>
  </si>
  <si>
    <t>Endocrine system</t>
  </si>
  <si>
    <t>PPAR signaling pathway</t>
  </si>
  <si>
    <t>Thyroid hormone synthesis</t>
  </si>
  <si>
    <t>Adipocytokine signaling pathway</t>
  </si>
  <si>
    <t>Glucagon signaling pathway</t>
  </si>
  <si>
    <t>Environmental adaptation</t>
  </si>
  <si>
    <t>Plant-pathogen interaction</t>
  </si>
  <si>
    <t>VML-1</t>
    <phoneticPr fontId="1" type="noConversion"/>
  </si>
  <si>
    <t>VML-2</t>
    <phoneticPr fontId="1" type="noConversion"/>
  </si>
  <si>
    <t>VML-3</t>
    <phoneticPr fontId="1" type="noConversion"/>
  </si>
  <si>
    <t>VMN-2</t>
    <phoneticPr fontId="1" type="noConversion"/>
  </si>
  <si>
    <t>VMN-3</t>
    <phoneticPr fontId="1" type="noConversion"/>
  </si>
  <si>
    <t>VMA-1</t>
    <phoneticPr fontId="1" type="noConversion"/>
  </si>
  <si>
    <t>VMA-2</t>
    <phoneticPr fontId="1" type="noConversion"/>
  </si>
  <si>
    <t>VMA-3</t>
    <phoneticPr fontId="1" type="noConversion"/>
  </si>
  <si>
    <t>VMN-1</t>
    <phoneticPr fontId="1" type="noConversion"/>
  </si>
  <si>
    <t>VML-1</t>
  </si>
  <si>
    <t>VMN-2</t>
  </si>
  <si>
    <t>VMA-1</t>
  </si>
  <si>
    <t>Bacteria</t>
    <phoneticPr fontId="1" type="noConversion"/>
  </si>
  <si>
    <t>ACE</t>
  </si>
  <si>
    <t>Chao1</t>
    <phoneticPr fontId="1" type="noConversion"/>
  </si>
  <si>
    <t>Goods_coverage(%)</t>
    <phoneticPr fontId="1" type="noConversion"/>
  </si>
  <si>
    <t>ORFs</t>
    <phoneticPr fontId="1" type="noConversion"/>
  </si>
  <si>
    <t>Observed_Species</t>
    <phoneticPr fontId="1" type="noConversion"/>
  </si>
  <si>
    <r>
      <t>Shannon</t>
    </r>
    <r>
      <rPr>
        <sz val="10.5"/>
        <color rgb="FF000000"/>
        <rFont val="宋体"/>
        <family val="3"/>
        <charset val="134"/>
      </rPr>
      <t/>
    </r>
    <phoneticPr fontId="1" type="noConversion"/>
  </si>
  <si>
    <t>Simpson</t>
    <phoneticPr fontId="1" type="noConversion"/>
  </si>
  <si>
    <t>species</t>
  </si>
  <si>
    <t>Entomoplasmatales_bacterium_EntAcro10</t>
  </si>
  <si>
    <t>Escherichia_coli</t>
  </si>
  <si>
    <t>Mycobacterium_tuberculosis</t>
  </si>
  <si>
    <t>Acinetobacter_baumannii</t>
  </si>
  <si>
    <t>bacterium_endosymbiont_of_Escarpia_laminata</t>
  </si>
  <si>
    <t>Bacteroidetes_bacterium_4572_77</t>
  </si>
  <si>
    <t>Candidatus_Erwinia_dacicola</t>
  </si>
  <si>
    <t>Piscirickettsia_salmonis</t>
  </si>
  <si>
    <t>Solemya_pervernicosa_gill_symbiont</t>
  </si>
  <si>
    <t>Christensenella_timonensis</t>
  </si>
  <si>
    <t>Klebsiella_pneumoniae</t>
  </si>
  <si>
    <t>Mastigocoleus_testarum</t>
  </si>
  <si>
    <t>Nitratireductor_basaltis</t>
  </si>
  <si>
    <t>Wolbachia_pipientis</t>
  </si>
  <si>
    <t>Proteus_mirabilis</t>
  </si>
  <si>
    <t>Proteus_vulgaris</t>
  </si>
  <si>
    <t>Martelella_mediterranea</t>
  </si>
  <si>
    <t>Ehrlichia_minasensis</t>
  </si>
  <si>
    <t>Cosenzaea_myxofaciens</t>
  </si>
  <si>
    <t>Proteus_hauseri</t>
  </si>
  <si>
    <t>Proteus_columbae</t>
  </si>
  <si>
    <t>Providencia_rettgeri</t>
  </si>
  <si>
    <t>Moraxella_canis</t>
  </si>
  <si>
    <t>Proteus_genomosp._6</t>
  </si>
  <si>
    <t>Labrenzia_aggregata</t>
  </si>
  <si>
    <t>Occidentia_massiliensis</t>
  </si>
  <si>
    <t>g__Xanthomonas</t>
    <phoneticPr fontId="1" type="noConversion"/>
  </si>
  <si>
    <t>Bdellovibrionales_bacterium_RIFCSPHIGHO2_01_FULL_40_29</t>
    <phoneticPr fontId="1" type="noConversion"/>
  </si>
  <si>
    <t>p__Proteobacteria</t>
  </si>
  <si>
    <t>o__Entomoplasmatales</t>
  </si>
  <si>
    <t>d__Bacteria</t>
  </si>
  <si>
    <t>p__Bacteroidetes</t>
  </si>
  <si>
    <t>o__Bdellovibrionales</t>
  </si>
  <si>
    <t>KEGG Level 1</t>
    <phoneticPr fontId="1" type="noConversion"/>
  </si>
  <si>
    <t>VML-1</t>
    <phoneticPr fontId="7" type="noConversion"/>
  </si>
  <si>
    <t>VML-2</t>
    <phoneticPr fontId="7" type="noConversion"/>
  </si>
  <si>
    <t>VML-3</t>
    <phoneticPr fontId="7" type="noConversion"/>
  </si>
  <si>
    <t>VMN-2</t>
    <phoneticPr fontId="7" type="noConversion"/>
  </si>
  <si>
    <t>VMN-3</t>
    <phoneticPr fontId="7" type="noConversion"/>
  </si>
  <si>
    <t>VMA-1</t>
    <phoneticPr fontId="7" type="noConversion"/>
  </si>
  <si>
    <t>VMA-2</t>
    <phoneticPr fontId="7" type="noConversion"/>
  </si>
  <si>
    <t>VMA-3</t>
    <phoneticPr fontId="7" type="noConversion"/>
  </si>
  <si>
    <t>subunit m</t>
  </si>
  <si>
    <t>Exostosin</t>
  </si>
  <si>
    <t>Transmembrane and ubiquitin-like domain containing</t>
  </si>
  <si>
    <t>VML-1</t>
    <phoneticPr fontId="7" type="noConversion"/>
  </si>
  <si>
    <t>VML-2</t>
    <phoneticPr fontId="7" type="noConversion"/>
  </si>
  <si>
    <t>VML-3</t>
    <phoneticPr fontId="7" type="noConversion"/>
  </si>
  <si>
    <t>VMN-2</t>
    <phoneticPr fontId="7" type="noConversion"/>
  </si>
  <si>
    <t>VMN-3</t>
    <phoneticPr fontId="7" type="noConversion"/>
  </si>
  <si>
    <t>VMA-1</t>
    <phoneticPr fontId="7" type="noConversion"/>
  </si>
  <si>
    <t>VMA-2</t>
    <phoneticPr fontId="7" type="noConversion"/>
  </si>
  <si>
    <t>VMA-3</t>
    <phoneticPr fontId="7" type="noConversion"/>
  </si>
  <si>
    <t>The abundant top 10 COG genes in adult</t>
    <phoneticPr fontId="1" type="noConversion"/>
  </si>
  <si>
    <t>The abundant top 10 COG genes in nymph</t>
    <phoneticPr fontId="1" type="noConversion"/>
  </si>
  <si>
    <t>The abundant top 10 COG genes in larvae</t>
    <phoneticPr fontId="1" type="noConversion"/>
  </si>
  <si>
    <t>parallel actin filament bundle assembly</t>
    <phoneticPr fontId="1" type="noConversion"/>
  </si>
  <si>
    <t>piggyBac transposable element derived 4</t>
    <phoneticPr fontId="1" type="noConversion"/>
  </si>
  <si>
    <t>Metabolism of xenobiotics by cytochrome P450</t>
    <phoneticPr fontId="1" type="noConversion"/>
  </si>
  <si>
    <t>Naphthalene degradation</t>
    <phoneticPr fontId="1" type="noConversion"/>
  </si>
  <si>
    <t>Chloroalkane and chloroalkene degradation</t>
    <phoneticPr fontId="1" type="noConversion"/>
  </si>
  <si>
    <t>Fatty acid degradation</t>
    <phoneticPr fontId="1" type="noConversion"/>
  </si>
  <si>
    <t>Drug metabolism - cytochrome P450</t>
    <phoneticPr fontId="1" type="noConversion"/>
  </si>
  <si>
    <t>Degradation of aromatic compounds</t>
    <phoneticPr fontId="1" type="noConversion"/>
  </si>
  <si>
    <t>HIF-1 signaling pathway</t>
    <phoneticPr fontId="1" type="noConversion"/>
  </si>
  <si>
    <r>
      <t xml:space="preserve">Note: </t>
    </r>
    <r>
      <rPr>
        <b/>
        <sz val="10"/>
        <color rgb="FF000000"/>
        <rFont val="Times New Roman"/>
        <family val="1"/>
      </rPr>
      <t>VMA</t>
    </r>
    <r>
      <rPr>
        <sz val="10"/>
        <color rgb="FF000000"/>
        <rFont val="Times New Roman"/>
        <family val="1"/>
      </rPr>
      <t xml:space="preserve"> represents adult, </t>
    </r>
    <r>
      <rPr>
        <b/>
        <sz val="10"/>
        <color rgb="FF000000"/>
        <rFont val="Times New Roman"/>
        <family val="1"/>
      </rPr>
      <t>VMN</t>
    </r>
    <r>
      <rPr>
        <sz val="10"/>
        <color rgb="FF000000"/>
        <rFont val="Times New Roman"/>
        <family val="1"/>
      </rPr>
      <t xml:space="preserve"> represents nymph, and </t>
    </r>
    <r>
      <rPr>
        <b/>
        <sz val="10"/>
        <color rgb="FF000000"/>
        <rFont val="Times New Roman"/>
        <family val="1"/>
      </rPr>
      <t>VML</t>
    </r>
    <r>
      <rPr>
        <sz val="10"/>
        <color rgb="FF000000"/>
        <rFont val="Times New Roman"/>
        <family val="1"/>
      </rPr>
      <t xml:space="preserve"> represents larva; </t>
    </r>
    <r>
      <rPr>
        <b/>
        <sz val="10"/>
        <color rgb="FF000000"/>
        <rFont val="Times New Roman"/>
        <family val="1"/>
      </rPr>
      <t>Sample</t>
    </r>
    <r>
      <rPr>
        <sz val="10"/>
        <color rgb="FF000000"/>
        <rFont val="Times New Roman"/>
        <family val="1"/>
      </rPr>
      <t xml:space="preserve"> represented the growth stage of the research samples; </t>
    </r>
    <r>
      <rPr>
        <b/>
        <sz val="10"/>
        <color rgb="FF000000"/>
        <rFont val="Times New Roman"/>
        <family val="1"/>
      </rPr>
      <t>Total Reads</t>
    </r>
    <r>
      <rPr>
        <sz val="10"/>
        <color rgb="FF000000"/>
        <rFont val="Times New Roman"/>
        <family val="1"/>
      </rPr>
      <t xml:space="preserve"> represented the total number of reads; </t>
    </r>
    <r>
      <rPr>
        <b/>
        <sz val="10"/>
        <color rgb="FF000000"/>
        <rFont val="Times New Roman"/>
        <family val="1"/>
      </rPr>
      <t xml:space="preserve">Goods_coverage(%) </t>
    </r>
    <r>
      <rPr>
        <sz val="10"/>
        <color rgb="FF000000"/>
        <rFont val="Times New Roman"/>
        <family val="1"/>
      </rPr>
      <t xml:space="preserve">represented that recovered community coverage for each sample library; </t>
    </r>
    <r>
      <rPr>
        <b/>
        <sz val="10"/>
        <color rgb="FF000000"/>
        <rFont val="Times New Roman"/>
        <family val="1"/>
      </rPr>
      <t>ORFs</t>
    </r>
    <r>
      <rPr>
        <sz val="10"/>
        <color rgb="FF000000"/>
        <rFont val="Times New Roman"/>
        <family val="1"/>
      </rPr>
      <t xml:space="preserve"> represented that the number of Open Reading Frame; </t>
    </r>
    <r>
      <rPr>
        <b/>
        <sz val="10"/>
        <color rgb="FF000000"/>
        <rFont val="Times New Roman"/>
        <family val="1"/>
      </rPr>
      <t xml:space="preserve">Observed_Species </t>
    </r>
    <r>
      <rPr>
        <sz val="10"/>
        <color rgb="FF000000"/>
        <rFont val="Times New Roman"/>
        <family val="1"/>
      </rPr>
      <t xml:space="preserve">represented that the number of species contained in the sample; </t>
    </r>
    <r>
      <rPr>
        <b/>
        <sz val="10"/>
        <color rgb="FF000000"/>
        <rFont val="Times New Roman"/>
        <family val="1"/>
      </rPr>
      <t xml:space="preserve">Chao1 </t>
    </r>
    <r>
      <rPr>
        <sz val="10"/>
        <color rgb="FF000000"/>
        <rFont val="Times New Roman"/>
        <family val="1"/>
      </rPr>
      <t xml:space="preserve">represented that estimated total number of species; </t>
    </r>
    <r>
      <rPr>
        <b/>
        <sz val="10"/>
        <color rgb="FF000000"/>
        <rFont val="Times New Roman"/>
        <family val="1"/>
      </rPr>
      <t xml:space="preserve">ACE </t>
    </r>
    <r>
      <rPr>
        <sz val="10"/>
        <color rgb="FF000000"/>
        <rFont val="Times New Roman"/>
        <family val="1"/>
      </rPr>
      <t xml:space="preserve">represented that estimated total number of species,which considered the rare species and sample coverage; </t>
    </r>
    <r>
      <rPr>
        <b/>
        <sz val="10"/>
        <color rgb="FF000000"/>
        <rFont val="Times New Roman"/>
        <family val="1"/>
      </rPr>
      <t>Shannon</t>
    </r>
    <r>
      <rPr>
        <sz val="10"/>
        <color rgb="FF000000"/>
        <rFont val="Times New Roman"/>
        <family val="1"/>
      </rPr>
      <t xml:space="preserve"> reflected the homogeneity of the sample, the larger the number, the better the homogeneity; </t>
    </r>
    <r>
      <rPr>
        <b/>
        <sz val="10"/>
        <color rgb="FF000000"/>
        <rFont val="Times New Roman"/>
        <family val="1"/>
      </rPr>
      <t>Simpson</t>
    </r>
    <r>
      <rPr>
        <sz val="10"/>
        <color rgb="FF000000"/>
        <rFont val="Times New Roman"/>
        <family val="1"/>
      </rPr>
      <t xml:space="preserve"> describes the probability that the number of individuals obtained from two consecutive samples of a community will be of the same species.</t>
    </r>
    <phoneticPr fontId="1" type="noConversion"/>
  </si>
  <si>
    <t>Phyla</t>
    <phoneticPr fontId="1" type="noConversion"/>
  </si>
  <si>
    <t>Genus</t>
    <phoneticPr fontId="1" type="noConversion"/>
  </si>
  <si>
    <t>Pathway</t>
  </si>
  <si>
    <t>ko00190</t>
  </si>
  <si>
    <t>ko00760</t>
  </si>
  <si>
    <t>ko00230</t>
  </si>
  <si>
    <t>ko00240</t>
  </si>
  <si>
    <t>ko00650</t>
  </si>
  <si>
    <t>ko00720</t>
  </si>
  <si>
    <t>ko01200</t>
  </si>
  <si>
    <t>ko00020</t>
  </si>
  <si>
    <t>ko05134</t>
  </si>
  <si>
    <t>ko01210</t>
  </si>
  <si>
    <t>ko02010</t>
  </si>
  <si>
    <t>ko04920</t>
  </si>
  <si>
    <t>ko00250</t>
  </si>
  <si>
    <t>ko05010</t>
  </si>
  <si>
    <t>ko00520</t>
  </si>
  <si>
    <t>ko00970</t>
  </si>
  <si>
    <t>ko00627</t>
  </si>
  <si>
    <t>ko01523</t>
  </si>
  <si>
    <t>ko04214</t>
  </si>
  <si>
    <t>ko00220</t>
  </si>
  <si>
    <t>ko00791</t>
  </si>
  <si>
    <t>ko02030</t>
  </si>
  <si>
    <t>ko05100</t>
  </si>
  <si>
    <t>ko03070</t>
  </si>
  <si>
    <t>ko03410</t>
  </si>
  <si>
    <t>ko00362</t>
  </si>
  <si>
    <t>ko00410</t>
  </si>
  <si>
    <t>ko01501</t>
  </si>
  <si>
    <t>ko02026</t>
  </si>
  <si>
    <t>ko02025</t>
  </si>
  <si>
    <t>ko05111</t>
  </si>
  <si>
    <t>ko01230</t>
  </si>
  <si>
    <t>ko01053</t>
  </si>
  <si>
    <t>ko01040</t>
  </si>
  <si>
    <t>ko00780</t>
  </si>
  <si>
    <t>ko00660</t>
  </si>
  <si>
    <t>ko00930</t>
  </si>
  <si>
    <t>ko00710</t>
  </si>
  <si>
    <t>ko01503</t>
  </si>
  <si>
    <t>ko04112</t>
  </si>
  <si>
    <t>ko05230</t>
  </si>
  <si>
    <t>ko05204</t>
  </si>
  <si>
    <t>ko00625</t>
  </si>
  <si>
    <t>ko00460</t>
  </si>
  <si>
    <t>ko00270</t>
  </si>
  <si>
    <t>ko00473</t>
  </si>
  <si>
    <t>ko01220</t>
  </si>
  <si>
    <t>ko03030</t>
  </si>
  <si>
    <t>ko00982</t>
  </si>
  <si>
    <t>ko05120</t>
  </si>
  <si>
    <t>ko00061</t>
  </si>
  <si>
    <t>ko00071</t>
  </si>
  <si>
    <t>ko01212</t>
  </si>
  <si>
    <t>ko04216</t>
  </si>
  <si>
    <t>ko02040</t>
  </si>
  <si>
    <t>ko05418</t>
  </si>
  <si>
    <t>ko00790</t>
  </si>
  <si>
    <t>ko00051</t>
  </si>
  <si>
    <t>ko00052</t>
  </si>
  <si>
    <t>ko00281</t>
  </si>
  <si>
    <t>ko04922</t>
  </si>
  <si>
    <t>ko00480</t>
  </si>
  <si>
    <t>ko00561</t>
  </si>
  <si>
    <t>ko00564</t>
  </si>
  <si>
    <t>ko00260</t>
  </si>
  <si>
    <t>ko00010</t>
  </si>
  <si>
    <t>ko00630</t>
  </si>
  <si>
    <t>ko04066</t>
  </si>
  <si>
    <t>ko00340</t>
  </si>
  <si>
    <t>ko03440</t>
  </si>
  <si>
    <t>ko04931</t>
  </si>
  <si>
    <t>ko00950</t>
  </si>
  <si>
    <t>ko00903</t>
  </si>
  <si>
    <t>ko00785</t>
  </si>
  <si>
    <t>ko00540</t>
  </si>
  <si>
    <t>ko00300</t>
  </si>
  <si>
    <t>ko00310</t>
  </si>
  <si>
    <t>ko04016</t>
  </si>
  <si>
    <t>ko00980</t>
  </si>
  <si>
    <t>ko00680</t>
  </si>
  <si>
    <t>ko03430</t>
  </si>
  <si>
    <t>ko00261</t>
  </si>
  <si>
    <t>ko00626</t>
  </si>
  <si>
    <t>ko00910</t>
  </si>
  <si>
    <t>ko00633</t>
  </si>
  <si>
    <t>ko04621</t>
  </si>
  <si>
    <t>ko00401</t>
  </si>
  <si>
    <t>ko03420</t>
  </si>
  <si>
    <t>ko00670</t>
  </si>
  <si>
    <t>ko00770</t>
  </si>
  <si>
    <t>ko00040</t>
  </si>
  <si>
    <t>ko00030</t>
  </si>
  <si>
    <t>ko00550</t>
  </si>
  <si>
    <t>ko04146</t>
  </si>
  <si>
    <t>ko05133</t>
  </si>
  <si>
    <t>ko00405</t>
  </si>
  <si>
    <t>ko00360</t>
  </si>
  <si>
    <t>ko00400</t>
  </si>
  <si>
    <t>ko04070</t>
  </si>
  <si>
    <t>ko00440</t>
  </si>
  <si>
    <t>ko02060</t>
  </si>
  <si>
    <t>ko00195</t>
  </si>
  <si>
    <t>ko04626</t>
  </si>
  <si>
    <t>ko01524</t>
  </si>
  <si>
    <t>ko00860</t>
  </si>
  <si>
    <t>ko03320</t>
  </si>
  <si>
    <t>ko00640</t>
  </si>
  <si>
    <t>ko03060</t>
  </si>
  <si>
    <t>ko00620</t>
  </si>
  <si>
    <t>ko02024</t>
  </si>
  <si>
    <t>ko00830</t>
  </si>
  <si>
    <t>ko00740</t>
  </si>
  <si>
    <t>ko03010</t>
  </si>
  <si>
    <t>ko03018</t>
  </si>
  <si>
    <t>ko03020</t>
  </si>
  <si>
    <t>ko03013</t>
  </si>
  <si>
    <t>ko05132</t>
  </si>
  <si>
    <t>ko00450</t>
  </si>
  <si>
    <t>ko05131</t>
  </si>
  <si>
    <t>ko00500</t>
  </si>
  <si>
    <t>ko00521</t>
  </si>
  <si>
    <t>ko00920</t>
  </si>
  <si>
    <t>ko04122</t>
  </si>
  <si>
    <t>ko00730</t>
  </si>
  <si>
    <t>ko04918</t>
  </si>
  <si>
    <t>ko00960</t>
  </si>
  <si>
    <t>ko00380</t>
  </si>
  <si>
    <t>ko05152</t>
  </si>
  <si>
    <t>ko02020</t>
  </si>
  <si>
    <t>ko04940</t>
  </si>
  <si>
    <t>ko04930</t>
  </si>
  <si>
    <t>ko00350</t>
  </si>
  <si>
    <t>ko00130</t>
  </si>
  <si>
    <t>ko00290</t>
  </si>
  <si>
    <t>ko00280</t>
  </si>
  <si>
    <t>ko01502</t>
  </si>
  <si>
    <t>ko05203</t>
  </si>
  <si>
    <t>ko00750</t>
  </si>
  <si>
    <t>Query</t>
  </si>
  <si>
    <t>k141_1485_gene_564</t>
  </si>
  <si>
    <t>mts:MTES_0687</t>
  </si>
  <si>
    <t>ko00020,ko00480,ko00720,ko01200,ko01210,ko01230,ko04146</t>
  </si>
  <si>
    <t>k141_1865_gene_694</t>
  </si>
  <si>
    <t>pgr:PGTG_01773</t>
  </si>
  <si>
    <t>ko04145,ko04210,ko04530,ko04540,ko05130</t>
  </si>
  <si>
    <t>k141_1865_gene_695</t>
  </si>
  <si>
    <t>tml:GSTUM_00009314001</t>
  </si>
  <si>
    <t>k141_1912_gene_715</t>
  </si>
  <si>
    <t>mvi:X808_18130</t>
    <phoneticPr fontId="1" type="noConversion"/>
  </si>
  <si>
    <t>k141_1999_gene_742</t>
  </si>
  <si>
    <t>aacn:AANUM_0462</t>
  </si>
  <si>
    <t>k141_1999_gene_743</t>
  </si>
  <si>
    <t>pmp:Pmu_16440</t>
  </si>
  <si>
    <t>k141_2369_gene_873</t>
  </si>
  <si>
    <t>pmp:Pmu_03990</t>
  </si>
  <si>
    <t>-</t>
  </si>
  <si>
    <t>k141_2722_gene_998</t>
  </si>
  <si>
    <t>pmp:Pmu_04110</t>
  </si>
  <si>
    <t>k141_3678_gene_1343</t>
  </si>
  <si>
    <t>pmp:Pmu_15880</t>
  </si>
  <si>
    <t>k141_3900_gene_1428</t>
  </si>
  <si>
    <t>apa:APP7_0367</t>
  </si>
  <si>
    <t>k141_4025_gene_1469</t>
  </si>
  <si>
    <t>pmp:Pmu_18190</t>
  </si>
  <si>
    <t>k141_4624_gene_1653</t>
  </si>
  <si>
    <t>pmp:Pmu_22090</t>
  </si>
  <si>
    <t>k141_536_gene_179</t>
  </si>
  <si>
    <t>mmed:Mame_02085</t>
  </si>
  <si>
    <t>ko00020,ko00190,ko00650,ko00720,ko01200,ko05134</t>
  </si>
  <si>
    <t>k141_1920_gene_681</t>
  </si>
  <si>
    <t>mpro:BJP34_29890</t>
  </si>
  <si>
    <t>k141_3549_gene_1179</t>
  </si>
  <si>
    <t>k141_492_gene_164</t>
  </si>
  <si>
    <t>pmp:Pmu_06590</t>
  </si>
  <si>
    <t>ko02010,ko02030</t>
  </si>
  <si>
    <t>k141_532_gene_170</t>
  </si>
  <si>
    <t>mio:AOA12_11340</t>
  </si>
  <si>
    <t>k141_532_gene_171</t>
  </si>
  <si>
    <t>svt:SVTN_11210</t>
  </si>
  <si>
    <t>ko00010,ko00260,ko00680,ko01200,ko01230</t>
  </si>
  <si>
    <t>k141_1399_gene_464</t>
  </si>
  <si>
    <t>mcw:A8L33_10205</t>
  </si>
  <si>
    <t>ko00400,ko01230</t>
  </si>
  <si>
    <t>k141_1595_gene_546</t>
  </si>
  <si>
    <t>ang:Asnifp10</t>
  </si>
  <si>
    <t>ko00190,ko04260,ko04932,ko05010,ko05012,ko05016</t>
  </si>
  <si>
    <t>k141_1607_gene_556</t>
  </si>
  <si>
    <t>xoy:AZ54_17630</t>
  </si>
  <si>
    <t>k141_3707_gene_1184</t>
  </si>
  <si>
    <t>asu:Asuc_0918</t>
  </si>
  <si>
    <t>k141_3960_gene_1257</t>
  </si>
  <si>
    <t>mlr:MELLADRAFT_115344</t>
  </si>
  <si>
    <t>k141_4556_gene_1479</t>
  </si>
  <si>
    <t>k141_74_gene_18</t>
  </si>
  <si>
    <t>mes:Meso_2725</t>
  </si>
  <si>
    <t>ko00230,ko00240,ko00760</t>
  </si>
  <si>
    <t>k141_524_gene_90</t>
  </si>
  <si>
    <t>nii:Nit79A3_1614</t>
  </si>
  <si>
    <t>k141_9_gene_2</t>
  </si>
  <si>
    <t>pmib:BB2000_1443</t>
  </si>
  <si>
    <t>k141_9_gene_3</t>
  </si>
  <si>
    <t>pmib:BB2000_1444</t>
  </si>
  <si>
    <t>k141_18_gene_8</t>
  </si>
  <si>
    <t>pmr:PMI0402</t>
  </si>
  <si>
    <t>k141_18_gene_9</t>
  </si>
  <si>
    <t>pmib:BB2000_0548</t>
  </si>
  <si>
    <t>k141_21_gene_10</t>
  </si>
  <si>
    <t>pmib:BB2000_2456</t>
  </si>
  <si>
    <t>k141_21_gene_11</t>
  </si>
  <si>
    <t>pmib:BB2000_2455</t>
  </si>
  <si>
    <t>k141_27_gene_16</t>
  </si>
  <si>
    <t>pmib:BB2000_2055</t>
  </si>
  <si>
    <t>k141_28_gene_17</t>
  </si>
  <si>
    <t>pmib:BB2000_1680</t>
  </si>
  <si>
    <t>ko00010,ko00030,ko00051,ko00680,ko00710,ko01200,ko01230</t>
  </si>
  <si>
    <t>k141_31_gene_18</t>
  </si>
  <si>
    <t>pmib:BB2000_1353</t>
  </si>
  <si>
    <t>k141_46_gene_24</t>
  </si>
  <si>
    <t>pmr:PMI2043</t>
  </si>
  <si>
    <t>ko05110</t>
  </si>
  <si>
    <t>k141_46_gene_25</t>
  </si>
  <si>
    <t>k141_46_gene_26</t>
  </si>
  <si>
    <t>pmib:BB2000_2118</t>
  </si>
  <si>
    <t>ko00010,ko00020,ko00260,ko00280,ko00620,ko00630,ko00640,ko01200</t>
  </si>
  <si>
    <t>k141_57_gene_29</t>
  </si>
  <si>
    <t>pmib:BB2000_0970</t>
  </si>
  <si>
    <t>k141_69_gene_32</t>
  </si>
  <si>
    <t>pmib:BB2000_1095</t>
  </si>
  <si>
    <t>ko00290,ko00650,ko00660,ko00770,ko01210,ko01230</t>
  </si>
  <si>
    <t>k141_69_gene_33</t>
  </si>
  <si>
    <t>pmib:BB2000_1096</t>
  </si>
  <si>
    <t>ko00650,ko00660</t>
  </si>
  <si>
    <t>k141_72_gene_34</t>
  </si>
  <si>
    <t>pmib:BB2000_1797</t>
  </si>
  <si>
    <t>ko02020,ko02024</t>
  </si>
  <si>
    <t>k141_74_gene_36</t>
  </si>
  <si>
    <t>pmib:BB2000_1515</t>
  </si>
  <si>
    <t>k141_74_gene_37</t>
  </si>
  <si>
    <t>pmib:BB2000_1514</t>
  </si>
  <si>
    <t>k141_74_gene_38</t>
  </si>
  <si>
    <t>pmib:BB2000_1513</t>
  </si>
  <si>
    <t>k141_74_gene_39</t>
  </si>
  <si>
    <t>pmr:PMI1482</t>
  </si>
  <si>
    <t>k141_80_gene_43</t>
  </si>
  <si>
    <t>pmib:BB2000_2385</t>
  </si>
  <si>
    <t>k141_99_gene_53</t>
  </si>
  <si>
    <t>pmib:BB2000_1130</t>
  </si>
  <si>
    <t>k141_103_gene_56</t>
  </si>
  <si>
    <t>pmr:PMI1367</t>
  </si>
  <si>
    <t>ko01501,ko02010,ko02024</t>
  </si>
  <si>
    <t>k141_121_gene_64</t>
  </si>
  <si>
    <t>pmr:PMI0397</t>
  </si>
  <si>
    <t>ko00260,ko00564</t>
  </si>
  <si>
    <t>k141_131_gene_66</t>
  </si>
  <si>
    <t>pmib:BB2000_0998</t>
  </si>
  <si>
    <t>k141_142_gene_72</t>
  </si>
  <si>
    <t>pmib:BB2000_0501</t>
  </si>
  <si>
    <t>ko00330,ko00332,ko01230</t>
  </si>
  <si>
    <t>k141_142_gene_73</t>
  </si>
  <si>
    <t>pmib:BB2000_0500</t>
  </si>
  <si>
    <t>k141_142_gene_74</t>
  </si>
  <si>
    <t>pmib:BB2000_0499</t>
  </si>
  <si>
    <t>k141_142_gene_75</t>
  </si>
  <si>
    <t>pvl:AOB99_04555</t>
  </si>
  <si>
    <t>k141_152_gene_77</t>
  </si>
  <si>
    <t>pmr:PMI1028</t>
  </si>
  <si>
    <t>k141_156_gene_79</t>
  </si>
  <si>
    <t>pmr:PMI2243</t>
  </si>
  <si>
    <t>k141_156_gene_80</t>
  </si>
  <si>
    <t>pmib:BB2000_2376</t>
  </si>
  <si>
    <t>ko00230,ko00920</t>
  </si>
  <si>
    <t>k141_156_gene_81</t>
  </si>
  <si>
    <t>pmib:BB2000_2377</t>
  </si>
  <si>
    <t>ko00230,ko00261,ko00450,ko00920</t>
  </si>
  <si>
    <t>k141_156_gene_82</t>
  </si>
  <si>
    <t>pmib:BB2000_2378</t>
  </si>
  <si>
    <t>k141_156_gene_83</t>
  </si>
  <si>
    <t>pmr:PMI2247</t>
  </si>
  <si>
    <t>k141_158_gene_84</t>
  </si>
  <si>
    <t>pmr:PMI0147</t>
  </si>
  <si>
    <t>k141_160_gene_87</t>
  </si>
  <si>
    <t>pmr:PMI0079</t>
  </si>
  <si>
    <t>ko03060,ko03070</t>
  </si>
  <si>
    <t>k141_160_gene_88</t>
  </si>
  <si>
    <t>pmib:BB2000_0236</t>
  </si>
  <si>
    <t>k141_170_gene_90</t>
  </si>
  <si>
    <t>pmib:BB2000_1636</t>
  </si>
  <si>
    <t>k141_170_gene_91</t>
  </si>
  <si>
    <t>k141_187_gene_105</t>
  </si>
  <si>
    <t>pmib:BB2000_2112</t>
  </si>
  <si>
    <t>ko00020,ko00630,ko00640,ko00720,ko01200,ko01210,ko01230</t>
  </si>
  <si>
    <t>k141_188_gene_106</t>
  </si>
  <si>
    <t>prg:RB151_013840</t>
  </si>
  <si>
    <t>ko02025,ko03070</t>
  </si>
  <si>
    <t>k141_217_gene_116</t>
  </si>
  <si>
    <t>pmr:PMI1632</t>
  </si>
  <si>
    <t>k141_217_gene_117</t>
  </si>
  <si>
    <t>pmr:PMI1633</t>
  </si>
  <si>
    <t>k141_217_gene_118</t>
  </si>
  <si>
    <t>pmr:PMI1634</t>
  </si>
  <si>
    <t>k141_223_gene_121</t>
  </si>
  <si>
    <t>xdo:XDD1_2299</t>
  </si>
  <si>
    <t>ko02020,ko02040,ko04621,ko04626,ko05132,ko05134</t>
  </si>
  <si>
    <t>k141_226_gene_123</t>
  </si>
  <si>
    <t>pvl:AOB99_03475</t>
  </si>
  <si>
    <t>ko01501,ko01503</t>
  </si>
  <si>
    <t>k141_226_gene_124</t>
  </si>
  <si>
    <t>pmr:PMI0132</t>
  </si>
  <si>
    <t>k141_226_gene_125</t>
  </si>
  <si>
    <t>pvl:AOB99_03485</t>
  </si>
  <si>
    <t>k141_226_gene_126</t>
  </si>
  <si>
    <t>pmib:BB2000_0297</t>
  </si>
  <si>
    <t>k141_244_gene_133</t>
  </si>
  <si>
    <t>pmib:BB2000_2395</t>
  </si>
  <si>
    <t>k141_249_gene_136</t>
  </si>
  <si>
    <t>pmib:BB2000_2511</t>
  </si>
  <si>
    <t>k141_256_gene_138</t>
  </si>
  <si>
    <t>xne:XNC1_2562</t>
  </si>
  <si>
    <t>k141_273_gene_149</t>
  </si>
  <si>
    <t>pvl:AOB99_05315</t>
  </si>
  <si>
    <t>k141_283_gene_152</t>
  </si>
  <si>
    <t>pmib:BB2000_1082</t>
  </si>
  <si>
    <t>ko00520,ko01503</t>
  </si>
  <si>
    <t>k141_283_gene_153</t>
  </si>
  <si>
    <t>pmr:PMI1046</t>
  </si>
  <si>
    <t>k141_299_gene_163</t>
  </si>
  <si>
    <t>pmib:BB2000_1932</t>
  </si>
  <si>
    <t>ko00860,ko00970</t>
  </si>
  <si>
    <t>k141_300_gene_166</t>
  </si>
  <si>
    <t>pmib:BB2000_0746</t>
  </si>
  <si>
    <t>k141_300_gene_168</t>
  </si>
  <si>
    <t>pmib:BB2000_0743</t>
  </si>
  <si>
    <t>k141_304_gene_169</t>
  </si>
  <si>
    <t>mmk:MU9_1606</t>
  </si>
  <si>
    <t>k141_304_gene_170</t>
  </si>
  <si>
    <t>pmib:BB2000_1012</t>
  </si>
  <si>
    <t>k141_306_gene_171</t>
  </si>
  <si>
    <t>pmib:BB2000_0266</t>
  </si>
  <si>
    <t>k141_306_gene_172</t>
  </si>
  <si>
    <t>pmib:BB2000_0267</t>
  </si>
  <si>
    <t>k141_321_gene_181</t>
  </si>
  <si>
    <t>pmib:BB2000_1233</t>
  </si>
  <si>
    <t>k141_321_gene_182</t>
  </si>
  <si>
    <t>pvl:AOB99_08035</t>
  </si>
  <si>
    <t>k141_343_gene_195</t>
  </si>
  <si>
    <t>pmib:BB2000_0375</t>
  </si>
  <si>
    <t>k141_343_gene_196</t>
  </si>
  <si>
    <t>pmr:PMI0224</t>
  </si>
  <si>
    <t>k141_343_gene_197</t>
  </si>
  <si>
    <t>pmib:BB2000_0372</t>
  </si>
  <si>
    <t>k141_349_gene_200</t>
  </si>
  <si>
    <t>k141_379_gene_213</t>
  </si>
  <si>
    <t>pmib:BB2000_1462</t>
  </si>
  <si>
    <t>ko00190,ko02020</t>
  </si>
  <si>
    <t>k141_379_gene_214</t>
  </si>
  <si>
    <t>pmib:BB2000_1463</t>
  </si>
  <si>
    <t>k141_384_gene_217</t>
  </si>
  <si>
    <t>pmib:BB2000_1724</t>
  </si>
  <si>
    <t>ko02030,ko02040</t>
  </si>
  <si>
    <t>k141_386_gene_218</t>
  </si>
  <si>
    <t>pmr:PMI1507</t>
  </si>
  <si>
    <t>k141_401_gene_225</t>
  </si>
  <si>
    <t>pmib:BB2000_3468</t>
  </si>
  <si>
    <t>k141_401_gene_226</t>
  </si>
  <si>
    <t>pmr:PMI3424</t>
  </si>
  <si>
    <t>k141_412_gene_237</t>
  </si>
  <si>
    <t>pmib:BB2000_0801</t>
  </si>
  <si>
    <t>ko00627,ko00740</t>
  </si>
  <si>
    <t>k141_414_gene_238</t>
  </si>
  <si>
    <t>pmib:BB2000_1340</t>
  </si>
  <si>
    <t>ko00020,ko00630,ko00720,ko01200,ko01210,ko01230</t>
  </si>
  <si>
    <t>k141_417_gene_240</t>
  </si>
  <si>
    <t>pmib:BB2000_3245</t>
  </si>
  <si>
    <t>ko00620,ko00680,ko00710,ko00720,ko01200</t>
  </si>
  <si>
    <t>k141_417_gene_242</t>
  </si>
  <si>
    <t>pmib:BB2000_3242</t>
  </si>
  <si>
    <t>ko00260,ko00261,ko00270,ko00300,ko01230</t>
  </si>
  <si>
    <t>k141_417_gene_243</t>
  </si>
  <si>
    <t>pmib:BB2000_3241</t>
  </si>
  <si>
    <t>ko00270,ko00450,ko00920,ko01230</t>
  </si>
  <si>
    <t>k141_417_gene_244</t>
  </si>
  <si>
    <t>pmib:BB2000_3240</t>
  </si>
  <si>
    <t>k141_417_gene_245</t>
  </si>
  <si>
    <t>pmr:PMI3220</t>
  </si>
  <si>
    <t>k141_417_gene_246</t>
  </si>
  <si>
    <t>pmr:PMI3219</t>
  </si>
  <si>
    <t>k141_417_gene_247</t>
  </si>
  <si>
    <t>pmib:BB2000_3237</t>
  </si>
  <si>
    <t>k141_417_gene_248</t>
  </si>
  <si>
    <t>pmib:BB2000_3236</t>
  </si>
  <si>
    <t>k141_417_gene_249</t>
  </si>
  <si>
    <t>pmib:BB2000_3235</t>
  </si>
  <si>
    <t>k141_417_gene_250</t>
  </si>
  <si>
    <t>pmib:BB2000_3234</t>
  </si>
  <si>
    <t>k141_417_gene_251</t>
  </si>
  <si>
    <t>pmr:PMI3214</t>
  </si>
  <si>
    <t>k141_417_gene_252</t>
  </si>
  <si>
    <t>pmib:BB2000_3232</t>
  </si>
  <si>
    <t>k141_417_gene_253</t>
  </si>
  <si>
    <t>mmk:MU9_581</t>
  </si>
  <si>
    <t>k141_417_gene_254</t>
  </si>
  <si>
    <t>pmib:BB2000_3229</t>
  </si>
  <si>
    <t>k141_417_gene_255</t>
  </si>
  <si>
    <t>pmib:BB2000_3228</t>
  </si>
  <si>
    <t>ko00561,ko03320,ko04626</t>
  </si>
  <si>
    <t>k141_417_gene_256</t>
  </si>
  <si>
    <t>pmib:BB2000_3227</t>
  </si>
  <si>
    <t>k141_419_gene_259</t>
  </si>
  <si>
    <t>pvl:AOB99_10995</t>
  </si>
  <si>
    <t>k141_419_gene_260</t>
  </si>
  <si>
    <t>pmib:BB2000_1901</t>
  </si>
  <si>
    <t>ko00061,ko00780,ko01212</t>
  </si>
  <si>
    <t>k141_436_gene_267</t>
  </si>
  <si>
    <t>pmib:BB2000_0793</t>
  </si>
  <si>
    <t>k141_436_gene_268</t>
  </si>
  <si>
    <t>pmib:BB2000_0794</t>
  </si>
  <si>
    <t>k141_440_gene_271</t>
  </si>
  <si>
    <t>pmib:BB2000_1960</t>
  </si>
  <si>
    <t>k141_447_gene_277</t>
  </si>
  <si>
    <t>mmk:MU9_2870</t>
  </si>
  <si>
    <t>ko00270,ko00920,ko01200,ko01230</t>
  </si>
  <si>
    <t>k141_454_gene_282</t>
  </si>
  <si>
    <t>pmib:BB2000_2883</t>
  </si>
  <si>
    <t>k141_454_gene_283</t>
  </si>
  <si>
    <t>pmib:BB2000_2882</t>
  </si>
  <si>
    <t>k141_454_gene_284</t>
  </si>
  <si>
    <t>pmib:BB2000_2881</t>
  </si>
  <si>
    <t>k141_454_gene_285</t>
  </si>
  <si>
    <t>pmr:PMI2864</t>
  </si>
  <si>
    <t>k141_454_gene_286</t>
  </si>
  <si>
    <t>pmib:BB2000_2879</t>
  </si>
  <si>
    <t>ko00230,ko00240,ko03020</t>
  </si>
  <si>
    <t>k141_454_gene_287</t>
  </si>
  <si>
    <t>pmib:BB2000_2878</t>
  </si>
  <si>
    <t>k141_456_gene_290</t>
  </si>
  <si>
    <t>psi:S70_14435</t>
  </si>
  <si>
    <t>k141_463_gene_296</t>
  </si>
  <si>
    <t>pmib:BB2000_2414</t>
  </si>
  <si>
    <t>k141_464_gene_298</t>
  </si>
  <si>
    <t>pmib:BB2000_0759</t>
  </si>
  <si>
    <t>k141_471_gene_299</t>
  </si>
  <si>
    <t>pmib:BB2000_2140</t>
  </si>
  <si>
    <t>k141_473_gene_301</t>
  </si>
  <si>
    <t>pmib:BB2000_1120</t>
  </si>
  <si>
    <t>ko00030,ko00230,ko01200,ko01230</t>
  </si>
  <si>
    <t>k141_475_gene_302</t>
  </si>
  <si>
    <t>xdo:XDD1_0557</t>
  </si>
  <si>
    <t>k141_475_gene_305</t>
  </si>
  <si>
    <t>pmr:PMI1644</t>
  </si>
  <si>
    <t>k141_475_gene_306</t>
  </si>
  <si>
    <t>pmib:BB2000_1738</t>
  </si>
  <si>
    <t>k141_488_gene_324</t>
  </si>
  <si>
    <t>pmr:PMI1099</t>
  </si>
  <si>
    <t>k141_493_gene_328</t>
  </si>
  <si>
    <t>pmib:BB2000_2157</t>
  </si>
  <si>
    <t>k141_493_gene_329</t>
  </si>
  <si>
    <t>pmr:PMI2081</t>
  </si>
  <si>
    <t>ko00061,ko00071,ko01212,ko02024,ko03320,ko04146,ko04216,ko04920</t>
  </si>
  <si>
    <t>k141_493_gene_330</t>
  </si>
  <si>
    <t>pmib:BB2000_2155</t>
  </si>
  <si>
    <t>k141_493_gene_331</t>
  </si>
  <si>
    <t>pmr:PMI2079</t>
  </si>
  <si>
    <t>k141_507_gene_336</t>
  </si>
  <si>
    <t>psi:S70_20070</t>
  </si>
  <si>
    <t>k141_507_gene_337</t>
  </si>
  <si>
    <t>pmib:BB2000_1123</t>
  </si>
  <si>
    <t>k141_514_gene_340</t>
  </si>
  <si>
    <t>pmr:PMI1553</t>
  </si>
  <si>
    <t>k141_524_gene_342</t>
  </si>
  <si>
    <t>pmib:BB2000_2397</t>
  </si>
  <si>
    <t>k141_526_gene_345</t>
  </si>
  <si>
    <t>pmib:BB2000_3537</t>
  </si>
  <si>
    <t>ko00240,ko00983</t>
  </si>
  <si>
    <t>k141_526_gene_347</t>
  </si>
  <si>
    <t>pmib:BB2000_3534</t>
  </si>
  <si>
    <t>ko00270,ko00450,ko01230</t>
  </si>
  <si>
    <t>k141_526_gene_348</t>
  </si>
  <si>
    <t>pmib:BB2000_3533</t>
  </si>
  <si>
    <t>k141_529_gene_349</t>
  </si>
  <si>
    <t>yfr:AW19_4197</t>
  </si>
  <si>
    <t>k141_541_gene_356</t>
  </si>
  <si>
    <t>pmib:BB2000_1544</t>
  </si>
  <si>
    <t>k141_556_gene_363</t>
  </si>
  <si>
    <t>pmr:PMI1623</t>
  </si>
  <si>
    <t>k141_556_gene_364</t>
  </si>
  <si>
    <t>pmib:BB2000_1715</t>
  </si>
  <si>
    <t>k141_556_gene_365</t>
  </si>
  <si>
    <t>pmr:PMI1621</t>
  </si>
  <si>
    <t>k141_557_gene_367</t>
  </si>
  <si>
    <t>pmib:BB2000_2579</t>
  </si>
  <si>
    <t>k141_557_gene_368</t>
  </si>
  <si>
    <t>pmib:BB2000_2580</t>
  </si>
  <si>
    <t>k141_557_gene_369</t>
  </si>
  <si>
    <t>pmib:BB2000_2581</t>
  </si>
  <si>
    <t>k141_557_gene_370</t>
  </si>
  <si>
    <t>pmr:PMI2516</t>
  </si>
  <si>
    <t>k141_562_gene_371</t>
  </si>
  <si>
    <t>pmr:PMI3230</t>
  </si>
  <si>
    <t>k141_562_gene_372</t>
  </si>
  <si>
    <t>pvl:AOB99_00490</t>
  </si>
  <si>
    <t>k141_562_gene_373</t>
  </si>
  <si>
    <t>k141_565_gene_374</t>
  </si>
  <si>
    <t>pmib:BB2000_0074</t>
  </si>
  <si>
    <t>k141_565_gene_375</t>
  </si>
  <si>
    <t>pmib:BB2000_0075</t>
  </si>
  <si>
    <t>k141_565_gene_376</t>
  </si>
  <si>
    <t>pvl:AOB99_02430</t>
  </si>
  <si>
    <t>k141_565_gene_377</t>
  </si>
  <si>
    <t>pmr:PMI3634</t>
  </si>
  <si>
    <t>k141_565_gene_378</t>
  </si>
  <si>
    <t>pmib:BB2000_0078</t>
  </si>
  <si>
    <t>k141_566_gene_381</t>
  </si>
  <si>
    <t>pmib:BB2000_1710</t>
  </si>
  <si>
    <t>ko02020,ko02025,ko02026,ko02040,ko05111</t>
  </si>
  <si>
    <t>k141_566_gene_382</t>
  </si>
  <si>
    <t>seec:CFSAN002050_16605</t>
  </si>
  <si>
    <t>k141_569_gene_384</t>
  </si>
  <si>
    <t>pmib:BB2000_0558</t>
  </si>
  <si>
    <t>ko00230,ko00240</t>
  </si>
  <si>
    <t>k141_569_gene_385</t>
  </si>
  <si>
    <t>pmib:BB2000_0559</t>
  </si>
  <si>
    <t>k141_585_gene_391</t>
  </si>
  <si>
    <t>pmib:BB2000_0065</t>
  </si>
  <si>
    <t>k141_585_gene_392</t>
  </si>
  <si>
    <t>pvl:AOB99_02380</t>
  </si>
  <si>
    <t>k141_590_gene_393</t>
  </si>
  <si>
    <t>pmib:BB2000_2380</t>
  </si>
  <si>
    <t>k141_590_gene_394</t>
  </si>
  <si>
    <t>pmr:PMI2249</t>
  </si>
  <si>
    <t>k141_590_gene_395</t>
  </si>
  <si>
    <t>pmib:BB2000_2382</t>
  </si>
  <si>
    <t>k141_598_gene_397</t>
  </si>
  <si>
    <t>pmr:PMI1363</t>
  </si>
  <si>
    <t>k141_607_gene_401</t>
  </si>
  <si>
    <t>pmib:BB2000_0459</t>
  </si>
  <si>
    <t>k141_607_gene_402</t>
  </si>
  <si>
    <t>pmib:BB2000_0458</t>
  </si>
  <si>
    <t>k141_612_gene_405</t>
  </si>
  <si>
    <t>pmr:PMI1874</t>
  </si>
  <si>
    <t>k141_619_gene_411</t>
  </si>
  <si>
    <t>pmib:BB2000_0954</t>
  </si>
  <si>
    <t>k141_620_gene_414</t>
  </si>
  <si>
    <t>pmib:BB2000_3260</t>
  </si>
  <si>
    <t>k141_620_gene_415</t>
  </si>
  <si>
    <t>pmib:BB2000_3259</t>
  </si>
  <si>
    <t>k141_620_gene_416</t>
  </si>
  <si>
    <t>pmib:BB2000_3258</t>
  </si>
  <si>
    <t>ko00220,ko00250,ko01230</t>
  </si>
  <si>
    <t>k141_620_gene_417</t>
  </si>
  <si>
    <t>pmib:BB2000_3257</t>
  </si>
  <si>
    <t>ko00220,ko00250,ko01230,ko05418</t>
  </si>
  <si>
    <t>k141_620_gene_418</t>
  </si>
  <si>
    <t>pmib:BB2000_3256</t>
  </si>
  <si>
    <t>ko00220,ko01210,ko01230</t>
  </si>
  <si>
    <t>k141_620_gene_419</t>
  </si>
  <si>
    <t>pmib:BB2000_3255</t>
  </si>
  <si>
    <t>k141_620_gene_420</t>
  </si>
  <si>
    <t>pmib:BB2000_3254</t>
  </si>
  <si>
    <t>k141_620_gene_421</t>
  </si>
  <si>
    <t>pmr:PMI3235</t>
  </si>
  <si>
    <t>k141_620_gene_426</t>
  </si>
  <si>
    <t>pmib:BB2000_3249</t>
  </si>
  <si>
    <t>k141_624_gene_428</t>
  </si>
  <si>
    <t>pmib:BB2000_2419</t>
  </si>
  <si>
    <t>k141_624_gene_429</t>
  </si>
  <si>
    <t>pmib:BB2000_2418</t>
  </si>
  <si>
    <t>ko00900</t>
  </si>
  <si>
    <t>k141_624_gene_430</t>
  </si>
  <si>
    <t>pmr:PMI2280</t>
  </si>
  <si>
    <t>k141_624_gene_431</t>
  </si>
  <si>
    <t>pmr:PMI2279</t>
  </si>
  <si>
    <t>ko00564,ko04070</t>
  </si>
  <si>
    <t>k141_646_gene_442</t>
  </si>
  <si>
    <t>pmr:PMI1103</t>
  </si>
  <si>
    <t>k141_648_gene_443</t>
  </si>
  <si>
    <t>pmib:BB2000_1166</t>
  </si>
  <si>
    <t>k141_648_gene_444</t>
  </si>
  <si>
    <t>pmib:BB2000_1165</t>
  </si>
  <si>
    <t>k141_653_gene_449</t>
  </si>
  <si>
    <t>pmib:BB2000_3121</t>
  </si>
  <si>
    <t>k141_653_gene_450</t>
  </si>
  <si>
    <t>pmib:BB2000_3122</t>
  </si>
  <si>
    <t>ko00630,ko00680,ko01200</t>
  </si>
  <si>
    <t>k141_653_gene_451</t>
  </si>
  <si>
    <t>pmib:BB2000_3123</t>
  </si>
  <si>
    <t>k141_653_gene_452</t>
  </si>
  <si>
    <t>pmib:BB2000_3124</t>
  </si>
  <si>
    <t>k141_653_gene_453</t>
  </si>
  <si>
    <t>pmr:PMI3110</t>
  </si>
  <si>
    <t>k141_653_gene_454</t>
  </si>
  <si>
    <t>pmib:BB2000_3126</t>
  </si>
  <si>
    <t>k141_657_gene_463</t>
  </si>
  <si>
    <t>pcc:PCC21_037980</t>
  </si>
  <si>
    <t>k141_657_gene_464</t>
  </si>
  <si>
    <t>pmr:PMI3268</t>
  </si>
  <si>
    <t>k141_657_gene_465</t>
  </si>
  <si>
    <t>pmib:BB2000_3296</t>
  </si>
  <si>
    <t>k141_657_gene_466</t>
  </si>
  <si>
    <t>pmib:BB2000_3297</t>
  </si>
  <si>
    <t>k141_657_gene_467</t>
  </si>
  <si>
    <t>pmib:BB2000_3298</t>
  </si>
  <si>
    <t>k141_657_gene_468</t>
  </si>
  <si>
    <t>mmk:MU9_293</t>
  </si>
  <si>
    <t>k141_657_gene_469</t>
  </si>
  <si>
    <t>pmib:BB2000_3300</t>
  </si>
  <si>
    <t>k141_657_gene_470</t>
  </si>
  <si>
    <t>pmib:BB2000_3301</t>
  </si>
  <si>
    <t>k141_657_gene_471</t>
  </si>
  <si>
    <t>pmib:BB2000_3302</t>
  </si>
  <si>
    <t>ko02024,ko03060,ko03070</t>
  </si>
  <si>
    <t>k141_663_gene_473</t>
  </si>
  <si>
    <t>pmib:BB2000_1913</t>
  </si>
  <si>
    <t>ko00071,ko00280,ko00281,ko00310,ko00362,ko00380,ko00410,ko00640,ko00650,ko00903,ko00930,ko01040,ko01200,ko01212</t>
  </si>
  <si>
    <t>k141_696_gene_488</t>
  </si>
  <si>
    <t>pmib:BB2000_0823</t>
  </si>
  <si>
    <t>k141_705_gene_492</t>
  </si>
  <si>
    <t>pvl:AOB99_02120</t>
  </si>
  <si>
    <t>ko00910,ko02020</t>
  </si>
  <si>
    <t>k141_705_gene_493</t>
  </si>
  <si>
    <t>pmib:BB2000_0015</t>
  </si>
  <si>
    <t>k141_705_gene_494</t>
  </si>
  <si>
    <t>pmib:BB2000_0014</t>
  </si>
  <si>
    <t>k141_740_gene_511</t>
  </si>
  <si>
    <t>k141_742_gene_516</t>
  </si>
  <si>
    <t>raa:Q7S_08275</t>
  </si>
  <si>
    <t>k141_743_gene_518</t>
  </si>
  <si>
    <t>pmib:BB2000_3417</t>
  </si>
  <si>
    <t>k141_743_gene_519</t>
  </si>
  <si>
    <t>pmib:BB2000_3416</t>
  </si>
  <si>
    <t>k141_743_gene_520</t>
  </si>
  <si>
    <t>caf:AL524_05965</t>
  </si>
  <si>
    <t>k141_743_gene_521</t>
  </si>
  <si>
    <t>pmib:BB2000_3414</t>
  </si>
  <si>
    <t>k141_743_gene_522</t>
  </si>
  <si>
    <t>pmib:BB2000_3413</t>
  </si>
  <si>
    <t>k141_743_gene_523</t>
  </si>
  <si>
    <t>pmib:BB2000_3412</t>
  </si>
  <si>
    <t>k141_743_gene_524</t>
  </si>
  <si>
    <t>pmr:PMI3372</t>
  </si>
  <si>
    <t>k141_743_gene_525</t>
  </si>
  <si>
    <t>pmib:BB2000_3410</t>
  </si>
  <si>
    <t>k141_748_gene_527</t>
  </si>
  <si>
    <t>ncy:NOCYR_2820</t>
  </si>
  <si>
    <t>k141_750_gene_528</t>
  </si>
  <si>
    <t>pmib:BB2000_0156</t>
  </si>
  <si>
    <t>k141_750_gene_529</t>
  </si>
  <si>
    <t>pmib:BB2000_0155</t>
  </si>
  <si>
    <t>k141_750_gene_530</t>
  </si>
  <si>
    <t>pmib:BB2000_0154</t>
  </si>
  <si>
    <t>k141_762_gene_532</t>
  </si>
  <si>
    <t>pmib:BB2000_2188</t>
  </si>
  <si>
    <t>k141_762_gene_533</t>
  </si>
  <si>
    <t>pmr:PMI2115</t>
  </si>
  <si>
    <t>k141_770_gene_545</t>
  </si>
  <si>
    <t>pmr:PMI0774</t>
  </si>
  <si>
    <t>k141_791_gene_548</t>
  </si>
  <si>
    <t>pmib:BB2000_1699</t>
  </si>
  <si>
    <t>k141_798_gene_549</t>
  </si>
  <si>
    <t>pmib:BB2000_2407</t>
  </si>
  <si>
    <t>ko00230,ko00240,ko03030,ko03430,ko03440</t>
  </si>
  <si>
    <t>k141_804_gene_550</t>
  </si>
  <si>
    <t>xdo:XDD1_2659</t>
  </si>
  <si>
    <t>k141_804_gene_551</t>
  </si>
  <si>
    <t>pmib:BB2000_1889</t>
  </si>
  <si>
    <t>ko00130,ko00940</t>
  </si>
  <si>
    <t>k141_804_gene_552</t>
  </si>
  <si>
    <t>pmr:PMI1783</t>
  </si>
  <si>
    <t>ko00230,ko00250</t>
  </si>
  <si>
    <t>k141_804_gene_553</t>
  </si>
  <si>
    <t>pmib:BB2000_1891</t>
  </si>
  <si>
    <t>k141_804_gene_554</t>
  </si>
  <si>
    <t>pmr:PMI1785</t>
  </si>
  <si>
    <t>k141_804_gene_555</t>
  </si>
  <si>
    <t>pmib:BB2000_1893</t>
  </si>
  <si>
    <t>k141_806_gene_556</t>
  </si>
  <si>
    <t>pmib:BB2000_2434</t>
  </si>
  <si>
    <t>k141_806_gene_557</t>
  </si>
  <si>
    <t>pmib:BB2000_2433</t>
  </si>
  <si>
    <t>k141_812_gene_558</t>
  </si>
  <si>
    <t>pmib:BB2000_0564</t>
  </si>
  <si>
    <t>k141_812_gene_559</t>
  </si>
  <si>
    <t>pmib:BB2000_0565</t>
  </si>
  <si>
    <t>k141_812_gene_560</t>
  </si>
  <si>
    <t>pmib:BB2000_0566</t>
  </si>
  <si>
    <t>k141_813_gene_561</t>
  </si>
  <si>
    <t>pmr:PMI2165</t>
  </si>
  <si>
    <t>k141_813_gene_562</t>
  </si>
  <si>
    <t>pmib:BB2000_2297</t>
  </si>
  <si>
    <t>k141_817_gene_563</t>
  </si>
  <si>
    <t>pmr:PMI2746</t>
  </si>
  <si>
    <t>k141_817_gene_564</t>
  </si>
  <si>
    <t>pmib:BB2000_2749</t>
  </si>
  <si>
    <t>ko03030,ko03430,ko03440</t>
  </si>
  <si>
    <t>k141_817_gene_565</t>
  </si>
  <si>
    <t>pmib:BB2000_2753</t>
  </si>
  <si>
    <t>k141_817_gene_566</t>
  </si>
  <si>
    <t>pmib:BB2000_2754</t>
  </si>
  <si>
    <t>k141_817_gene_567</t>
  </si>
  <si>
    <t>pmib:BB2000_2755</t>
  </si>
  <si>
    <t>ko00561,ko00564,ko04070,ko04072,ko05231</t>
  </si>
  <si>
    <t>k141_817_gene_568</t>
  </si>
  <si>
    <t>pmr:PMI2751</t>
  </si>
  <si>
    <t>ko00561,ko00564</t>
  </si>
  <si>
    <t>k141_817_gene_569</t>
  </si>
  <si>
    <t>pmib:BB2000_2757</t>
  </si>
  <si>
    <t>k141_817_gene_570</t>
  </si>
  <si>
    <t>pmib:BB2000_2758</t>
  </si>
  <si>
    <t>k141_817_gene_571</t>
  </si>
  <si>
    <t>pvl:AOB99_15005</t>
  </si>
  <si>
    <t>ko00010,ko00030,ko00500,ko00520,ko01200</t>
  </si>
  <si>
    <t>k141_824_gene_574</t>
  </si>
  <si>
    <t>pvl:AOB99_16585</t>
  </si>
  <si>
    <t>k141_824_gene_575</t>
  </si>
  <si>
    <t>pvl:AOB99_16580</t>
  </si>
  <si>
    <t>ko00550,ko01501</t>
  </si>
  <si>
    <t>k141_824_gene_576</t>
  </si>
  <si>
    <t>pmib:BB2000_3034</t>
  </si>
  <si>
    <t>k141_824_gene_578</t>
  </si>
  <si>
    <t>pmib:BB2000_3031</t>
  </si>
  <si>
    <t>k141_824_gene_579</t>
  </si>
  <si>
    <t>pmib:BB2000_3030</t>
  </si>
  <si>
    <t>k141_824_gene_580</t>
  </si>
  <si>
    <t>pmib:BB2000_3029</t>
  </si>
  <si>
    <t>ko00010,ko00020,ko00620,ko00710,ko01200</t>
  </si>
  <si>
    <t>k141_824_gene_581</t>
  </si>
  <si>
    <t>pmr:PMI3014</t>
  </si>
  <si>
    <t>k141_824_gene_582</t>
  </si>
  <si>
    <t>pmib:BB2000_3026</t>
  </si>
  <si>
    <t>k141_825_gene_583</t>
  </si>
  <si>
    <t>pmib:BB2000_3473</t>
  </si>
  <si>
    <t>k141_825_gene_584</t>
  </si>
  <si>
    <t>pmib:BB2000_3472</t>
  </si>
  <si>
    <t>k141_825_gene_585</t>
  </si>
  <si>
    <t>pmib:BB2000_3471</t>
  </si>
  <si>
    <t>k141_830_gene_588</t>
  </si>
  <si>
    <t>pmib:BB2000_2105</t>
  </si>
  <si>
    <t>k141_830_gene_589</t>
  </si>
  <si>
    <t>pmib:BB2000_2108</t>
  </si>
  <si>
    <t>k141_830_gene_590</t>
  </si>
  <si>
    <t>pmr:PMI2037</t>
  </si>
  <si>
    <t>k141_830_gene_591</t>
  </si>
  <si>
    <t>pant:PSNIH1_p00135</t>
  </si>
  <si>
    <t>k141_830_gene_592</t>
  </si>
  <si>
    <t>hde:HDEF_1086</t>
  </si>
  <si>
    <t>k141_830_gene_593</t>
  </si>
  <si>
    <t>pmr:PMI2038</t>
  </si>
  <si>
    <t>k141_841_gene_599</t>
  </si>
  <si>
    <t>pmr:PMI2016</t>
  </si>
  <si>
    <t>k141_841_gene_600</t>
  </si>
  <si>
    <t>pmr:PMI2017</t>
  </si>
  <si>
    <t>k141_841_gene_601</t>
  </si>
  <si>
    <t>pmib:BB2000_2090</t>
  </si>
  <si>
    <t>k141_841_gene_602</t>
  </si>
  <si>
    <t>pmib:BB2000_2091</t>
  </si>
  <si>
    <t>ko00260,ko00630,ko01200</t>
  </si>
  <si>
    <t>k141_847_gene_605</t>
  </si>
  <si>
    <t>pmib:BB2000_1864</t>
  </si>
  <si>
    <t>k141_851_gene_609</t>
  </si>
  <si>
    <t>pmib:BB2000_1969</t>
  </si>
  <si>
    <t>k141_851_gene_612</t>
  </si>
  <si>
    <t>pmib:BB2000_1967</t>
  </si>
  <si>
    <t>k141_860_gene_614</t>
  </si>
  <si>
    <t>pmib:BB2000_1207</t>
  </si>
  <si>
    <t>k141_860_gene_615</t>
  </si>
  <si>
    <t>pmib:BB2000_1208</t>
  </si>
  <si>
    <t>k141_864_gene_619</t>
  </si>
  <si>
    <t>ebi:EbC_28580</t>
  </si>
  <si>
    <t>k141_864_gene_620</t>
  </si>
  <si>
    <t>pvl:AOB99_14145</t>
  </si>
  <si>
    <t>k141_879_gene_629</t>
  </si>
  <si>
    <t>pmib:BB2000_2348</t>
  </si>
  <si>
    <t>k141_879_gene_631</t>
  </si>
  <si>
    <t>psta:BGK56_03135</t>
  </si>
  <si>
    <t>k141_881_gene_635</t>
  </si>
  <si>
    <t>pmib:BB2000_0285</t>
  </si>
  <si>
    <t>k141_881_gene_636</t>
  </si>
  <si>
    <t>pmib:BB2000_0286</t>
  </si>
  <si>
    <t>k141_897_gene_641</t>
  </si>
  <si>
    <t>pmib:BB2000_1411</t>
  </si>
  <si>
    <t>k141_905_gene_646</t>
  </si>
  <si>
    <t>pmib:BB2000_2505</t>
  </si>
  <si>
    <t>k141_905_gene_647</t>
  </si>
  <si>
    <t>caf:AL524_23290</t>
  </si>
  <si>
    <t>k141_905_gene_648</t>
  </si>
  <si>
    <t>pmib:BB2000_2507</t>
  </si>
  <si>
    <t>k141_912_gene_650</t>
  </si>
  <si>
    <t>pvl:AOB99_09750</t>
  </si>
  <si>
    <t>k141_912_gene_651</t>
  </si>
  <si>
    <t>pmib:BB2000_1646</t>
  </si>
  <si>
    <t>k141_912_gene_653</t>
  </si>
  <si>
    <t>pmr:PMI1556</t>
  </si>
  <si>
    <t>ko00300,ko01230</t>
  </si>
  <si>
    <t>k141_915_gene_656</t>
  </si>
  <si>
    <t>pmib:BB2000_3454</t>
  </si>
  <si>
    <t>k141_915_gene_657</t>
  </si>
  <si>
    <t>pmib:BB2000_3453</t>
  </si>
  <si>
    <t>k141_915_gene_658</t>
  </si>
  <si>
    <t>pmib:BB2000_3452</t>
  </si>
  <si>
    <t>k141_926_gene_659</t>
  </si>
  <si>
    <t>mba:Mbar_A3272</t>
  </si>
  <si>
    <t>k141_926_gene_660</t>
  </si>
  <si>
    <t>seeh:SEEH1578_08680</t>
  </si>
  <si>
    <t>k141_926_gene_661</t>
  </si>
  <si>
    <t>yrb:UGYR_12270</t>
  </si>
  <si>
    <t>k141_929_gene_663</t>
  </si>
  <si>
    <t>pmr:PMI1045</t>
  </si>
  <si>
    <t>k141_929_gene_664</t>
  </si>
  <si>
    <t>pmib:BB2000_1081</t>
  </si>
  <si>
    <t>k141_947_gene_668</t>
  </si>
  <si>
    <t>pmr:PMI1111</t>
  </si>
  <si>
    <t>k141_947_gene_669</t>
  </si>
  <si>
    <t>pmib:BB2000_1148</t>
  </si>
  <si>
    <t>k141_956_gene_671</t>
  </si>
  <si>
    <t>k141_959_gene_672</t>
  </si>
  <si>
    <t>pmib:BB2000_0715</t>
  </si>
  <si>
    <t>k141_959_gene_674</t>
  </si>
  <si>
    <t>pmib:BB2000_0717</t>
  </si>
  <si>
    <t>k141_964_gene_677</t>
  </si>
  <si>
    <t>cen:LH86_19620</t>
  </si>
  <si>
    <t>k141_970_gene_679</t>
  </si>
  <si>
    <t>kpj:N559_5210</t>
  </si>
  <si>
    <t>k141_972_gene_685</t>
  </si>
  <si>
    <t>pmr:PMI0172</t>
  </si>
  <si>
    <t>k141_972_gene_686</t>
  </si>
  <si>
    <t>pvl:AOB99_03670</t>
  </si>
  <si>
    <t>k141_978_gene_689</t>
  </si>
  <si>
    <t>pmib:BB2000_0497</t>
  </si>
  <si>
    <t>k141_984_gene_693</t>
  </si>
  <si>
    <t>pmib:BB2000_2022</t>
  </si>
  <si>
    <t>k141_997_gene_703</t>
  </si>
  <si>
    <t>pmib:BB2000_0534</t>
  </si>
  <si>
    <t>k141_997_gene_704</t>
  </si>
  <si>
    <t>ebf:D782_1084</t>
  </si>
  <si>
    <t>ko04213</t>
  </si>
  <si>
    <t>k141_998_gene_705</t>
  </si>
  <si>
    <t>pmr:PMI0873</t>
  </si>
  <si>
    <t>ko00520,ko00531,ko01501</t>
  </si>
  <si>
    <t>k141_998_gene_706</t>
  </si>
  <si>
    <t>pvl:AOB99_06790</t>
  </si>
  <si>
    <t>k141_998_gene_707</t>
  </si>
  <si>
    <t>pmib:BB2000_0990</t>
  </si>
  <si>
    <t>k141_999_gene_709</t>
  </si>
  <si>
    <t>pmib:BB2000_0633</t>
  </si>
  <si>
    <t>k141_999_gene_710</t>
  </si>
  <si>
    <t>pvl:AOB99_05205</t>
  </si>
  <si>
    <t>ko00020,ko00190,ko00650,ko00720,ko01200</t>
  </si>
  <si>
    <t>k141_999_gene_711</t>
  </si>
  <si>
    <t>pmib:BB2000_0632</t>
  </si>
  <si>
    <t>k141_1008_gene_717</t>
  </si>
  <si>
    <t>pay:PAU_02623</t>
  </si>
  <si>
    <t>k141_1008_gene_718</t>
  </si>
  <si>
    <t>pmr:PMI1639</t>
  </si>
  <si>
    <t>k141_1008_gene_719</t>
  </si>
  <si>
    <t>pmib:BB2000_1733</t>
  </si>
  <si>
    <t>k141_1008_gene_720</t>
  </si>
  <si>
    <t>pmib:BB2000_1734</t>
  </si>
  <si>
    <t>k141_1012_gene_722</t>
  </si>
  <si>
    <t>pmib:BB2000_2816</t>
  </si>
  <si>
    <t>k141_1012_gene_723</t>
  </si>
  <si>
    <t>pmib:BB2000_2817</t>
  </si>
  <si>
    <t>k141_1012_gene_724</t>
  </si>
  <si>
    <t>pmib:BB2000_2818</t>
  </si>
  <si>
    <t>k141_1012_gene_726</t>
  </si>
  <si>
    <t>pvl:AOB99_15305</t>
  </si>
  <si>
    <t>ko02020,ko02030</t>
  </si>
  <si>
    <t>k141_1016_gene_727</t>
  </si>
  <si>
    <t>pmr:PMI1474</t>
  </si>
  <si>
    <t>k141_1016_gene_728</t>
  </si>
  <si>
    <t>pmib:BB2000_1506</t>
  </si>
  <si>
    <t>k141_1029_gene_733</t>
  </si>
  <si>
    <t>pmib:BB2000_2597</t>
  </si>
  <si>
    <t>k141_1033_gene_735</t>
  </si>
  <si>
    <t>pct:PC1_3384</t>
  </si>
  <si>
    <t>k141_1033_gene_736</t>
  </si>
  <si>
    <t>pcc:PCC21_033880</t>
  </si>
  <si>
    <t>k141_1035_gene_737</t>
  </si>
  <si>
    <t>pmib:BB2000_0481</t>
  </si>
  <si>
    <t>k141_1037_gene_740</t>
  </si>
  <si>
    <t>pmib:BB2000_0570</t>
  </si>
  <si>
    <t>k141_1037_gene_741</t>
  </si>
  <si>
    <t>pmib:BB2000_0571</t>
  </si>
  <si>
    <t>k141_1039_gene_742</t>
  </si>
  <si>
    <t>pmib:BB2000_0714</t>
  </si>
  <si>
    <t>ko00620,ko01200,ko02020</t>
  </si>
  <si>
    <t>k141_1040_gene_743</t>
  </si>
  <si>
    <t>yfr:AW19_4195</t>
  </si>
  <si>
    <t>k141_1040_gene_744</t>
  </si>
  <si>
    <t>yfr:AW19_4196</t>
  </si>
  <si>
    <t>k141_1043_gene_748</t>
  </si>
  <si>
    <t>pmib:BB2000_1898</t>
  </si>
  <si>
    <t>k141_1051_gene_754</t>
  </si>
  <si>
    <t>pmib:BB2000_2166</t>
  </si>
  <si>
    <t>ko00330</t>
  </si>
  <si>
    <t>k141_1054_gene_757</t>
  </si>
  <si>
    <t>pmib:BB2000_3549</t>
  </si>
  <si>
    <t>k141_1054_gene_758</t>
  </si>
  <si>
    <t>pmib:BB2000_3550</t>
  </si>
  <si>
    <t>ko00740,ko00860</t>
  </si>
  <si>
    <t>k141_1054_gene_759</t>
  </si>
  <si>
    <t>pvl:AOB99_01995</t>
  </si>
  <si>
    <t>ko00071,ko00280,ko00281,ko00362,ko00592,ko00642,ko01212</t>
  </si>
  <si>
    <t>k141_1054_gene_760</t>
  </si>
  <si>
    <t>pmib:BB2000_3552</t>
  </si>
  <si>
    <t>k141_1054_gene_761</t>
  </si>
  <si>
    <t>pmib:BB2000_3553</t>
  </si>
  <si>
    <t>k141_1054_gene_763</t>
  </si>
  <si>
    <t>pmib:BB2000_3555</t>
  </si>
  <si>
    <t>k141_1054_gene_764</t>
  </si>
  <si>
    <t>pmib:BB2000_3556</t>
  </si>
  <si>
    <t>k141_1061_gene_768</t>
  </si>
  <si>
    <t>k141_1071_gene_771</t>
  </si>
  <si>
    <t>pmib:BB2000_1524</t>
  </si>
  <si>
    <t>k141_1071_gene_772</t>
  </si>
  <si>
    <t>pmib:BB2000_1525</t>
  </si>
  <si>
    <t>ko00630,ko00670</t>
  </si>
  <si>
    <t>k141_1095_gene_783</t>
  </si>
  <si>
    <t>pmib:BB2000_1391</t>
  </si>
  <si>
    <t>k141_1095_gene_784</t>
  </si>
  <si>
    <t>pmib:BB2000_1392</t>
  </si>
  <si>
    <t>k141_1098_gene_785</t>
  </si>
  <si>
    <t>pmib:BB2000_3376</t>
  </si>
  <si>
    <t>ko03420,ko03430</t>
  </si>
  <si>
    <t>k141_1098_gene_786</t>
  </si>
  <si>
    <t>pmib:BB2000_3375</t>
  </si>
  <si>
    <t>k141_1098_gene_787</t>
  </si>
  <si>
    <t>pmib:BB2000_3374</t>
  </si>
  <si>
    <t>k141_1098_gene_788</t>
  </si>
  <si>
    <t>pmib:BB2000_3373</t>
  </si>
  <si>
    <t>k141_1098_gene_789</t>
  </si>
  <si>
    <t>pmib:BB2000_3372</t>
  </si>
  <si>
    <t>k141_1098_gene_791</t>
  </si>
  <si>
    <t>pmr:PMI3334</t>
  </si>
  <si>
    <t>k141_1098_gene_792</t>
  </si>
  <si>
    <t>pmib:BB2000_3369</t>
  </si>
  <si>
    <t>ko00230,ko02026,ko05111</t>
  </si>
  <si>
    <t>k141_1098_gene_794</t>
  </si>
  <si>
    <t>pvl:AOB99_01100</t>
  </si>
  <si>
    <t>k141_1098_gene_795</t>
  </si>
  <si>
    <t>pmib:BB2000_3367</t>
  </si>
  <si>
    <t>k141_1098_gene_796</t>
  </si>
  <si>
    <t>pmib:BB2000_3366</t>
  </si>
  <si>
    <t>k141_1098_gene_797</t>
  </si>
  <si>
    <t>pmr:PMI3329</t>
  </si>
  <si>
    <t>k141_1098_gene_799</t>
  </si>
  <si>
    <t>pmr:PMI3327</t>
  </si>
  <si>
    <t>k141_1098_gene_800</t>
  </si>
  <si>
    <t>pmib:BB2000_3358</t>
  </si>
  <si>
    <t>k141_1098_gene_801</t>
  </si>
  <si>
    <t>pmr:PMI3325</t>
  </si>
  <si>
    <t>k141_1098_gene_802</t>
  </si>
  <si>
    <t>pmr:PMI3324</t>
  </si>
  <si>
    <t>k141_1098_gene_803</t>
  </si>
  <si>
    <t>pmib:BB2000_3355</t>
  </si>
  <si>
    <t>k141_1099_gene_804</t>
  </si>
  <si>
    <t>pmib:BB2000_0194</t>
  </si>
  <si>
    <t>k141_1099_gene_805</t>
  </si>
  <si>
    <t>pmib:BB2000_0195</t>
  </si>
  <si>
    <t>k141_1108_gene_809</t>
  </si>
  <si>
    <t>k141_1116_gene_815</t>
  </si>
  <si>
    <t>pmib:BB2000_3406</t>
  </si>
  <si>
    <t>k141_1116_gene_816</t>
  </si>
  <si>
    <t>pmib:BB2000_3405</t>
  </si>
  <si>
    <t>ko02024,ko03018,ko05111</t>
  </si>
  <si>
    <t>k141_1116_gene_817</t>
  </si>
  <si>
    <t>pmib:BB2000_3404</t>
  </si>
  <si>
    <t>ko00908</t>
  </si>
  <si>
    <t>k141_1116_gene_818</t>
  </si>
  <si>
    <t>pmib:BB2000_3403</t>
  </si>
  <si>
    <t>k141_1120_gene_820</t>
  </si>
  <si>
    <t>pmib:BB2000_1408</t>
  </si>
  <si>
    <t>k141_1122_gene_823</t>
  </si>
  <si>
    <t>pay:PAU_02899</t>
  </si>
  <si>
    <t>k141_1133_gene_826</t>
  </si>
  <si>
    <t>pmr:PMI1016</t>
  </si>
  <si>
    <t>k141_1133_gene_827</t>
  </si>
  <si>
    <t>pmib:BB2000_1051</t>
  </si>
  <si>
    <t>k141_1133_gene_828</t>
  </si>
  <si>
    <t>pmib:BB2000_1050</t>
  </si>
  <si>
    <t>k141_1133_gene_830</t>
  </si>
  <si>
    <t>pmr:PMI1013</t>
  </si>
  <si>
    <t>k141_1138_gene_833</t>
  </si>
  <si>
    <t>pmr:PMI3618</t>
  </si>
  <si>
    <t>k141_1149_gene_837</t>
  </si>
  <si>
    <t>pmib:BB2000_0789</t>
  </si>
  <si>
    <t>k141_1154_gene_838</t>
  </si>
  <si>
    <t>psx:DR96_3172</t>
  </si>
  <si>
    <t>k141_1154_gene_840</t>
  </si>
  <si>
    <t>psx:DR96_3170</t>
  </si>
  <si>
    <t>k141_1154_gene_841</t>
  </si>
  <si>
    <t>mmk:MU9_2168</t>
  </si>
  <si>
    <t>k141_1174_gene_852</t>
  </si>
  <si>
    <t>aaj:BOQ57_10630</t>
  </si>
  <si>
    <t>k141_1176_gene_853</t>
  </si>
  <si>
    <t>pmib:BB2000_0521</t>
  </si>
  <si>
    <t>k141_1177_gene_855</t>
  </si>
  <si>
    <t>pmib:BB2000_0087</t>
  </si>
  <si>
    <t>k141_1177_gene_856</t>
  </si>
  <si>
    <t>pmib:BB2000_0088</t>
  </si>
  <si>
    <t>k141_1177_gene_857</t>
  </si>
  <si>
    <t>pmr:PMI3646</t>
  </si>
  <si>
    <t>k141_1177_gene_858</t>
  </si>
  <si>
    <t>pmib:BB2000_0090</t>
  </si>
  <si>
    <t>k141_1177_gene_859</t>
  </si>
  <si>
    <t>pmr:PMI3648</t>
  </si>
  <si>
    <t>ko02020,ko05111</t>
  </si>
  <si>
    <t>k141_1177_gene_860</t>
  </si>
  <si>
    <t>pmib:BB2000_0092</t>
  </si>
  <si>
    <t>k141_1177_gene_861</t>
  </si>
  <si>
    <t>pmr:PMI3650</t>
  </si>
  <si>
    <t>k141_1177_gene_862</t>
  </si>
  <si>
    <t>pvl:AOB99_02520</t>
  </si>
  <si>
    <t>k141_1177_gene_863</t>
  </si>
  <si>
    <t>pmr:PMI3652</t>
  </si>
  <si>
    <t>k141_1177_gene_864</t>
  </si>
  <si>
    <t>pmr:PMI3653</t>
  </si>
  <si>
    <t>k141_1177_gene_865</t>
  </si>
  <si>
    <t>pmib:BB2000_0097</t>
  </si>
  <si>
    <t>k141_1189_gene_873</t>
  </si>
  <si>
    <t>pmib:BB2000_3293</t>
  </si>
  <si>
    <t>k141_1189_gene_874</t>
  </si>
  <si>
    <t>pmr:PMI3265</t>
  </si>
  <si>
    <t>k141_1189_gene_875</t>
  </si>
  <si>
    <t>pmib:BB2000_3291</t>
  </si>
  <si>
    <t>k141_1189_gene_876</t>
  </si>
  <si>
    <t>mmk:MU9_302</t>
  </si>
  <si>
    <t>k141_1189_gene_877</t>
  </si>
  <si>
    <t>pay:PAU_04208</t>
  </si>
  <si>
    <t>k141_1189_gene_878</t>
  </si>
  <si>
    <t>pmib:BB2000_3288</t>
  </si>
  <si>
    <t>k141_1189_gene_879</t>
  </si>
  <si>
    <t>mmk:MU9_305</t>
  </si>
  <si>
    <t>k141_1189_gene_880</t>
  </si>
  <si>
    <t>pmr:PMI3259</t>
  </si>
  <si>
    <t>k141_1189_gene_881</t>
  </si>
  <si>
    <t>pmr:PMI3258</t>
  </si>
  <si>
    <t>k141_1189_gene_882</t>
  </si>
  <si>
    <t>pmib:BB2000_3285</t>
  </si>
  <si>
    <t>k141_1189_gene_883</t>
  </si>
  <si>
    <t>pmib:BB2000_3284</t>
  </si>
  <si>
    <t>k141_1189_gene_884</t>
  </si>
  <si>
    <t>pmib:BB2000_3283</t>
  </si>
  <si>
    <t>k141_1189_gene_885</t>
  </si>
  <si>
    <t>aacn:AANUM_0138</t>
  </si>
  <si>
    <t>k141_1189_gene_886</t>
  </si>
  <si>
    <t>pmib:BB2000_3281</t>
  </si>
  <si>
    <t>k141_1203_gene_889</t>
  </si>
  <si>
    <t>pmr:PMI0793</t>
  </si>
  <si>
    <t>ko00620,ko00627</t>
  </si>
  <si>
    <t>k141_1203_gene_890</t>
  </si>
  <si>
    <t>pmib:BB2000_0861</t>
  </si>
  <si>
    <t>k141_1215_gene_894</t>
  </si>
  <si>
    <t>pmib:BB2000_0557</t>
  </si>
  <si>
    <t>k141_1218_gene_895</t>
  </si>
  <si>
    <t>plu:plu2217</t>
  </si>
  <si>
    <t>k141_1222_gene_897</t>
  </si>
  <si>
    <t>pmib:BB2000_2020</t>
  </si>
  <si>
    <t>k141_1222_gene_898</t>
  </si>
  <si>
    <t>pmib:BB2000_2019</t>
  </si>
  <si>
    <t>k141_1222_gene_899</t>
  </si>
  <si>
    <t>pmib:BB2000_2018</t>
  </si>
  <si>
    <t>k141_1222_gene_900</t>
  </si>
  <si>
    <t>pmib:BB2000_2017</t>
  </si>
  <si>
    <t>k141_1222_gene_901</t>
  </si>
  <si>
    <t>pmib:BB2000_2016</t>
  </si>
  <si>
    <t>k141_1222_gene_902</t>
  </si>
  <si>
    <t>pmib:BB2000_2015</t>
  </si>
  <si>
    <t>ko03410,ko05340</t>
  </si>
  <si>
    <t>k141_1224_gene_904</t>
  </si>
  <si>
    <t>prg:RB151_015550</t>
  </si>
  <si>
    <t>k141_1226_gene_905</t>
  </si>
  <si>
    <t>pmib:BB2000_0018</t>
  </si>
  <si>
    <t>ko00540,ko01503</t>
  </si>
  <si>
    <t>k141_1226_gene_906</t>
  </si>
  <si>
    <t>pmr:PMI3577</t>
  </si>
  <si>
    <t>k141_1226_gene_907</t>
  </si>
  <si>
    <t>pmib:BB2000_0019</t>
  </si>
  <si>
    <t>k141_1226_gene_910</t>
  </si>
  <si>
    <t>pmib:BB2000_0023</t>
  </si>
  <si>
    <t>k141_1226_gene_911</t>
  </si>
  <si>
    <t>pmib:BB2000_0024</t>
  </si>
  <si>
    <t>k141_1228_gene_914</t>
  </si>
  <si>
    <t>pmib:BB2000_0324</t>
  </si>
  <si>
    <t>ko00230,ko00983</t>
  </si>
  <si>
    <t>k141_1228_gene_915</t>
  </si>
  <si>
    <t>pmr:PMI0161</t>
  </si>
  <si>
    <t>k141_1228_gene_916</t>
  </si>
  <si>
    <t>pmib:BB2000_0327</t>
  </si>
  <si>
    <t>k141_1228_gene_917</t>
  </si>
  <si>
    <t>pmr:PMI0163</t>
  </si>
  <si>
    <t>k141_1228_gene_918</t>
  </si>
  <si>
    <t>pmr:PMI0164</t>
  </si>
  <si>
    <t>k141_1228_gene_920</t>
  </si>
  <si>
    <t>pmib:BB2000_0337</t>
  </si>
  <si>
    <t>k141_1230_gene_921</t>
  </si>
  <si>
    <t>pmib:BB2000_0765</t>
  </si>
  <si>
    <t>k141_1230_gene_922</t>
  </si>
  <si>
    <t>pvl:AOB99_05865</t>
  </si>
  <si>
    <t>k141_1241_gene_924</t>
  </si>
  <si>
    <t>k141_1241_gene_925</t>
  </si>
  <si>
    <t>pmr:PMI1043</t>
  </si>
  <si>
    <t>ko00520,ko01503,ko02020</t>
  </si>
  <si>
    <t>k141_1241_gene_926</t>
  </si>
  <si>
    <t>pmib:BB2000_1079</t>
  </si>
  <si>
    <t>k141_1241_gene_927</t>
  </si>
  <si>
    <t>pmib:BB2000_1078</t>
  </si>
  <si>
    <t>k141_1245_gene_928</t>
  </si>
  <si>
    <t>pmib:BB2000_3050</t>
  </si>
  <si>
    <t>ko04013,ko04068,ko04146,ko04211,ko04212,ko04213,ko05016</t>
  </si>
  <si>
    <t>k141_1245_gene_929</t>
  </si>
  <si>
    <t>pmib:BB2000_3051</t>
  </si>
  <si>
    <t>ko00010,ko00620,ko00640,ko00680,ko00720,ko01200</t>
  </si>
  <si>
    <t>k141_1245_gene_931</t>
  </si>
  <si>
    <t>pmib:BB2000_3053</t>
  </si>
  <si>
    <t>k141_1245_gene_933</t>
  </si>
  <si>
    <t>pmib:BB2000_3055</t>
  </si>
  <si>
    <t>k141_1245_gene_934</t>
  </si>
  <si>
    <t>pmib:BB2000_3056</t>
  </si>
  <si>
    <t>k141_1245_gene_935</t>
  </si>
  <si>
    <t>pmib:BB2000_3057</t>
  </si>
  <si>
    <t>k141_1251_gene_937</t>
  </si>
  <si>
    <t>prg:RB151_013890</t>
  </si>
  <si>
    <t>k141_1253_gene_938</t>
  </si>
  <si>
    <t>pmib:BB2000_2413</t>
  </si>
  <si>
    <t>k141_1253_gene_939</t>
  </si>
  <si>
    <t>k141_1268_gene_944</t>
  </si>
  <si>
    <t>pmib:BB2000_1072</t>
  </si>
  <si>
    <t>k141_1278_gene_949</t>
  </si>
  <si>
    <t>pmib:BB2000_1895</t>
  </si>
  <si>
    <t>k141_1280_gene_951</t>
  </si>
  <si>
    <t>pmib:BB2000_0740</t>
  </si>
  <si>
    <t>ko00670,ko00720,ko01200</t>
  </si>
  <si>
    <t>k141_1283_gene_953</t>
  </si>
  <si>
    <t>pmib:BB2000_1336</t>
  </si>
  <si>
    <t>k141_1283_gene_954</t>
  </si>
  <si>
    <t>pmr:PMI1315</t>
  </si>
  <si>
    <t>k141_1283_gene_955</t>
  </si>
  <si>
    <t>pmib:BB2000_1334</t>
  </si>
  <si>
    <t>k141_1289_gene_959</t>
  </si>
  <si>
    <t>pmib:BB2000_1076</t>
  </si>
  <si>
    <t>k141_1299_gene_962</t>
  </si>
  <si>
    <t>pmib:BB2000_1467</t>
  </si>
  <si>
    <t>k141_1307_gene_969</t>
  </si>
  <si>
    <t>pmib:BB2000_3532</t>
  </si>
  <si>
    <t>k141_1307_gene_971</t>
  </si>
  <si>
    <t>pmib:BB2000_3530</t>
  </si>
  <si>
    <t>k141_1307_gene_972</t>
  </si>
  <si>
    <t>prg:RB151_005560</t>
  </si>
  <si>
    <t>k141_1307_gene_974</t>
  </si>
  <si>
    <t>pmib:BB2000_3525</t>
  </si>
  <si>
    <t>k141_1307_gene_975</t>
  </si>
  <si>
    <t>pmib:BB2000_3524</t>
  </si>
  <si>
    <t>k141_1307_gene_976</t>
  </si>
  <si>
    <t>pmib:BB2000_3523</t>
  </si>
  <si>
    <t>k141_1308_gene_977</t>
  </si>
  <si>
    <t>pmr:PMI0331</t>
  </si>
  <si>
    <t>k141_1308_gene_979</t>
  </si>
  <si>
    <t>pmib:BB2000_0461</t>
  </si>
  <si>
    <t>ko00220,ko00250,ko00471,ko04724,ko04727,ko04964,ko05206,ko05230</t>
  </si>
  <si>
    <t>k141_1316_gene_983</t>
  </si>
  <si>
    <t>pmib:BB2000_0690</t>
  </si>
  <si>
    <t>k141_1318_gene_984</t>
  </si>
  <si>
    <t>pmib:BB2000_0175</t>
  </si>
  <si>
    <t>k141_1318_gene_985</t>
  </si>
  <si>
    <t>pvl:AOB99_02910</t>
  </si>
  <si>
    <t>ko03018,ko04212,ko05152</t>
  </si>
  <si>
    <t>k141_1320_gene_987</t>
  </si>
  <si>
    <t>pmib:BB2000_1747</t>
  </si>
  <si>
    <t>k141_1320_gene_988</t>
  </si>
  <si>
    <t>pmib:BB2000_1746</t>
  </si>
  <si>
    <t>k141_1320_gene_989</t>
  </si>
  <si>
    <t>pmr:PMI1652</t>
  </si>
  <si>
    <t>k141_1327_gene_994</t>
  </si>
  <si>
    <t>pmr:PMI2302</t>
  </si>
  <si>
    <t>k141_1327_gene_995</t>
  </si>
  <si>
    <t>pmib:BB2000_2441</t>
  </si>
  <si>
    <t>k141_1345_gene_1007</t>
  </si>
  <si>
    <t>pmib:BB2000_1387</t>
  </si>
  <si>
    <t>k141_1376_gene_1024</t>
  </si>
  <si>
    <t>pvl:AOB99_06260</t>
  </si>
  <si>
    <t>ko00220,ko00250,ko00270,ko00330,ko00350,ko00360,ko00400,ko00401,ko00950,ko00960,ko01210,ko01230</t>
  </si>
  <si>
    <t>k141_1380_gene_1028</t>
  </si>
  <si>
    <t>pmib:BB2000_0242</t>
  </si>
  <si>
    <t>k141_1380_gene_1029</t>
  </si>
  <si>
    <t>mmk:MU9_3482</t>
  </si>
  <si>
    <t>k141_1380_gene_1030</t>
  </si>
  <si>
    <t>pmib:BB2000_0247</t>
  </si>
  <si>
    <t>k141_1380_gene_1031</t>
  </si>
  <si>
    <t>pmib:BB2000_0248</t>
  </si>
  <si>
    <t>k141_1380_gene_1032</t>
  </si>
  <si>
    <t>pmib:BB2000_0249</t>
  </si>
  <si>
    <t>k141_1380_gene_1033</t>
  </si>
  <si>
    <t>pmr:PMI0091</t>
  </si>
  <si>
    <t>k141_1380_gene_1034</t>
  </si>
  <si>
    <t>pmib:BB2000_0251</t>
  </si>
  <si>
    <t>k141_1390_gene_1036</t>
  </si>
  <si>
    <t>pmr:PMI2920</t>
  </si>
  <si>
    <t>k141_1390_gene_1037</t>
  </si>
  <si>
    <t>pmib:BB2000_2931</t>
  </si>
  <si>
    <t>k141_1390_gene_1038</t>
  </si>
  <si>
    <t>pmr:PMI2922</t>
  </si>
  <si>
    <t>k141_1390_gene_1040</t>
  </si>
  <si>
    <t>pmr:PMI2924</t>
  </si>
  <si>
    <t>k141_1395_gene_1042</t>
  </si>
  <si>
    <t>pmib:BB2000_0709</t>
  </si>
  <si>
    <t>k141_1395_gene_1043</t>
  </si>
  <si>
    <t>pmr:PMI0636</t>
  </si>
  <si>
    <t>k141_1396_gene_1044</t>
  </si>
  <si>
    <t>k141_1396_gene_1045</t>
  </si>
  <si>
    <t>pmr:PMI1630</t>
  </si>
  <si>
    <t>k141_1396_gene_1046</t>
  </si>
  <si>
    <t>pmib:BB2000_1722</t>
  </si>
  <si>
    <t>k141_1404_gene_1050</t>
  </si>
  <si>
    <t>rim:ROI_22590</t>
  </si>
  <si>
    <t>k141_1404_gene_1051</t>
  </si>
  <si>
    <t>pmib:BB2000_0739</t>
  </si>
  <si>
    <t>k141_1405_gene_1052</t>
  </si>
  <si>
    <t>ptt:VY86_18965</t>
  </si>
  <si>
    <t>k141_1414_gene_1054</t>
  </si>
  <si>
    <t>vej:VEJY3_23251</t>
  </si>
  <si>
    <t>k141_1414_gene_1055</t>
  </si>
  <si>
    <t>vce:Vch1786_I2484</t>
  </si>
  <si>
    <t>k141_1417_gene_1057</t>
  </si>
  <si>
    <t>pmib:BB2000_2420</t>
  </si>
  <si>
    <t>k141_1417_gene_1058</t>
  </si>
  <si>
    <t>pmib:BB2000_2421</t>
  </si>
  <si>
    <t>k141_1417_gene_1059</t>
  </si>
  <si>
    <t>pmib:BB2000_2422</t>
  </si>
  <si>
    <t>k141_1417_gene_1060</t>
  </si>
  <si>
    <t>pmib:BB2000_2423</t>
  </si>
  <si>
    <t>k141_1432_gene_1066</t>
  </si>
  <si>
    <t>pmib:BB2000_0081</t>
  </si>
  <si>
    <t>k141_1435_gene_1069</t>
  </si>
  <si>
    <t>pmib:BB2000_1561</t>
  </si>
  <si>
    <t>k141_1435_gene_1070</t>
  </si>
  <si>
    <t>plu:plu2027</t>
  </si>
  <si>
    <t>k141_1439_gene_1071</t>
  </si>
  <si>
    <t>pmib:BB2000_0121</t>
  </si>
  <si>
    <t>ko02020,ko02026</t>
  </si>
  <si>
    <t>k141_1443_gene_1074</t>
  </si>
  <si>
    <t>plu:plu1434</t>
  </si>
  <si>
    <t>k141_1445_gene_1075</t>
  </si>
  <si>
    <t>pmib:BB2000_2552</t>
  </si>
  <si>
    <t>ko00240,ko00983,ko05219</t>
  </si>
  <si>
    <t>k141_1445_gene_1076</t>
  </si>
  <si>
    <t>pmib:BB2000_2553</t>
  </si>
  <si>
    <t>k141_1445_gene_1077</t>
  </si>
  <si>
    <t>mmk:MU9_793</t>
  </si>
  <si>
    <t>k141_1462_gene_1086</t>
  </si>
  <si>
    <t>pmib:BB2000_1984</t>
  </si>
  <si>
    <t>k141_1462_gene_1087</t>
  </si>
  <si>
    <t>pmib:BB2000_1983</t>
  </si>
  <si>
    <t>ko00260,ko00460,ko00630,ko00670,ko00680,ko01200,ko01230,ko01523</t>
  </si>
  <si>
    <t>k141_1462_gene_1088</t>
  </si>
  <si>
    <t>pmr:PMI1866</t>
  </si>
  <si>
    <t>k141_1462_gene_1089</t>
  </si>
  <si>
    <t>pmib:BB2000_1979</t>
  </si>
  <si>
    <t>ko00521,ko00562,ko04070</t>
  </si>
  <si>
    <t>k141_1485_gene_1102</t>
  </si>
  <si>
    <t>prg:RB151_013700</t>
  </si>
  <si>
    <t>k141_1485_gene_1103</t>
  </si>
  <si>
    <t>prg:RB151_013740</t>
  </si>
  <si>
    <t>k141_1488_gene_1104</t>
  </si>
  <si>
    <t>pmr:PMI1115</t>
  </si>
  <si>
    <t>k141_1488_gene_1105</t>
  </si>
  <si>
    <t>pmib:BB2000_1155</t>
  </si>
  <si>
    <t>k141_1504_gene_1112</t>
  </si>
  <si>
    <t>pmr:PMI3025</t>
  </si>
  <si>
    <t>k141_1504_gene_1113</t>
  </si>
  <si>
    <t>pmib:BB2000_3042</t>
  </si>
  <si>
    <t>k141_1504_gene_1114</t>
  </si>
  <si>
    <t>pmib:BB2000_3043</t>
  </si>
  <si>
    <t>k141_1504_gene_1115</t>
  </si>
  <si>
    <t>pvl:AOB99_16615</t>
  </si>
  <si>
    <t>k141_1504_gene_1116</t>
  </si>
  <si>
    <t>pmib:BB2000_3045</t>
  </si>
  <si>
    <t>k141_1504_gene_1117</t>
  </si>
  <si>
    <t>pmib:BB2000_3046</t>
  </si>
  <si>
    <t>ko00030,ko00040,ko00710,ko01200,ko01230</t>
  </si>
  <si>
    <t>k141_1504_gene_1118</t>
  </si>
  <si>
    <t>pmib:BB2000_3047</t>
  </si>
  <si>
    <t>k141_1504_gene_1119</t>
  </si>
  <si>
    <t>pmib:BB2000_3048</t>
  </si>
  <si>
    <t>k141_1507_gene_1121</t>
  </si>
  <si>
    <t>pmr:PMI2270</t>
  </si>
  <si>
    <t>k141_1507_gene_1122</t>
  </si>
  <si>
    <t>pmib:BB2000_2408</t>
  </si>
  <si>
    <t>k141_1509_gene_1123</t>
  </si>
  <si>
    <t>pmib:BB2000_1426</t>
  </si>
  <si>
    <t>k141_1511_gene_1124</t>
  </si>
  <si>
    <t>k141_1511_gene_1125</t>
  </si>
  <si>
    <t>pmib:BB2000_2884</t>
  </si>
  <si>
    <t>k141_1527_gene_1133</t>
  </si>
  <si>
    <t>pvl:AOB99_06640</t>
  </si>
  <si>
    <t>k141_1527_gene_1135</t>
  </si>
  <si>
    <t>psi:S70_08365</t>
  </si>
  <si>
    <t>k141_1528_gene_1142</t>
  </si>
  <si>
    <t>pmib:BB2000_0834</t>
  </si>
  <si>
    <t>k141_1546_gene_1147</t>
  </si>
  <si>
    <t>ypf:BZ19_1591</t>
  </si>
  <si>
    <t>k141_1553_gene_1151</t>
  </si>
  <si>
    <t>pmib:BB2000_1887</t>
  </si>
  <si>
    <t>k141_1554_gene_1152</t>
  </si>
  <si>
    <t>ppr:PBPRA1566</t>
  </si>
  <si>
    <t>k141_1557_gene_1154</t>
  </si>
  <si>
    <t>pmib:BB2000_0798</t>
  </si>
  <si>
    <t>k141_1558_gene_1156</t>
  </si>
  <si>
    <t>pmr:PMI0324</t>
  </si>
  <si>
    <t>k141_1562_gene_1158</t>
  </si>
  <si>
    <t>ror:RORB6_11820</t>
  </si>
  <si>
    <t>k141_1570_gene_1163</t>
  </si>
  <si>
    <t>pmib:BB2000_2467</t>
  </si>
  <si>
    <t>k141_1570_gene_1164</t>
  </si>
  <si>
    <t>pvl:AOB99_13600</t>
  </si>
  <si>
    <t>k141_1578_gene_1168</t>
  </si>
  <si>
    <t>pmib:BB2000_2065</t>
  </si>
  <si>
    <t>k141_1578_gene_1169</t>
  </si>
  <si>
    <t>pmib:BB2000_2066</t>
  </si>
  <si>
    <t>k141_1578_gene_1170</t>
  </si>
  <si>
    <t>pmib:BB2000_2067</t>
  </si>
  <si>
    <t>k141_1578_gene_1172</t>
  </si>
  <si>
    <t>pmib:BB2000_2069</t>
  </si>
  <si>
    <t>k141_1605_gene_1189</t>
  </si>
  <si>
    <t>pmib:BB2000_1086</t>
  </si>
  <si>
    <t>k141_1605_gene_1190</t>
  </si>
  <si>
    <t>pmib:BB2000_1085</t>
  </si>
  <si>
    <t>k141_1607_gene_1191</t>
  </si>
  <si>
    <t>psi:S70_01145</t>
  </si>
  <si>
    <t>k141_1607_gene_1192</t>
  </si>
  <si>
    <t>psi:S70_01150</t>
  </si>
  <si>
    <t>k141_1608_gene_1193</t>
  </si>
  <si>
    <t>pmr:PMI2342</t>
  </si>
  <si>
    <t>k141_1608_gene_1195</t>
  </si>
  <si>
    <t>pmib:BB2000_2476</t>
  </si>
  <si>
    <t>ko00670,ko00790,ko01523</t>
  </si>
  <si>
    <t>k141_1608_gene_1196</t>
  </si>
  <si>
    <t>pmib:BB2000_2475</t>
  </si>
  <si>
    <t>k141_1608_gene_1197</t>
  </si>
  <si>
    <t>pmib:BB2000_2474</t>
  </si>
  <si>
    <t>k141_1608_gene_1198</t>
  </si>
  <si>
    <t>pmib:BB2000_2473</t>
  </si>
  <si>
    <t>k141_1608_gene_1199</t>
  </si>
  <si>
    <t>pmib:BB2000_2472</t>
  </si>
  <si>
    <t>k141_1608_gene_1200</t>
  </si>
  <si>
    <t>pmib:BB2000_2471</t>
  </si>
  <si>
    <t>k141_1608_gene_1201</t>
  </si>
  <si>
    <t>pmib:BB2000_2470</t>
  </si>
  <si>
    <t>k141_1616_gene_1203</t>
  </si>
  <si>
    <t>pmib:BB2000_2402</t>
  </si>
  <si>
    <t>k141_1616_gene_1204</t>
  </si>
  <si>
    <t>pmib:BB2000_2403</t>
  </si>
  <si>
    <t>k141_1616_gene_1205</t>
  </si>
  <si>
    <t>pmib:BB2000_2404</t>
  </si>
  <si>
    <t>k141_1634_gene_1209</t>
  </si>
  <si>
    <t>pmib:BB2000_0842</t>
  </si>
  <si>
    <t>k141_1635_gene_1211</t>
  </si>
  <si>
    <t>pmib:BB2000_2424</t>
  </si>
  <si>
    <t>k141_1635_gene_1212</t>
  </si>
  <si>
    <t>pmib:BB2000_2425</t>
  </si>
  <si>
    <t>k141_1635_gene_1216</t>
  </si>
  <si>
    <t>pvl:AOB99_13405</t>
  </si>
  <si>
    <t>ko00010,ko00520,ko02060,ko05111</t>
  </si>
  <si>
    <t>k141_1639_gene_1217</t>
  </si>
  <si>
    <t>pmib:BB2000_1532</t>
  </si>
  <si>
    <t>k141_1648_gene_1220</t>
  </si>
  <si>
    <t>pmr:PMI0340</t>
  </si>
  <si>
    <t>ko00270,ko00480</t>
  </si>
  <si>
    <t>k141_1648_gene_1221</t>
  </si>
  <si>
    <t>pmr:PMI0341</t>
  </si>
  <si>
    <t>k141_1648_gene_1223</t>
  </si>
  <si>
    <t>pmr:PMI0343</t>
  </si>
  <si>
    <t>k141_1648_gene_1227</t>
  </si>
  <si>
    <t>pmib:BB2000_0479</t>
  </si>
  <si>
    <t>k141_1648_gene_1228</t>
  </si>
  <si>
    <t>pmib:BB2000_0480</t>
  </si>
  <si>
    <t>ko00071,ko01212</t>
  </si>
  <si>
    <t>k141_1657_gene_1232</t>
  </si>
  <si>
    <t>pmib:BB2000_0986</t>
  </si>
  <si>
    <t>k141_1669_gene_1243</t>
  </si>
  <si>
    <t>pmr:PMI3357</t>
  </si>
  <si>
    <t>ko03008</t>
  </si>
  <si>
    <t>k141_1669_gene_1244</t>
  </si>
  <si>
    <t>pmib:BB2000_3392</t>
  </si>
  <si>
    <t>k141_1669_gene_1245</t>
  </si>
  <si>
    <t>pmr:PMI3355</t>
  </si>
  <si>
    <t>k141_1676_gene_1247</t>
  </si>
  <si>
    <t>pmr:PMI0847</t>
  </si>
  <si>
    <t>k141_1678_gene_1248</t>
  </si>
  <si>
    <t>pmr:PMI0890</t>
  </si>
  <si>
    <t>k141_1694_gene_1252</t>
  </si>
  <si>
    <t>pmib:BB2000_0636</t>
  </si>
  <si>
    <t>ko00020,ko00310,ko01200</t>
  </si>
  <si>
    <t>k141_1694_gene_1253</t>
  </si>
  <si>
    <t>pmr:PMI0569</t>
  </si>
  <si>
    <t>ko00020,ko00310,ko00380,ko01200</t>
  </si>
  <si>
    <t>k141_1694_gene_1254</t>
  </si>
  <si>
    <t>pmib:BB2000_0634</t>
  </si>
  <si>
    <t>k141_1694_gene_1255</t>
  </si>
  <si>
    <t>k141_1697_gene_1257</t>
  </si>
  <si>
    <t>pmr:PMI0829</t>
  </si>
  <si>
    <t>k141_1697_gene_1258</t>
  </si>
  <si>
    <t>pmib:BB2000_0944</t>
  </si>
  <si>
    <t>k141_1700_gene_1259</t>
  </si>
  <si>
    <t>pmr:PMI0610</t>
  </si>
  <si>
    <t>ko00790,ko04122</t>
  </si>
  <si>
    <t>k141_1700_gene_1260</t>
  </si>
  <si>
    <t>pmib:BB2000_0687</t>
  </si>
  <si>
    <t>k141_1700_gene_1261</t>
  </si>
  <si>
    <t>pmr:PMI0612</t>
  </si>
  <si>
    <t>k141_1700_gene_1262</t>
  </si>
  <si>
    <t>pmib:BB2000_0689</t>
  </si>
  <si>
    <t>k141_1700_gene_1263</t>
  </si>
  <si>
    <t>enf:AKI40_2235</t>
  </si>
  <si>
    <t>k141_1706_gene_1266</t>
  </si>
  <si>
    <t>pmr:PMI2739</t>
  </si>
  <si>
    <t>k141_1706_gene_1268</t>
  </si>
  <si>
    <t>prg:RB151_031410</t>
  </si>
  <si>
    <t>k141_1706_gene_1269</t>
  </si>
  <si>
    <t>psi:S70_18955</t>
  </si>
  <si>
    <t>k141_1708_gene_1271</t>
  </si>
  <si>
    <t>pmr:PMI0045</t>
  </si>
  <si>
    <t>k141_1712_gene_1274</t>
  </si>
  <si>
    <t>pmib:BB2000_1906</t>
  </si>
  <si>
    <t>k141_1712_gene_1275</t>
  </si>
  <si>
    <t>pmib:BB2000_1907</t>
  </si>
  <si>
    <t>k141_1712_gene_1276</t>
  </si>
  <si>
    <t>pmib:BB2000_1908</t>
  </si>
  <si>
    <t>k141_1713_gene_1277</t>
  </si>
  <si>
    <t>k141_1713_gene_1278</t>
  </si>
  <si>
    <t>pmib:BB2000_0738</t>
  </si>
  <si>
    <t>ko00480,ko00980,ko00982,ko01524,ko05204,ko05418</t>
  </si>
  <si>
    <t>k141_1719_gene_1282</t>
  </si>
  <si>
    <t>pmib:BB2000_1422</t>
  </si>
  <si>
    <t>k141_1724_gene_1286</t>
  </si>
  <si>
    <t>pmib:BB2000_0971</t>
  </si>
  <si>
    <t>k141_1728_gene_1291</t>
  </si>
  <si>
    <t>xbv:XBW1_2094</t>
  </si>
  <si>
    <t>k141_1728_gene_1292</t>
  </si>
  <si>
    <t>xdo:XDD1_0560</t>
  </si>
  <si>
    <t>k141_1742_gene_1303</t>
  </si>
  <si>
    <t>pmr:PMI3604</t>
  </si>
  <si>
    <t>k141_1742_gene_1304</t>
  </si>
  <si>
    <t>pmib:BB2000_0047</t>
  </si>
  <si>
    <t>k141_1742_gene_1307</t>
  </si>
  <si>
    <t>pmib:BB2000_0044</t>
  </si>
  <si>
    <t>k141_1743_gene_1308</t>
  </si>
  <si>
    <t>pmib:BB2000_1379</t>
  </si>
  <si>
    <t>k141_1744_gene_1309</t>
  </si>
  <si>
    <t>pmr:PMI1693</t>
  </si>
  <si>
    <t>k141_1763_gene_1323</t>
  </si>
  <si>
    <t>pmr:PMI2388</t>
  </si>
  <si>
    <t>k141_1763_gene_1324</t>
  </si>
  <si>
    <t>pvl:AOB99_13920</t>
  </si>
  <si>
    <t>k141_1763_gene_1325</t>
  </si>
  <si>
    <t>pmib:BB2000_2523</t>
  </si>
  <si>
    <t>k141_1763_gene_1326</t>
  </si>
  <si>
    <t>pmib:BB2000_2522</t>
  </si>
  <si>
    <t>k141_1763_gene_1327</t>
  </si>
  <si>
    <t>pmib:BB2000_2521</t>
  </si>
  <si>
    <t>k141_1763_gene_1328</t>
  </si>
  <si>
    <t>pmib:BB2000_2520</t>
  </si>
  <si>
    <t>k141_1768_gene_1333</t>
  </si>
  <si>
    <t>pmr:PMI0697</t>
  </si>
  <si>
    <t>k141_1768_gene_1334</t>
  </si>
  <si>
    <t>pmib:BB2000_0768</t>
  </si>
  <si>
    <t>k141_1771_gene_1335</t>
  </si>
  <si>
    <t>pvl:AOB99_11300</t>
  </si>
  <si>
    <t>k141_1771_gene_1336</t>
  </si>
  <si>
    <t>pmib:BB2000_1964</t>
  </si>
  <si>
    <t>k141_1771_gene_1337</t>
  </si>
  <si>
    <t>mmk:MU9_1708</t>
  </si>
  <si>
    <t>ko00230,ko00240,ko04016</t>
  </si>
  <si>
    <t>k141_1771_gene_1338</t>
  </si>
  <si>
    <t>pmr:PMI1850</t>
  </si>
  <si>
    <t>k141_1779_gene_1344</t>
  </si>
  <si>
    <t>pmr:PMI2009</t>
  </si>
  <si>
    <t>k141_1779_gene_1345</t>
  </si>
  <si>
    <t>pmib:BB2000_2083</t>
  </si>
  <si>
    <t>ko03410,ko03430,ko03440</t>
  </si>
  <si>
    <t>k141_1779_gene_1346</t>
  </si>
  <si>
    <t>pmib:BB2000_2084</t>
  </si>
  <si>
    <t>k141_1779_gene_1347</t>
  </si>
  <si>
    <t>pmib:BB2000_2085</t>
  </si>
  <si>
    <t>k141_1779_gene_1348</t>
  </si>
  <si>
    <t>pmib:BB2000_2086</t>
  </si>
  <si>
    <t>k141_1783_gene_1350</t>
  </si>
  <si>
    <t>k141_1783_gene_1351</t>
  </si>
  <si>
    <t>pvl:AOB99_13300</t>
  </si>
  <si>
    <t>k141_1783_gene_1352</t>
  </si>
  <si>
    <t>psi:S70_15075</t>
  </si>
  <si>
    <t>k141_1789_gene_1355</t>
  </si>
  <si>
    <t>pmib:BB2000_0138</t>
  </si>
  <si>
    <t>k141_1789_gene_1356</t>
  </si>
  <si>
    <t>pmr:PMI3692</t>
  </si>
  <si>
    <t>k141_1789_gene_1357</t>
  </si>
  <si>
    <t>pmib:BB2000_0136</t>
  </si>
  <si>
    <t>k141_1789_gene_1358</t>
  </si>
  <si>
    <t>pmib:BB2000_0135</t>
  </si>
  <si>
    <t>k141_1789_gene_1360</t>
  </si>
  <si>
    <t>pmib:BB2000_0133</t>
  </si>
  <si>
    <t>k141_1789_gene_1361</t>
  </si>
  <si>
    <t>pmib:BB2000_0132</t>
  </si>
  <si>
    <t>k141_1789_gene_1362</t>
  </si>
  <si>
    <t>pmib:BB2000_0131</t>
  </si>
  <si>
    <t>k141_1789_gene_1363</t>
  </si>
  <si>
    <t>psta:BGK56_20165</t>
  </si>
  <si>
    <t>ko00220,ko00230,ko00791,ko05120</t>
  </si>
  <si>
    <t>k141_1789_gene_1364</t>
  </si>
  <si>
    <t>pmib:BB2000_0129</t>
  </si>
  <si>
    <t>ko00220,ko00230,ko00791</t>
  </si>
  <si>
    <t>k141_1789_gene_1365</t>
  </si>
  <si>
    <t>pmib:BB2000_0128</t>
  </si>
  <si>
    <t>k141_1789_gene_1366</t>
  </si>
  <si>
    <t>prg:RB151_036560</t>
  </si>
  <si>
    <t>k141_1789_gene_1368</t>
  </si>
  <si>
    <t>pmr:PMI3680</t>
  </si>
  <si>
    <t>k141_1789_gene_1370</t>
  </si>
  <si>
    <t>k141_1791_gene_1371</t>
  </si>
  <si>
    <t>k141_1791_gene_1372</t>
  </si>
  <si>
    <t>prg:RB151_013900</t>
  </si>
  <si>
    <t>k141_1793_gene_1378</t>
  </si>
  <si>
    <t>k141_1793_gene_1379</t>
  </si>
  <si>
    <t>pmib:BB2000_0460</t>
  </si>
  <si>
    <t>k141_1793_gene_1380</t>
  </si>
  <si>
    <t>k141_1798_gene_1382</t>
  </si>
  <si>
    <t>pmr:PMI0439</t>
  </si>
  <si>
    <t>k141_1808_gene_1385</t>
  </si>
  <si>
    <t>pmr:PMI1561</t>
  </si>
  <si>
    <t>k141_1808_gene_1386</t>
  </si>
  <si>
    <t>pmib:BB2000_1650</t>
  </si>
  <si>
    <t>k141_1816_gene_1389</t>
  </si>
  <si>
    <t>pmib:BB2000_1847</t>
  </si>
  <si>
    <t>ko00380,ko00630,ko01200,ko04011,ko04016,ko04068,ko04146,ko04211,ko04212,ko04213,ko05014</t>
  </si>
  <si>
    <t>k141_1825_gene_1393</t>
  </si>
  <si>
    <t>pmib:BB2000_1508</t>
  </si>
  <si>
    <t>k141_1825_gene_1394</t>
  </si>
  <si>
    <t>pmr:PMI1478</t>
  </si>
  <si>
    <t>k141_1825_gene_1395</t>
  </si>
  <si>
    <t>pvl:AOB99_09315</t>
  </si>
  <si>
    <t>k141_1826_gene_1396</t>
  </si>
  <si>
    <t>k141_1826_gene_1397</t>
  </si>
  <si>
    <t>pmr:PMI2743</t>
  </si>
  <si>
    <t>ko00270,ko00350,ko00360,ko00400,ko00401,ko00950,ko00960,ko01230</t>
  </si>
  <si>
    <t>k141_1826_gene_1398</t>
  </si>
  <si>
    <t>pmib:BB2000_2744</t>
  </si>
  <si>
    <t>ko00473,ko01502</t>
  </si>
  <si>
    <t>k141_1826_gene_1399</t>
  </si>
  <si>
    <t>pmr:PMI2741</t>
  </si>
  <si>
    <t>ko03030,ko04112</t>
  </si>
  <si>
    <t>k141_1826_gene_1400</t>
  </si>
  <si>
    <t>pmib:BB2000_2742</t>
  </si>
  <si>
    <t>k141_1837_gene_1404</t>
  </si>
  <si>
    <t>pmib:BB2000_2443</t>
  </si>
  <si>
    <t>k141_1837_gene_1406</t>
  </si>
  <si>
    <t>k141_1843_gene_1409</t>
  </si>
  <si>
    <t>pmr:PMI2531</t>
  </si>
  <si>
    <t>k141_1843_gene_1411</t>
  </si>
  <si>
    <t>prg:RB151_005040</t>
  </si>
  <si>
    <t>k141_1847_gene_1412</t>
  </si>
  <si>
    <t>k141_1857_gene_1414</t>
  </si>
  <si>
    <t>pmib:BB2000_1067</t>
  </si>
  <si>
    <t>k141_1869_gene_1417</t>
  </si>
  <si>
    <t>pmr:PMI1524</t>
  </si>
  <si>
    <t>ko00010,ko00030,ko00051,ko00680,ko00710,ko01200</t>
  </si>
  <si>
    <t>k141_1870_gene_1421</t>
  </si>
  <si>
    <t>pmib:BB2000_1313</t>
  </si>
  <si>
    <t>k141_1875_gene_1428</t>
  </si>
  <si>
    <t>pmib:BB2000_1437</t>
  </si>
  <si>
    <t>k141_1875_gene_1430</t>
  </si>
  <si>
    <t>pmib:BB2000_1435</t>
  </si>
  <si>
    <t>ko00250,ko00410,ko00430,ko00650,ko02024,ko04727,ko04940</t>
  </si>
  <si>
    <t>k141_1880_gene_1431</t>
  </si>
  <si>
    <t>caf:AL524_10930</t>
  </si>
  <si>
    <t>k141_1886_gene_1435</t>
  </si>
  <si>
    <t>pmr:PMI1896</t>
  </si>
  <si>
    <t>k141_1886_gene_1436</t>
  </si>
  <si>
    <t>pmib:BB2000_2011</t>
  </si>
  <si>
    <t>k141_1886_gene_1437</t>
  </si>
  <si>
    <t>pmib:BB2000_2010</t>
  </si>
  <si>
    <t>k141_1896_gene_1444</t>
  </si>
  <si>
    <t>pmib:BB2000_3331</t>
  </si>
  <si>
    <t>k141_1896_gene_1445</t>
  </si>
  <si>
    <t>pmr:PMI3300</t>
  </si>
  <si>
    <t>k141_1896_gene_1446</t>
  </si>
  <si>
    <t>pmib:BB2000_3333</t>
  </si>
  <si>
    <t>ko00270,ko00280,ko00290,ko00770,ko01210,ko01230</t>
  </si>
  <si>
    <t>k141_1896_gene_1447</t>
  </si>
  <si>
    <t>pmr:PMI3302</t>
  </si>
  <si>
    <t>ko00290,ko00770,ko01210,ko01230</t>
  </si>
  <si>
    <t>k141_1896_gene_1448</t>
  </si>
  <si>
    <t>pmib:BB2000_3335</t>
  </si>
  <si>
    <t>ko00260,ko00290,ko01200,ko01230</t>
  </si>
  <si>
    <t>k141_1896_gene_1449</t>
  </si>
  <si>
    <t>pmib:BB2000_3336</t>
  </si>
  <si>
    <t>k141_1896_gene_1450</t>
  </si>
  <si>
    <t>pmr:PMI3305</t>
  </si>
  <si>
    <t>k141_1896_gene_1451</t>
  </si>
  <si>
    <t>pmib:BB2000_3341</t>
  </si>
  <si>
    <t>k141_1896_gene_1452</t>
  </si>
  <si>
    <t>pmr:PMI3311</t>
  </si>
  <si>
    <t>k141_1896_gene_1453</t>
  </si>
  <si>
    <t>pvl:AOB99_00985</t>
  </si>
  <si>
    <t>k141_1896_gene_1454</t>
  </si>
  <si>
    <t>pmib:BB2000_3344</t>
  </si>
  <si>
    <t>ko04621,ko05418</t>
  </si>
  <si>
    <t>k141_1899_gene_1456</t>
  </si>
  <si>
    <t>pmib:BB2000_1692</t>
  </si>
  <si>
    <t>k141_1909_gene_1459</t>
  </si>
  <si>
    <t>k141_1909_gene_1460</t>
  </si>
  <si>
    <t>pmib:BB2000_1206</t>
  </si>
  <si>
    <t>k141_1917_gene_1465</t>
  </si>
  <si>
    <t>pmr:PMI2175</t>
  </si>
  <si>
    <t>k141_1932_gene_1469</t>
  </si>
  <si>
    <t>pmib:BB2000_1661</t>
  </si>
  <si>
    <t>k141_1932_gene_1470</t>
  </si>
  <si>
    <t>pmr:PMI1574</t>
  </si>
  <si>
    <t>k141_1932_gene_1471</t>
  </si>
  <si>
    <t>pmib:BB2000_1663</t>
  </si>
  <si>
    <t>k141_1933_gene_1472</t>
  </si>
  <si>
    <t>k141_1967_gene_1486</t>
  </si>
  <si>
    <t>prg:RB151_043160</t>
  </si>
  <si>
    <t>k141_1967_gene_1488</t>
  </si>
  <si>
    <t>pmib:BB2000_1434</t>
  </si>
  <si>
    <t>k141_1967_gene_1489</t>
  </si>
  <si>
    <t>pmib:BB2000_1432</t>
  </si>
  <si>
    <t>ko00010,ko00230,ko00620,ko01200,ko01230,ko04922,ko04930,ko05203,ko05230</t>
  </si>
  <si>
    <t>k141_1992_gene_1495</t>
  </si>
  <si>
    <t>pmib:BB2000_3459</t>
  </si>
  <si>
    <t>k141_1992_gene_1496</t>
  </si>
  <si>
    <t>pmib:BB2000_3460</t>
  </si>
  <si>
    <t>k141_1992_gene_1497</t>
  </si>
  <si>
    <t>pmib:BB2000_3461</t>
  </si>
  <si>
    <t>k141_1992_gene_1498</t>
  </si>
  <si>
    <t>pmib:BB2000_3462</t>
  </si>
  <si>
    <t>k141_1992_gene_1499</t>
  </si>
  <si>
    <t>pmib:BB2000_3463</t>
  </si>
  <si>
    <t>k141_2011_gene_1510</t>
  </si>
  <si>
    <t>pmr:PMI1705</t>
  </si>
  <si>
    <t>k141_2011_gene_1511</t>
  </si>
  <si>
    <t>pmib:BB2000_1806</t>
  </si>
  <si>
    <t>k141_2011_gene_1512</t>
  </si>
  <si>
    <t>pmr:PMI1707</t>
  </si>
  <si>
    <t>k141_2016_gene_1514</t>
  </si>
  <si>
    <t>pmr:PMI0014</t>
  </si>
  <si>
    <t>k141_2021_gene_1517</t>
  </si>
  <si>
    <t>pmib:BB2000_1547</t>
  </si>
  <si>
    <t>k141_2023_gene_1518</t>
  </si>
  <si>
    <t>k141_2036_gene_1525</t>
  </si>
  <si>
    <t>pmib:BB2000_0980</t>
  </si>
  <si>
    <t>k141_2036_gene_1526</t>
  </si>
  <si>
    <t>pmib:BB2000_0981</t>
  </si>
  <si>
    <t>k141_2036_gene_1527</t>
  </si>
  <si>
    <t>pvl:AOB99_06750</t>
  </si>
  <si>
    <t>k141_2036_gene_1528</t>
  </si>
  <si>
    <t>pmib:BB2000_0983</t>
  </si>
  <si>
    <t>k141_2045_gene_1532</t>
  </si>
  <si>
    <t>pmib:BB2000_1197</t>
  </si>
  <si>
    <t>k141_2046_gene_1533</t>
  </si>
  <si>
    <t>pmib:BB2000_1762</t>
  </si>
  <si>
    <t>k141_2056_gene_1537</t>
  </si>
  <si>
    <t>pmib:BB2000_1635</t>
  </si>
  <si>
    <t>k141_2056_gene_1538</t>
  </si>
  <si>
    <t>pmib:BB2000_1634</t>
  </si>
  <si>
    <t>k141_2064_gene_1543</t>
  </si>
  <si>
    <t>kco:BWI95_03835</t>
  </si>
  <si>
    <t>k141_2066_gene_1548</t>
  </si>
  <si>
    <t>pmib:BB2000_3465</t>
  </si>
  <si>
    <t>ko00230,ko00240,ko03018</t>
  </si>
  <si>
    <t>k141_2066_gene_1549</t>
  </si>
  <si>
    <t>pmib:BB2000_3466</t>
  </si>
  <si>
    <t>k141_2073_gene_1557</t>
  </si>
  <si>
    <t>pmib:BB2000_2835</t>
  </si>
  <si>
    <t>ko00230,ko00240,ko03030,ko03410,ko03420,ko03440</t>
  </si>
  <si>
    <t>k141_2073_gene_1558</t>
  </si>
  <si>
    <t>pmib:BB2000_2837</t>
  </si>
  <si>
    <t>k141_2073_gene_1560</t>
  </si>
  <si>
    <t>pmib:BB2000_2839</t>
  </si>
  <si>
    <t>k141_2073_gene_1561</t>
  </si>
  <si>
    <t>pmib:BB2000_2840</t>
  </si>
  <si>
    <t>k141_2073_gene_1562</t>
  </si>
  <si>
    <t>pmr:PMI2832</t>
  </si>
  <si>
    <t>k141_2094_gene_1574</t>
  </si>
  <si>
    <t>pmib:BB2000_0736</t>
  </si>
  <si>
    <t>ko00340,ko01230</t>
  </si>
  <si>
    <t>k141_2101_gene_1576</t>
  </si>
  <si>
    <t>mmk:MU9_2148</t>
  </si>
  <si>
    <t>k141_2110_gene_1588</t>
  </si>
  <si>
    <t>pmr:PMI2306</t>
  </si>
  <si>
    <t>k141_2124_gene_1597</t>
  </si>
  <si>
    <t>pmib:BB2000_1263</t>
  </si>
  <si>
    <t>ko00473,ko00550,ko01502</t>
  </si>
  <si>
    <t>k141_2124_gene_1598</t>
  </si>
  <si>
    <t>pmib:BB2000_1260</t>
  </si>
  <si>
    <t>k141_2125_gene_1600</t>
  </si>
  <si>
    <t>pmib:BB2000_0836</t>
  </si>
  <si>
    <t>k141_2127_gene_1602</t>
  </si>
  <si>
    <t>xdo:XDD1_3134</t>
  </si>
  <si>
    <t>k141_2142_gene_1609</t>
  </si>
  <si>
    <t>pmr:PMI0017</t>
  </si>
  <si>
    <t>k141_2142_gene_1610</t>
  </si>
  <si>
    <t>pmr:PMI0018</t>
  </si>
  <si>
    <t>k141_2155_gene_1618</t>
  </si>
  <si>
    <t>pmib:BB2000_2611</t>
  </si>
  <si>
    <t>ko03018,ko04212,ko04940,ko05134,ko05152</t>
  </si>
  <si>
    <t>k141_2156_gene_1619</t>
  </si>
  <si>
    <t>pmib:BB2000_1986</t>
  </si>
  <si>
    <t>k141_2156_gene_1620</t>
  </si>
  <si>
    <t>pvl:AOB99_11420</t>
  </si>
  <si>
    <t>k141_2156_gene_1621</t>
  </si>
  <si>
    <t>pmib:BB2000_1988</t>
  </si>
  <si>
    <t>k141_2164_gene_1633</t>
  </si>
  <si>
    <t>pay:PAU_03136</t>
  </si>
  <si>
    <t>k141_2164_gene_1635</t>
  </si>
  <si>
    <t>k141_2177_gene_1642</t>
  </si>
  <si>
    <t>pmib:BB2000_1220</t>
  </si>
  <si>
    <t>k141_2177_gene_1643</t>
  </si>
  <si>
    <t>pmr:PMI1213</t>
  </si>
  <si>
    <t>k141_2182_gene_1646</t>
  </si>
  <si>
    <t>pmib:BB2000_1840</t>
  </si>
  <si>
    <t>k141_2189_gene_1656</t>
  </si>
  <si>
    <t>psi:S70_18070</t>
  </si>
  <si>
    <t>k141_2198_gene_1661</t>
  </si>
  <si>
    <t>k141_2204_gene_1663</t>
  </si>
  <si>
    <t>pmib:BB2000_2287</t>
  </si>
  <si>
    <t>k141_2208_gene_1667</t>
  </si>
  <si>
    <t>pmib:BB2000_1998</t>
  </si>
  <si>
    <t>k141_2228_gene_1676</t>
  </si>
  <si>
    <t>pmib:BB2000_0367</t>
  </si>
  <si>
    <t>k141_2235_gene_1678</t>
  </si>
  <si>
    <t>pmr:PMI0867</t>
  </si>
  <si>
    <t>k141_2235_gene_1679</t>
  </si>
  <si>
    <t>pmib:BB2000_0984</t>
  </si>
  <si>
    <t>k141_2247_gene_1687</t>
  </si>
  <si>
    <t>pmib:BB2000_0302</t>
  </si>
  <si>
    <t>k141_2247_gene_1689</t>
  </si>
  <si>
    <t>kin:AB182_19525</t>
  </si>
  <si>
    <t>k141_2254_gene_1694</t>
  </si>
  <si>
    <t>pmib:BB2000_2369</t>
  </si>
  <si>
    <t>k141_2269_gene_1701</t>
  </si>
  <si>
    <t>pmib:BB2000_2127</t>
  </si>
  <si>
    <t>k141_2270_gene_1702</t>
  </si>
  <si>
    <t>pmib:BB2000_2302</t>
  </si>
  <si>
    <t>k141_2270_gene_1704</t>
  </si>
  <si>
    <t>pvl:AOB99_12790</t>
  </si>
  <si>
    <t>k141_2270_gene_1705</t>
  </si>
  <si>
    <t>pmib:BB2000_2305</t>
  </si>
  <si>
    <t>k141_2270_gene_1706</t>
  </si>
  <si>
    <t>pmr:PMI2173</t>
  </si>
  <si>
    <t>ko01524,ko04016</t>
  </si>
  <si>
    <t>k141_2274_gene_1708</t>
  </si>
  <si>
    <t>k141_2274_gene_1709</t>
  </si>
  <si>
    <t>pmib:BB2000_0533</t>
  </si>
  <si>
    <t>k141_2274_gene_1710</t>
  </si>
  <si>
    <t>pmib:BB2000_0532</t>
  </si>
  <si>
    <t>k141_2275_gene_1712</t>
  </si>
  <si>
    <t>pmib:BB2000_1149</t>
  </si>
  <si>
    <t>k141_2275_gene_1713</t>
  </si>
  <si>
    <t>pmib:BB2000_1150</t>
  </si>
  <si>
    <t>k141_2275_gene_1715</t>
  </si>
  <si>
    <t>pmib:BB2000_1153</t>
  </si>
  <si>
    <t>k141_2277_gene_1718</t>
  </si>
  <si>
    <t>pmr:PMI2117</t>
  </si>
  <si>
    <t>k141_2277_gene_1719</t>
  </si>
  <si>
    <t>pmib:BB2000_2190</t>
  </si>
  <si>
    <t>ko00120,ko00121</t>
  </si>
  <si>
    <t>k141_2282_gene_1722</t>
  </si>
  <si>
    <t>pmib:BB2000_2972</t>
  </si>
  <si>
    <t>k141_2282_gene_1724</t>
  </si>
  <si>
    <t>pmib:BB2000_2970</t>
  </si>
  <si>
    <t>k141_2282_gene_1725</t>
  </si>
  <si>
    <t>pmr:PMI2959</t>
  </si>
  <si>
    <t>k141_2282_gene_1726</t>
  </si>
  <si>
    <t>prg:RB151_039520</t>
  </si>
  <si>
    <t>k141_2282_gene_1727</t>
  </si>
  <si>
    <t>pmib:BB2000_2967</t>
  </si>
  <si>
    <t>k141_2282_gene_1728</t>
  </si>
  <si>
    <t>pmr:PMI2956</t>
  </si>
  <si>
    <t>ko00500,ko02060</t>
  </si>
  <si>
    <t>k141_2282_gene_1729</t>
  </si>
  <si>
    <t>pmr:PMI2955</t>
  </si>
  <si>
    <t>k141_2282_gene_1730</t>
  </si>
  <si>
    <t>pmr:PMI2954</t>
  </si>
  <si>
    <t>k141_2282_gene_1731</t>
  </si>
  <si>
    <t>pmr:PMI2953</t>
  </si>
  <si>
    <t>k141_2282_gene_1732</t>
  </si>
  <si>
    <t>pmib:BB2000_2962</t>
  </si>
  <si>
    <t>ko00010,ko00500</t>
  </si>
  <si>
    <t>k141_2282_gene_1733</t>
  </si>
  <si>
    <t>pmib:BB2000_2961</t>
  </si>
  <si>
    <t>k141_2282_gene_1738</t>
  </si>
  <si>
    <t>pmib:BB2000_2942</t>
  </si>
  <si>
    <t>ko00670,ko00720,ko01200,ko01523</t>
  </si>
  <si>
    <t>k141_2282_gene_1740</t>
  </si>
  <si>
    <t>pmr:PMI2930</t>
  </si>
  <si>
    <t>k141_2282_gene_1741</t>
  </si>
  <si>
    <t>pmib:BB2000_2939</t>
  </si>
  <si>
    <t>k141_2282_gene_1742</t>
  </si>
  <si>
    <t>pmib:BB2000_2938</t>
  </si>
  <si>
    <t>k141_2282_gene_1743</t>
  </si>
  <si>
    <t>pmib:BB2000_2937</t>
  </si>
  <si>
    <t>k141_2282_gene_1744</t>
  </si>
  <si>
    <t>pmib:BB2000_2936</t>
  </si>
  <si>
    <t>k141_2283_gene_1746</t>
  </si>
  <si>
    <t>k141_2284_gene_1749</t>
  </si>
  <si>
    <t>k141_2289_gene_1756</t>
  </si>
  <si>
    <t>pmib:BB2000_2616</t>
  </si>
  <si>
    <t>k141_2289_gene_1757</t>
  </si>
  <si>
    <t>pmib:BB2000_2615</t>
  </si>
  <si>
    <t>k141_2289_gene_1758</t>
  </si>
  <si>
    <t>pmib:BB2000_2613</t>
  </si>
  <si>
    <t>k141_2289_gene_1759</t>
  </si>
  <si>
    <t>pmib:BB2000_2612</t>
  </si>
  <si>
    <t>k141_2296_gene_1764</t>
  </si>
  <si>
    <t>hse:Hsero_1540</t>
  </si>
  <si>
    <t>k141_2296_gene_1767</t>
  </si>
  <si>
    <t>pmib:BB2000_0805</t>
  </si>
  <si>
    <t>k141_2296_gene_1768</t>
  </si>
  <si>
    <t>gap:GAPWK_0556</t>
  </si>
  <si>
    <t>k141_2303_gene_1773</t>
  </si>
  <si>
    <t>pmib:BB2000_1415</t>
  </si>
  <si>
    <t>k141_2303_gene_1774</t>
  </si>
  <si>
    <t>pmib:BB2000_1416</t>
  </si>
  <si>
    <t>k141_2306_gene_1775</t>
  </si>
  <si>
    <t>pmib:BB2000_0849</t>
  </si>
  <si>
    <t>ko00061,ko01212</t>
  </si>
  <si>
    <t>k141_2306_gene_1776</t>
  </si>
  <si>
    <t>pvl:AOB99_06350</t>
  </si>
  <si>
    <t>k141_2309_gene_1779</t>
  </si>
  <si>
    <t>pmib:BB2000_1678</t>
  </si>
  <si>
    <t>k141_2310_gene_1780</t>
  </si>
  <si>
    <t>pmib:BB2000_2189</t>
  </si>
  <si>
    <t>k141_2312_gene_1781</t>
  </si>
  <si>
    <t>pct:PC1_1477</t>
  </si>
  <si>
    <t>k141_2327_gene_1786</t>
  </si>
  <si>
    <t>prg:RB151_013690</t>
  </si>
  <si>
    <t>k141_2327_gene_1787</t>
  </si>
  <si>
    <t>k141_2329_gene_1788</t>
  </si>
  <si>
    <t>yfr:AW19_4192</t>
  </si>
  <si>
    <t>k141_2329_gene_1790</t>
  </si>
  <si>
    <t>psta:BGK56_21395</t>
  </si>
  <si>
    <t>k141_2329_gene_1795</t>
  </si>
  <si>
    <t>kps:KPNJ2_05488</t>
  </si>
  <si>
    <t>k141_2331_gene_1800</t>
  </si>
  <si>
    <t>pmib:BB2000_0607</t>
  </si>
  <si>
    <t>k141_2331_gene_1801</t>
  </si>
  <si>
    <t>pmib:BB2000_0608</t>
  </si>
  <si>
    <t>k141_2337_gene_1803</t>
  </si>
  <si>
    <t>pmr:PMI2049</t>
  </si>
  <si>
    <t>k141_2343_gene_1810</t>
  </si>
  <si>
    <t>pmib:BB2000_2061</t>
  </si>
  <si>
    <t>ko00052,ko00520,ko04917</t>
  </si>
  <si>
    <t>k141_2343_gene_1811</t>
  </si>
  <si>
    <t>pmib:BB2000_2060</t>
  </si>
  <si>
    <t>ko00052,ko00520</t>
  </si>
  <si>
    <t>k141_2343_gene_1812</t>
  </si>
  <si>
    <t>pmib:BB2000_2059</t>
  </si>
  <si>
    <t>ko00010,ko00052</t>
  </si>
  <si>
    <t>k141_2343_gene_1813</t>
  </si>
  <si>
    <t>pvl:AOB99_11755</t>
  </si>
  <si>
    <t>k141_2343_gene_1814</t>
  </si>
  <si>
    <t>pmib:BB2000_2057</t>
  </si>
  <si>
    <t>k141_2343_gene_1815</t>
  </si>
  <si>
    <t>pmib:BB2000_2056</t>
  </si>
  <si>
    <t>k141_2344_gene_1816</t>
  </si>
  <si>
    <t>pvl:AOB99_12220</t>
  </si>
  <si>
    <t>k141_2344_gene_1817</t>
  </si>
  <si>
    <t>pmib:BB2000_2152</t>
  </si>
  <si>
    <t>k141_2349_gene_1821</t>
  </si>
  <si>
    <t>pmib:BB2000_1142</t>
  </si>
  <si>
    <t>k141_2376_gene_1828</t>
  </si>
  <si>
    <t>k141_2376_gene_1829</t>
  </si>
  <si>
    <t>pvl:AOB99_05060</t>
  </si>
  <si>
    <t>k141_2379_gene_1832</t>
  </si>
  <si>
    <t>pmib:BB2000_1205</t>
  </si>
  <si>
    <t>k141_2379_gene_1833</t>
  </si>
  <si>
    <t>k141_2387_gene_1834</t>
  </si>
  <si>
    <t>pmib:BB2000_1172</t>
  </si>
  <si>
    <t>k141_2396_gene_1838</t>
  </si>
  <si>
    <t>pvl:AOB99_11270</t>
  </si>
  <si>
    <t>k141_2399_gene_1840</t>
  </si>
  <si>
    <t>pmr:PMI1428</t>
  </si>
  <si>
    <t>k141_2399_gene_1841</t>
  </si>
  <si>
    <t>pmr:PMI1427</t>
  </si>
  <si>
    <t>k141_2400_gene_1842</t>
  </si>
  <si>
    <t>pmib:BB2000_0392</t>
  </si>
  <si>
    <t>k141_2400_gene_1843</t>
  </si>
  <si>
    <t>pmib:BB2000_0391</t>
  </si>
  <si>
    <t>ko00030,ko00710,ko01051,ko01200,ko01230</t>
  </si>
  <si>
    <t>k141_2400_gene_1844</t>
  </si>
  <si>
    <t>pmr:PMI0228</t>
  </si>
  <si>
    <t>k141_2400_gene_1845</t>
  </si>
  <si>
    <t>pmib:BB2000_0377</t>
  </si>
  <si>
    <t>k141_2404_gene_1850</t>
  </si>
  <si>
    <t>pmib:BB2000_0276</t>
  </si>
  <si>
    <t>k141_2404_gene_1851</t>
  </si>
  <si>
    <t>pmr:PMI0115</t>
  </si>
  <si>
    <t>ko04112,ko04212</t>
  </si>
  <si>
    <t>k141_2404_gene_1852</t>
  </si>
  <si>
    <t>pmib:BB2000_0278</t>
  </si>
  <si>
    <t>k141_2404_gene_1853</t>
  </si>
  <si>
    <t>ben:BOBLI757_300</t>
  </si>
  <si>
    <t>k141_2409_gene_1860</t>
  </si>
  <si>
    <t>pvl:AOB99_02880</t>
  </si>
  <si>
    <t>ko00260,ko00750,ko01230</t>
  </si>
  <si>
    <t>k141_2409_gene_1861</t>
  </si>
  <si>
    <t>pmib:BB2000_0166</t>
  </si>
  <si>
    <t>ko00260,ko01230</t>
  </si>
  <si>
    <t>k141_2409_gene_1862</t>
  </si>
  <si>
    <t>pmr:PMI0001</t>
  </si>
  <si>
    <t>k141_2410_gene_1863</t>
  </si>
  <si>
    <t>k141_2420_gene_1869</t>
  </si>
  <si>
    <t>pmr:PMI1156</t>
  </si>
  <si>
    <t>k141_2424_gene_1870</t>
  </si>
  <si>
    <t>pmib:BB2000_2383</t>
  </si>
  <si>
    <t>k141_2424_gene_1871</t>
  </si>
  <si>
    <t>pmib:BB2000_2384</t>
  </si>
  <si>
    <t>k141_2429_gene_1875</t>
  </si>
  <si>
    <t>pmib:BB2000_0535</t>
  </si>
  <si>
    <t>k141_2430_gene_1876</t>
  </si>
  <si>
    <t>pmib:BB2000_2654</t>
  </si>
  <si>
    <t>k141_2430_gene_1878</t>
  </si>
  <si>
    <t>pmib:BB2000_2657</t>
  </si>
  <si>
    <t>k141_2431_gene_1882</t>
  </si>
  <si>
    <t>pmib:BB2000_0207</t>
  </si>
  <si>
    <t>k141_2441_gene_1896</t>
  </si>
  <si>
    <t>prg:RB151_013830</t>
  </si>
  <si>
    <t>k141_2447_gene_1897</t>
  </si>
  <si>
    <t>pmib:BB2000_3385</t>
  </si>
  <si>
    <t>k141_2447_gene_1900</t>
  </si>
  <si>
    <t>pmr:PMI3346</t>
  </si>
  <si>
    <t>k141_2447_gene_1901</t>
  </si>
  <si>
    <t>pmib:BB2000_3381</t>
  </si>
  <si>
    <t>k141_2466_gene_1907</t>
  </si>
  <si>
    <t>pmib:BB2000_3002</t>
  </si>
  <si>
    <t>k141_2468_gene_1908</t>
  </si>
  <si>
    <t>pmib:BB2000_1803</t>
  </si>
  <si>
    <t>k141_2468_gene_1909</t>
  </si>
  <si>
    <t>pgb:H744_2c2107</t>
  </si>
  <si>
    <t>k141_2482_gene_1915</t>
  </si>
  <si>
    <t>vpk:M636_06040</t>
  </si>
  <si>
    <t>k141_2500_gene_1926</t>
  </si>
  <si>
    <t>pmib:BB2000_2141</t>
  </si>
  <si>
    <t>k141_2500_gene_1929</t>
  </si>
  <si>
    <t>bva:BVAF_147</t>
  </si>
  <si>
    <t>k141_2503_gene_1931</t>
  </si>
  <si>
    <t>pmib:BB2000_0938</t>
  </si>
  <si>
    <t>k141_2503_gene_1932</t>
  </si>
  <si>
    <t>pvl:AOB99_06545</t>
  </si>
  <si>
    <t>k141_2505_gene_1937</t>
  </si>
  <si>
    <t>pmib:BB2000_1640</t>
  </si>
  <si>
    <t>ko00620,ko00710,ko01200</t>
  </si>
  <si>
    <t>k141_2520_gene_1946</t>
  </si>
  <si>
    <t>pmib:BB2000_1787</t>
  </si>
  <si>
    <t>k141_2530_gene_1956</t>
  </si>
  <si>
    <t>yfr:AW19_4133</t>
  </si>
  <si>
    <t>k141_2530_gene_1958</t>
  </si>
  <si>
    <t>ecf:ECH74115_A0011</t>
  </si>
  <si>
    <t>k141_2530_gene_1959</t>
  </si>
  <si>
    <t>yfr:AW19_4129</t>
  </si>
  <si>
    <t>k141_2532_gene_1962</t>
  </si>
  <si>
    <t>pmib:BB2000_1307</t>
  </si>
  <si>
    <t>ko00240,ko00260</t>
  </si>
  <si>
    <t>k141_2541_gene_1966</t>
  </si>
  <si>
    <t>pmib:BB2000_0238</t>
  </si>
  <si>
    <t>k141_2541_gene_1967</t>
  </si>
  <si>
    <t>pmib:BB2000_0239</t>
  </si>
  <si>
    <t>ko00740,ko02024</t>
  </si>
  <si>
    <t>k141_2541_gene_1968</t>
  </si>
  <si>
    <t>pmib:BB2000_0240</t>
  </si>
  <si>
    <t>k141_2541_gene_1969</t>
  </si>
  <si>
    <t>pmib:BB2000_0241</t>
  </si>
  <si>
    <t>k141_2541_gene_1970</t>
  </si>
  <si>
    <t>k141_2546_gene_1974</t>
  </si>
  <si>
    <t>pmr:PMI0632</t>
  </si>
  <si>
    <t>k141_2546_gene_1975</t>
  </si>
  <si>
    <t>pmib:BB2000_0703</t>
  </si>
  <si>
    <t>k141_2559_gene_1979</t>
  </si>
  <si>
    <t>pmr:PMI2057</t>
  </si>
  <si>
    <t>k141_2559_gene_1980</t>
  </si>
  <si>
    <t>pmib:BB2000_2136</t>
  </si>
  <si>
    <t>k141_2560_gene_1982</t>
  </si>
  <si>
    <t>pmib:BB2000_0541</t>
  </si>
  <si>
    <t>k141_2563_gene_1984</t>
  </si>
  <si>
    <t>pmib:BB2000_0233</t>
  </si>
  <si>
    <t>k141_2563_gene_1985</t>
  </si>
  <si>
    <t>pmib:BB2000_0232</t>
  </si>
  <si>
    <t>k141_2563_gene_1986</t>
  </si>
  <si>
    <t>pmib:BB2000_0231</t>
  </si>
  <si>
    <t>k141_2563_gene_1987</t>
  </si>
  <si>
    <t>pmib:BB2000_0230</t>
  </si>
  <si>
    <t>ko00430,ko00460,ko00480</t>
  </si>
  <si>
    <t>k141_2564_gene_1988</t>
  </si>
  <si>
    <t>pato:GZ59_15220</t>
  </si>
  <si>
    <t>k141_2570_gene_1990</t>
  </si>
  <si>
    <t>k141_2574_gene_1992</t>
  </si>
  <si>
    <t>pmib:BB2000_0799</t>
  </si>
  <si>
    <t>k141_2575_gene_1993</t>
  </si>
  <si>
    <t>pmib:BB2000_2104</t>
  </si>
  <si>
    <t>ko00030,ko00710,ko01200,ko01230</t>
  </si>
  <si>
    <t>k141_2575_gene_1994</t>
  </si>
  <si>
    <t>k141_2578_gene_1995</t>
  </si>
  <si>
    <t>pmib:BB2000_2469</t>
  </si>
  <si>
    <t>k141_2578_gene_1996</t>
  </si>
  <si>
    <t>k141_2582_gene_1997</t>
  </si>
  <si>
    <t>pmib:BB2000_1754</t>
  </si>
  <si>
    <t>k141_2595_gene_2006</t>
  </si>
  <si>
    <t>pmib:BB2000_1667</t>
  </si>
  <si>
    <t>k141_2599_gene_2010</t>
  </si>
  <si>
    <t>pmib:BB2000_3501</t>
  </si>
  <si>
    <t>k141_2599_gene_2011</t>
  </si>
  <si>
    <t>pmib:BB2000_3502</t>
  </si>
  <si>
    <t>k141_2599_gene_2012</t>
  </si>
  <si>
    <t>pmib:BB2000_3503</t>
  </si>
  <si>
    <t>k141_2599_gene_2013</t>
  </si>
  <si>
    <t>pmib:BB2000_3504</t>
  </si>
  <si>
    <t>k141_2599_gene_2014</t>
  </si>
  <si>
    <t>pmib:BB2000_3505</t>
  </si>
  <si>
    <t>k141_2599_gene_2015</t>
  </si>
  <si>
    <t>pmib:BB2000_3506</t>
  </si>
  <si>
    <t>k141_2604_gene_2017</t>
  </si>
  <si>
    <t>ppr:PBPRA1563</t>
  </si>
  <si>
    <t>k141_2612_gene_2022</t>
  </si>
  <si>
    <t>pmib:BB2000_0300</t>
  </si>
  <si>
    <t>k141_2612_gene_2024</t>
  </si>
  <si>
    <t>pmib:BB2000_0298</t>
  </si>
  <si>
    <t>k141_2616_gene_2026</t>
  </si>
  <si>
    <t>pmib:BB2000_0856</t>
  </si>
  <si>
    <t>k141_2616_gene_2027</t>
  </si>
  <si>
    <t>pmib:BB2000_0857</t>
  </si>
  <si>
    <t>k141_2625_gene_2032</t>
  </si>
  <si>
    <t>pmib:BB2000_0026</t>
  </si>
  <si>
    <t>k141_2625_gene_2033</t>
  </si>
  <si>
    <t>pmib:BB2000_0025</t>
  </si>
  <si>
    <t>k141_2629_gene_2034</t>
  </si>
  <si>
    <t>pmib:BB2000_0578</t>
  </si>
  <si>
    <t>k141_2629_gene_2035</t>
  </si>
  <si>
    <t>pmib:BB2000_0577</t>
  </si>
  <si>
    <t>k141_2629_gene_2036</t>
  </si>
  <si>
    <t>pmib:BB2000_0576</t>
  </si>
  <si>
    <t>k141_2629_gene_2037</t>
  </si>
  <si>
    <t>pmr:PMI0430</t>
  </si>
  <si>
    <t>k141_2629_gene_2039</t>
  </si>
  <si>
    <t>pmib:BB2000_0573</t>
  </si>
  <si>
    <t>k141_2629_gene_2040</t>
  </si>
  <si>
    <t>pmib:BB2000_0572</t>
  </si>
  <si>
    <t>k141_2629_gene_2041</t>
  </si>
  <si>
    <t>k141_2633_gene_2043</t>
  </si>
  <si>
    <t>pmr:PMI2050</t>
  </si>
  <si>
    <t>k141_2644_gene_2050</t>
  </si>
  <si>
    <t>pmr:PMI3121</t>
  </si>
  <si>
    <t>k141_2644_gene_2051</t>
  </si>
  <si>
    <t>pvl:AOB99_17070</t>
  </si>
  <si>
    <t>k141_2648_gene_2056</t>
  </si>
  <si>
    <t>pmib:BB2000_1709</t>
  </si>
  <si>
    <t>k141_2649_gene_2058</t>
  </si>
  <si>
    <t>pmib:BB2000_2077</t>
  </si>
  <si>
    <t>k141_2650_gene_2059</t>
  </si>
  <si>
    <t>pmib:BB2000_1124</t>
  </si>
  <si>
    <t>k141_2650_gene_2060</t>
  </si>
  <si>
    <t>pmr:PMI1088</t>
  </si>
  <si>
    <t>k141_2652_gene_2062</t>
  </si>
  <si>
    <t>pmib:BB2000_0397</t>
  </si>
  <si>
    <t>ko00350,ko00740,ko01220</t>
  </si>
  <si>
    <t>k141_2656_gene_2064</t>
  </si>
  <si>
    <t>pmib:BB2000_1880</t>
  </si>
  <si>
    <t>k141_2661_gene_2065</t>
  </si>
  <si>
    <t>pmib:BB2000_1991</t>
  </si>
  <si>
    <t>k141_2664_gene_2067</t>
  </si>
  <si>
    <t>pmib:BB2000_0543</t>
  </si>
  <si>
    <t>k141_2664_gene_2068</t>
  </si>
  <si>
    <t>pmr:PMI0399</t>
  </si>
  <si>
    <t>k141_2664_gene_2071</t>
  </si>
  <si>
    <t>pmib:BB2000_0546</t>
  </si>
  <si>
    <t>k141_2672_gene_2073</t>
  </si>
  <si>
    <t>pmib:BB2000_0681</t>
  </si>
  <si>
    <t>k141_2672_gene_2074</t>
  </si>
  <si>
    <t>pmib:BB2000_0682</t>
  </si>
  <si>
    <t>k141_2678_gene_2075</t>
  </si>
  <si>
    <t>pmib:BB2000_1517</t>
  </si>
  <si>
    <t>ko00010,ko00071,ko00350,ko00620,ko00625,ko00626,ko00650,ko01220</t>
  </si>
  <si>
    <t>k141_2684_gene_2077</t>
  </si>
  <si>
    <t>pmr:PMI1522</t>
  </si>
  <si>
    <t>ko02020,ko02025,ko02026,ko05111</t>
  </si>
  <si>
    <t>k141_2697_gene_2084</t>
  </si>
  <si>
    <t>pmib:BB2000_1672</t>
  </si>
  <si>
    <t>k141_2705_gene_2089</t>
  </si>
  <si>
    <t>pmib:BB2000_1858</t>
  </si>
  <si>
    <t>k141_2705_gene_2090</t>
  </si>
  <si>
    <t>pmib:BB2000_1859</t>
  </si>
  <si>
    <t>k141_2707_gene_2091</t>
  </si>
  <si>
    <t>pmib:BB2000_1566</t>
  </si>
  <si>
    <t>k141_2713_gene_2094</t>
  </si>
  <si>
    <t>pmib:BB2000_0609</t>
  </si>
  <si>
    <t>ko00520,ko02060</t>
  </si>
  <si>
    <t>k141_2719_gene_2095</t>
  </si>
  <si>
    <t>pmib:BB2000_1493</t>
  </si>
  <si>
    <t>ko00340,ko00350,ko00360,ko00400,ko00401,ko00960,ko01230</t>
  </si>
  <si>
    <t>k141_2719_gene_2096</t>
  </si>
  <si>
    <t>pmib:BB2000_1492</t>
  </si>
  <si>
    <t>k141_2728_gene_2099</t>
  </si>
  <si>
    <t>pmib:BB2000_1742</t>
  </si>
  <si>
    <t>k141_2728_gene_2100</t>
  </si>
  <si>
    <t>pmib:BB2000_1743</t>
  </si>
  <si>
    <t>k141_2736_gene_2106</t>
  </si>
  <si>
    <t>pmib:BB2000_1446</t>
  </si>
  <si>
    <t>k141_2737_gene_2107</t>
  </si>
  <si>
    <t>pmib:BB2000_1764</t>
  </si>
  <si>
    <t>k141_2737_gene_2108</t>
  </si>
  <si>
    <t>pmib:BB2000_1763</t>
  </si>
  <si>
    <t>k141_2739_gene_2110</t>
  </si>
  <si>
    <t>k141_2741_gene_2111</t>
  </si>
  <si>
    <t>pmr:PMI1615</t>
  </si>
  <si>
    <t>k141_2763_gene_2116</t>
  </si>
  <si>
    <t>pmib:BB2000_0859</t>
  </si>
  <si>
    <t>k141_2763_gene_2117</t>
  </si>
  <si>
    <t>pmib:BB2000_0858</t>
  </si>
  <si>
    <t>k141_2765_gene_2120</t>
  </si>
  <si>
    <t>pmib:BB2000_2551</t>
  </si>
  <si>
    <t>ko00030,ko00230</t>
  </si>
  <si>
    <t>k141_2765_gene_2121</t>
  </si>
  <si>
    <t>pmib:BB2000_2550</t>
  </si>
  <si>
    <t>k141_2771_gene_2125</t>
  </si>
  <si>
    <t>pmib:BB2000_0363</t>
  </si>
  <si>
    <t>k141_2774_gene_2126</t>
  </si>
  <si>
    <t>pmib:BB2000_1234</t>
  </si>
  <si>
    <t>k141_2774_gene_2127</t>
  </si>
  <si>
    <t>k141_2776_gene_2129</t>
  </si>
  <si>
    <t>pmib:BB2000_1655</t>
  </si>
  <si>
    <t>k141_2776_gene_2130</t>
  </si>
  <si>
    <t>pmib:BB2000_1654</t>
  </si>
  <si>
    <t>k141_2777_gene_2131</t>
  </si>
  <si>
    <t>pmib:BB2000_0164</t>
  </si>
  <si>
    <t>k141_2777_gene_2132</t>
  </si>
  <si>
    <t>pmib:BB2000_0163</t>
  </si>
  <si>
    <t>k141_2777_gene_2133</t>
  </si>
  <si>
    <t>pmib:BB2000_0162</t>
  </si>
  <si>
    <t>k141_2777_gene_2134</t>
  </si>
  <si>
    <t>pmib:BB2000_0161</t>
  </si>
  <si>
    <t>k141_2777_gene_2136</t>
  </si>
  <si>
    <t>pmib:BB2000_0159</t>
  </si>
  <si>
    <t>k141_2777_gene_2137</t>
  </si>
  <si>
    <t>pmr:PMI3713</t>
  </si>
  <si>
    <t>k141_2783_gene_2140</t>
  </si>
  <si>
    <t>pmib:BB2000_1171</t>
  </si>
  <si>
    <t>k141_2784_gene_2142</t>
  </si>
  <si>
    <t>laz:A8A57_17865</t>
  </si>
  <si>
    <t>k141_2786_gene_2144</t>
  </si>
  <si>
    <t>pmr:PMI1688</t>
  </si>
  <si>
    <t>k141_2788_gene_2146</t>
  </si>
  <si>
    <t>mmk:MU9_1876</t>
  </si>
  <si>
    <t>k141_2788_gene_2147</t>
  </si>
  <si>
    <t>mmk:MU9_1875</t>
  </si>
  <si>
    <t>k141_2789_gene_2148</t>
  </si>
  <si>
    <t>k141_2789_gene_2149</t>
  </si>
  <si>
    <t>pmib:BB2000_2119</t>
  </si>
  <si>
    <t>ko00010,ko00020,ko00620,ko01200</t>
  </si>
  <si>
    <t>k141_2790_gene_2150</t>
  </si>
  <si>
    <t>pmr:PMI0886</t>
  </si>
  <si>
    <t>k141_2823_gene_2161</t>
  </si>
  <si>
    <t>pmr:PMI1355</t>
  </si>
  <si>
    <t>k141_2823_gene_2163</t>
  </si>
  <si>
    <t>prg:RB151_013650</t>
  </si>
  <si>
    <t>k141_2828_gene_2164</t>
  </si>
  <si>
    <t>pmib:BB2000_2415</t>
  </si>
  <si>
    <t>ko02024,ko04112</t>
  </si>
  <si>
    <t>k141_2837_gene_2166</t>
  </si>
  <si>
    <t>pvl:AOB99_02065</t>
  </si>
  <si>
    <t>ko00061,ko00280,ko00620,ko00630,ko00640,ko01200,ko01212</t>
  </si>
  <si>
    <t>k141_2837_gene_2168</t>
  </si>
  <si>
    <t>pmib:BB2000_0003</t>
  </si>
  <si>
    <t>k141_2840_gene_2169</t>
  </si>
  <si>
    <t>pmr:PMI0005</t>
  </si>
  <si>
    <t>k141_2842_gene_2170</t>
  </si>
  <si>
    <t>pmib:BB2000_1058</t>
  </si>
  <si>
    <t>k141_2842_gene_2171</t>
  </si>
  <si>
    <t>pmib:BB2000_1057</t>
  </si>
  <si>
    <t>k141_2847_gene_2174</t>
  </si>
  <si>
    <t>pmib:BB2000_0118</t>
  </si>
  <si>
    <t>k141_2847_gene_2175</t>
  </si>
  <si>
    <t>pmib:BB2000_0119</t>
  </si>
  <si>
    <t>ko00250,ko00910,ko01230</t>
  </si>
  <si>
    <t>k141_2854_gene_2179</t>
  </si>
  <si>
    <t>plu:plu1443</t>
  </si>
  <si>
    <t>k141_2854_gene_2183</t>
  </si>
  <si>
    <t>yin:CH53_459</t>
  </si>
  <si>
    <t>k141_2855_gene_2184</t>
  </si>
  <si>
    <t>pmib:BB2000_2905</t>
  </si>
  <si>
    <t>k141_2855_gene_2185</t>
  </si>
  <si>
    <t>pmib:BB2000_2904</t>
  </si>
  <si>
    <t>k141_2855_gene_2186</t>
  </si>
  <si>
    <t>pmib:BB2000_2903</t>
  </si>
  <si>
    <t>ko02010,ko02020,ko05152</t>
  </si>
  <si>
    <t>k141_2855_gene_2187</t>
  </si>
  <si>
    <t>pmr:PMI2892</t>
  </si>
  <si>
    <t>k141_2855_gene_2188</t>
  </si>
  <si>
    <t>pmib:BB2000_2901</t>
  </si>
  <si>
    <t>k141_2855_gene_2189</t>
  </si>
  <si>
    <t>pmr:PMI2890</t>
  </si>
  <si>
    <t>k141_2871_gene_2192</t>
  </si>
  <si>
    <t>pmib:BB2000_0851</t>
  </si>
  <si>
    <t>k141_2871_gene_2193</t>
  </si>
  <si>
    <t>pmib:BB2000_0852</t>
  </si>
  <si>
    <t>k141_2891_gene_2199</t>
  </si>
  <si>
    <t>pmr:PMI1484</t>
  </si>
  <si>
    <t>k141_2898_gene_2204</t>
  </si>
  <si>
    <t>pmr:PMI2088</t>
  </si>
  <si>
    <t>k141_2901_gene_2205</t>
  </si>
  <si>
    <t>pmib:BB2000_1941</t>
  </si>
  <si>
    <t>k141_2901_gene_2206</t>
  </si>
  <si>
    <t>k141_2902_gene_2208</t>
  </si>
  <si>
    <t>pmib:BB2000_2448</t>
  </si>
  <si>
    <t>k141_2907_gene_2210</t>
  </si>
  <si>
    <t>pmib:BB2000_0360</t>
  </si>
  <si>
    <t>k141_2907_gene_2211</t>
  </si>
  <si>
    <t>pmr:PMI0202</t>
  </si>
  <si>
    <t>k141_2907_gene_2212</t>
  </si>
  <si>
    <t>pmib:BB2000_0358</t>
  </si>
  <si>
    <t>k141_2907_gene_2213</t>
  </si>
  <si>
    <t>xho:A9255_19510</t>
  </si>
  <si>
    <t>k141_2908_gene_2215</t>
  </si>
  <si>
    <t>pmib:BB2000_1077</t>
  </si>
  <si>
    <t>k141_2908_gene_2216</t>
  </si>
  <si>
    <t>k141_2910_gene_2219</t>
  </si>
  <si>
    <t>pmib:BB2000_1061</t>
  </si>
  <si>
    <t>k141_2912_gene_2222</t>
  </si>
  <si>
    <t>pmib:BB2000_1765</t>
  </si>
  <si>
    <t>k141_2912_gene_2223</t>
  </si>
  <si>
    <t>k141_2916_gene_2227</t>
  </si>
  <si>
    <t>pmib:BB2000_2571</t>
  </si>
  <si>
    <t>k141_2916_gene_2228</t>
  </si>
  <si>
    <t>pmib:BB2000_2572</t>
  </si>
  <si>
    <t>k141_2916_gene_2229</t>
  </si>
  <si>
    <t>pmr:PMI2507</t>
  </si>
  <si>
    <t>ko00260,ko00680,ko01200,ko01230</t>
  </si>
  <si>
    <t>k141_2916_gene_2230</t>
  </si>
  <si>
    <t>pmib:BB2000_2574</t>
  </si>
  <si>
    <t>k141_2930_gene_2235</t>
  </si>
  <si>
    <t>pmr:PMI1697</t>
  </si>
  <si>
    <t>k141_2931_gene_2238</t>
  </si>
  <si>
    <t>pmr:PMI1314</t>
  </si>
  <si>
    <t>k141_2931_gene_2239</t>
  </si>
  <si>
    <t>pmib:BB2000_1333</t>
  </si>
  <si>
    <t>k141_2939_gene_2243</t>
  </si>
  <si>
    <t>k141_2939_gene_2244</t>
  </si>
  <si>
    <t>prg:RB151_013850</t>
  </si>
  <si>
    <t>k141_2945_gene_2251</t>
  </si>
  <si>
    <t>k141_2952_gene_2253</t>
  </si>
  <si>
    <t>pmib:BB2000_1504</t>
  </si>
  <si>
    <t>k141_2952_gene_2254</t>
  </si>
  <si>
    <t>pmib:BB2000_1505</t>
  </si>
  <si>
    <t>k141_2960_gene_2257</t>
  </si>
  <si>
    <t>pmib:BB2000_2007</t>
  </si>
  <si>
    <t>k141_2960_gene_2258</t>
  </si>
  <si>
    <t>pmib:BB2000_2008</t>
  </si>
  <si>
    <t>k141_2963_gene_2261</t>
  </si>
  <si>
    <t>pvl:AOB99_11445</t>
  </si>
  <si>
    <t>k141_2965_gene_2268</t>
  </si>
  <si>
    <t>pmib:BB2000_1674</t>
  </si>
  <si>
    <t>k141_2983_gene_2275</t>
  </si>
  <si>
    <t>pmib:BB2000_1182</t>
  </si>
  <si>
    <t>k141_2983_gene_2276</t>
  </si>
  <si>
    <t>pmib:BB2000_1181</t>
  </si>
  <si>
    <t>k141_2987_gene_2279</t>
  </si>
  <si>
    <t>pmr:PMI1308</t>
  </si>
  <si>
    <t>k141_2987_gene_2280</t>
  </si>
  <si>
    <t>pmib:BB2000_1327</t>
  </si>
  <si>
    <t>k141_2988_gene_2281</t>
  </si>
  <si>
    <t>pmr:PMI2069</t>
  </si>
  <si>
    <t>ko00471,ko00550</t>
  </si>
  <si>
    <t>k141_2988_gene_2282</t>
  </si>
  <si>
    <t>pmib:BB2000_2145</t>
  </si>
  <si>
    <t>ko00550,ko01502,ko04112</t>
  </si>
  <si>
    <t>k141_2988_gene_2283</t>
  </si>
  <si>
    <t>pmib:BB2000_2146</t>
  </si>
  <si>
    <t>k141_2995_gene_2286</t>
  </si>
  <si>
    <t>pmib:BB2000_0848</t>
  </si>
  <si>
    <t>k141_2998_gene_2288</t>
  </si>
  <si>
    <t>k141_2998_gene_2289</t>
  </si>
  <si>
    <t>pmr:PMI2239</t>
  </si>
  <si>
    <t>k141_2998_gene_2290</t>
  </si>
  <si>
    <t>pvl:AOB99_13115</t>
  </si>
  <si>
    <t>k141_2998_gene_2292</t>
  </si>
  <si>
    <t>pmib:BB2000_2372</t>
  </si>
  <si>
    <t>k141_2998_gene_2293</t>
  </si>
  <si>
    <t>pmib:BB2000_2373</t>
  </si>
  <si>
    <t>k141_3008_gene_2297</t>
  </si>
  <si>
    <t>k141_3011_gene_2298</t>
  </si>
  <si>
    <t>pmib:BB2000_2367</t>
  </si>
  <si>
    <t>ko02026,ko05111</t>
  </si>
  <si>
    <t>k141_3011_gene_2301</t>
  </si>
  <si>
    <t>pvl:AOB99_13090</t>
  </si>
  <si>
    <t>k141_3011_gene_2303</t>
  </si>
  <si>
    <t>caf:AL524_08175</t>
  </si>
  <si>
    <t>k141_3012_gene_2304</t>
  </si>
  <si>
    <t>pmib:BB2000_1146</t>
  </si>
  <si>
    <t>k141_3012_gene_2305</t>
  </si>
  <si>
    <t>pmib:BB2000_1143</t>
  </si>
  <si>
    <t>k141_3023_gene_2311</t>
  </si>
  <si>
    <t>mmk:MU9_2147</t>
  </si>
  <si>
    <t>k141_3031_gene_2319</t>
  </si>
  <si>
    <t>pmr:PMI2918</t>
  </si>
  <si>
    <t>k141_3053_gene_2326</t>
  </si>
  <si>
    <t>k141_3085_gene_2337</t>
  </si>
  <si>
    <t>pvl:AOB99_15280</t>
  </si>
  <si>
    <t>k141_3085_gene_2338</t>
  </si>
  <si>
    <t>pmib:BB2000_2815</t>
  </si>
  <si>
    <t>k141_3085_gene_2339</t>
  </si>
  <si>
    <t>pmr:PMI2803</t>
  </si>
  <si>
    <t>k141_3085_gene_2340</t>
  </si>
  <si>
    <t>pmib:BB2000_2813</t>
  </si>
  <si>
    <t>k141_3085_gene_2341</t>
  </si>
  <si>
    <t>pmib:BB2000_2812</t>
  </si>
  <si>
    <t>k141_3085_gene_2343</t>
  </si>
  <si>
    <t>pmr:PMI2798</t>
  </si>
  <si>
    <t>k141_3085_gene_2344</t>
  </si>
  <si>
    <t>pmib:BB2000_2807</t>
  </si>
  <si>
    <t>k141_3085_gene_2345</t>
  </si>
  <si>
    <t>pmr:PMI2796</t>
  </si>
  <si>
    <t>k141_3085_gene_2346</t>
  </si>
  <si>
    <t>pmr:PMI2795</t>
  </si>
  <si>
    <t>k141_3085_gene_2347</t>
  </si>
  <si>
    <t>pmib:BB2000_2805</t>
  </si>
  <si>
    <t>k141_3085_gene_2348</t>
  </si>
  <si>
    <t>pmib:BB2000_2804</t>
  </si>
  <si>
    <t>k141_3085_gene_2349</t>
  </si>
  <si>
    <t>ebi:EbC_02520</t>
  </si>
  <si>
    <t>k141_3093_gene_2356</t>
  </si>
  <si>
    <t>pmr:PMI1616</t>
  </si>
  <si>
    <t>ko00250,ko00330</t>
  </si>
  <si>
    <t>k141_3095_gene_2357</t>
  </si>
  <si>
    <t>pmib:BB2000_0659</t>
  </si>
  <si>
    <t>ko00010,ko00260,ko00680,ko01200,ko01230,ko04922,ko05230</t>
  </si>
  <si>
    <t>k141_3109_gene_2364</t>
  </si>
  <si>
    <t>pvl:AOB99_04485</t>
  </si>
  <si>
    <t>k141_3109_gene_2365</t>
  </si>
  <si>
    <t>pmib:BB2000_0485</t>
  </si>
  <si>
    <t>k141_3109_gene_2366</t>
  </si>
  <si>
    <t>pmr:PMI0354</t>
  </si>
  <si>
    <t>k141_3109_gene_2367</t>
  </si>
  <si>
    <t>pmib:BB2000_0487</t>
  </si>
  <si>
    <t>k141_3109_gene_2368</t>
  </si>
  <si>
    <t>pmib:BB2000_0488</t>
  </si>
  <si>
    <t>k141_3109_gene_2369</t>
  </si>
  <si>
    <t>pmib:BB2000_0489</t>
  </si>
  <si>
    <t>k141_3109_gene_2370</t>
  </si>
  <si>
    <t>pmib:BB2000_0490</t>
  </si>
  <si>
    <t>k141_3109_gene_2371</t>
  </si>
  <si>
    <t>pmr:PMI0359</t>
  </si>
  <si>
    <t>k141_3111_gene_2375</t>
  </si>
  <si>
    <t>raa:Q7S_17060</t>
  </si>
  <si>
    <t>k141_3111_gene_2376</t>
  </si>
  <si>
    <t>pmr:PMI0054</t>
  </si>
  <si>
    <t>k141_3111_gene_2377</t>
  </si>
  <si>
    <t>pvl:AOB99_03120</t>
  </si>
  <si>
    <t>k141_3111_gene_2378</t>
  </si>
  <si>
    <t>pmr:PMI0052</t>
  </si>
  <si>
    <t>k141_3111_gene_2379</t>
  </si>
  <si>
    <t>pmib:BB2000_0219</t>
  </si>
  <si>
    <t>k141_3111_gene_2380</t>
  </si>
  <si>
    <t>pmr:PMI0050</t>
  </si>
  <si>
    <t>k141_3111_gene_2381</t>
  </si>
  <si>
    <t>pvl:AOB99_03100</t>
  </si>
  <si>
    <t>k141_3111_gene_2382</t>
  </si>
  <si>
    <t>pmib:BB2000_0216</t>
  </si>
  <si>
    <t>k141_3111_gene_2383</t>
  </si>
  <si>
    <t>pmib:BB2000_0213</t>
  </si>
  <si>
    <t>k141_3111_gene_2384</t>
  </si>
  <si>
    <t>pmib:BB2000_0212</t>
  </si>
  <si>
    <t>k141_3113_gene_2385</t>
  </si>
  <si>
    <t>pmib:BB2000_0772</t>
  </si>
  <si>
    <t>k141_3113_gene_2386</t>
  </si>
  <si>
    <t>pmib:BB2000_0771</t>
  </si>
  <si>
    <t>k141_3113_gene_2387</t>
  </si>
  <si>
    <t>pmib:BB2000_0770</t>
  </si>
  <si>
    <t>k141_3113_gene_2388</t>
  </si>
  <si>
    <t>pmib:BB2000_0769</t>
  </si>
  <si>
    <t>k141_3119_gene_2392</t>
  </si>
  <si>
    <t>pmib:BB2000_0036</t>
  </si>
  <si>
    <t>k141_3119_gene_2393</t>
  </si>
  <si>
    <t>pmib:BB2000_0037</t>
  </si>
  <si>
    <t>ko00561,ko00640</t>
  </si>
  <si>
    <t>k141_3131_gene_2401</t>
  </si>
  <si>
    <t>pmib:BB2000_0051</t>
  </si>
  <si>
    <t>k141_3131_gene_2402</t>
  </si>
  <si>
    <t>pmr:PMI3608</t>
  </si>
  <si>
    <t>k141_3131_gene_2403</t>
  </si>
  <si>
    <t>pmr:PMI3609</t>
  </si>
  <si>
    <t>ko00260,ko00561,ko00630</t>
  </si>
  <si>
    <t>k141_3131_gene_2405</t>
  </si>
  <si>
    <t>pmib:BB2000_0057</t>
  </si>
  <si>
    <t>k141_3134_gene_2408</t>
  </si>
  <si>
    <t>pmib:BB2000_1331</t>
  </si>
  <si>
    <t>k141_3139_gene_2409</t>
  </si>
  <si>
    <t>k141_3139_gene_2410</t>
  </si>
  <si>
    <t>yfr:AW19_4194</t>
  </si>
  <si>
    <t>ko03070,ko05120</t>
  </si>
  <si>
    <t>k141_3150_gene_2420</t>
  </si>
  <si>
    <t>pmr:PMI2196</t>
  </si>
  <si>
    <t>k141_3152_gene_2422</t>
  </si>
  <si>
    <t>pmr:PMI0717</t>
  </si>
  <si>
    <t>k141_3176_gene_2427</t>
  </si>
  <si>
    <t>pmib:BB2000_1458</t>
  </si>
  <si>
    <t>k141_3176_gene_2428</t>
  </si>
  <si>
    <t>pmib:BB2000_1457</t>
  </si>
  <si>
    <t>k141_3178_gene_2429</t>
  </si>
  <si>
    <t>pmr:PMI2409</t>
  </si>
  <si>
    <t>k141_3178_gene_2430</t>
  </si>
  <si>
    <t>pmib:BB2000_2545</t>
  </si>
  <si>
    <t>k141_3178_gene_2431</t>
  </si>
  <si>
    <t>pmib:BB2000_2544</t>
  </si>
  <si>
    <t>k141_3178_gene_2432</t>
  </si>
  <si>
    <t>pmib:BB2000_2543</t>
  </si>
  <si>
    <t>k141_3178_gene_2433</t>
  </si>
  <si>
    <t>pmib:BB2000_2542</t>
  </si>
  <si>
    <t>k141_3188_gene_2439</t>
  </si>
  <si>
    <t>pvl:AOB99_02965</t>
  </si>
  <si>
    <t>ko00240,ko00250</t>
  </si>
  <si>
    <t>k141_3188_gene_2440</t>
  </si>
  <si>
    <t>pmib:BB2000_0187</t>
  </si>
  <si>
    <t>k141_3188_gene_2441</t>
  </si>
  <si>
    <t>epr:EPYR_03550</t>
  </si>
  <si>
    <t>k141_3188_gene_2442</t>
  </si>
  <si>
    <t>pmr:PMI0024</t>
  </si>
  <si>
    <t>k141_3193_gene_2444</t>
  </si>
  <si>
    <t>pmib:BB2000_2582</t>
  </si>
  <si>
    <t>k141_3193_gene_2448</t>
  </si>
  <si>
    <t>pmib:BB2000_2584</t>
  </si>
  <si>
    <t>k141_3193_gene_2449</t>
  </si>
  <si>
    <t>pmr:PMI2519</t>
  </si>
  <si>
    <t>k141_3193_gene_2450</t>
  </si>
  <si>
    <t>pmib:BB2000_2586</t>
  </si>
  <si>
    <t>k141_3193_gene_2451</t>
  </si>
  <si>
    <t>pmib:BB2000_2587</t>
  </si>
  <si>
    <t>k141_3193_gene_2452</t>
  </si>
  <si>
    <t>pmib:BB2000_2588</t>
  </si>
  <si>
    <t>k141_3193_gene_2453</t>
  </si>
  <si>
    <t>pmr:PMI2523</t>
  </si>
  <si>
    <t>k141_3193_gene_2454</t>
  </si>
  <si>
    <t>pmib:BB2000_2590</t>
  </si>
  <si>
    <t>k141_3193_gene_2455</t>
  </si>
  <si>
    <t>pmib:BB2000_2591</t>
  </si>
  <si>
    <t>k141_3193_gene_2456</t>
  </si>
  <si>
    <t>pmib:BB2000_2592</t>
  </si>
  <si>
    <t>k141_3193_gene_2457</t>
  </si>
  <si>
    <t>pmib:BB2000_2593</t>
  </si>
  <si>
    <t>k141_3194_gene_2458</t>
  </si>
  <si>
    <t>pmr:PMI2028</t>
  </si>
  <si>
    <t>k141_3194_gene_2459</t>
  </si>
  <si>
    <t>pmib:BB2000_2099</t>
  </si>
  <si>
    <t>k141_3194_gene_2460</t>
  </si>
  <si>
    <t>pmib:BB2000_2098</t>
  </si>
  <si>
    <t>k141_3194_gene_2461</t>
  </si>
  <si>
    <t>pmr:PMI2025</t>
  </si>
  <si>
    <t>k141_3197_gene_2464</t>
  </si>
  <si>
    <t>pmr:PMI3345</t>
  </si>
  <si>
    <t>k141_3197_gene_2465</t>
  </si>
  <si>
    <t>pmib:BB2000_3380</t>
  </si>
  <si>
    <t>ko00564,ko00565,ko00590,ko00591,ko00592</t>
  </si>
  <si>
    <t>k141_3197_gene_2467</t>
  </si>
  <si>
    <t>pmib:BB2000_3378</t>
  </si>
  <si>
    <t>k141_3198_gene_2469</t>
  </si>
  <si>
    <t>pmib:BB2000_1173</t>
  </si>
  <si>
    <t>k141_3203_gene_2472</t>
  </si>
  <si>
    <t>pmib:BB2000_1541</t>
  </si>
  <si>
    <t>k141_3222_gene_2480</t>
  </si>
  <si>
    <t>pmib:BB2000_1852</t>
  </si>
  <si>
    <t>k141_3222_gene_2481</t>
  </si>
  <si>
    <t>pmr:PMI1745</t>
  </si>
  <si>
    <t>k141_3222_gene_2482</t>
  </si>
  <si>
    <t>pmib:BB2000_1854</t>
  </si>
  <si>
    <t>ko00130,ko01053</t>
  </si>
  <si>
    <t>k141_3232_gene_2489</t>
  </si>
  <si>
    <t>pmib:BB2000_1469</t>
  </si>
  <si>
    <t>k141_3247_gene_2494</t>
  </si>
  <si>
    <t>k141_3247_gene_2495</t>
  </si>
  <si>
    <t>pmib:BB2000_2406</t>
  </si>
  <si>
    <t>ko00061,ko00620,ko00640,ko00720,ko01200,ko01212</t>
  </si>
  <si>
    <t>k141_3251_gene_2501</t>
  </si>
  <si>
    <t>pmib:BB2000_1001</t>
  </si>
  <si>
    <t>k141_3251_gene_2502</t>
  </si>
  <si>
    <t>pmib:BB2000_1000</t>
  </si>
  <si>
    <t>k141_3251_gene_2503</t>
  </si>
  <si>
    <t>pmr:PMI0878</t>
  </si>
  <si>
    <t>k141_3251_gene_2504</t>
  </si>
  <si>
    <t>k141_3255_gene_2509</t>
  </si>
  <si>
    <t>prg:RB151_013870</t>
  </si>
  <si>
    <t>k141_3255_gene_2510</t>
  </si>
  <si>
    <t>yro:CH64_1904</t>
  </si>
  <si>
    <t>k141_3267_gene_2514</t>
  </si>
  <si>
    <t>pmib:BB2000_0294</t>
  </si>
  <si>
    <t>k141_3273_gene_2519</t>
  </si>
  <si>
    <t>pmr:PMI3391</t>
  </si>
  <si>
    <t>k141_3273_gene_2520</t>
  </si>
  <si>
    <t>pmib:BB2000_3430</t>
  </si>
  <si>
    <t>k141_3274_gene_2521</t>
  </si>
  <si>
    <t>k141_3302_gene_2541</t>
  </si>
  <si>
    <t>pmib:BB2000_1735</t>
  </si>
  <si>
    <t>k141_3303_gene_2544</t>
  </si>
  <si>
    <t>pvl:AOB99_15010</t>
  </si>
  <si>
    <t>ko00260,ko00261,ko00270,ko00300,ko01210,ko01230</t>
  </si>
  <si>
    <t>k141_3303_gene_2547</t>
  </si>
  <si>
    <t>pmib:BB2000_2764</t>
  </si>
  <si>
    <t>k141_3303_gene_2548</t>
  </si>
  <si>
    <t>pmib:BB2000_2765</t>
  </si>
  <si>
    <t>ko00030,ko01200</t>
  </si>
  <si>
    <t>k141_3303_gene_2549</t>
  </si>
  <si>
    <t>pmib:BB2000_2766</t>
  </si>
  <si>
    <t>ko00030,ko00630,ko01200</t>
  </si>
  <si>
    <t>k141_3303_gene_2550</t>
  </si>
  <si>
    <t>pmib:BB2000_2767</t>
  </si>
  <si>
    <t>k141_3303_gene_2551</t>
  </si>
  <si>
    <t>pmr:PMI2763</t>
  </si>
  <si>
    <t>ko00630,ko01200</t>
  </si>
  <si>
    <t>k141_3303_gene_2552</t>
  </si>
  <si>
    <t>pmib:BB2000_2769</t>
  </si>
  <si>
    <t>ko00620,ko00630,ko01200</t>
  </si>
  <si>
    <t>k141_3306_gene_2553</t>
  </si>
  <si>
    <t>pmib:BB2000_0562</t>
  </si>
  <si>
    <t>k141_3306_gene_2554</t>
  </si>
  <si>
    <t>pmib:BB2000_0561</t>
  </si>
  <si>
    <t>k141_3306_gene_2555</t>
  </si>
  <si>
    <t>pmr:PMI0415</t>
  </si>
  <si>
    <t>k141_3308_gene_2557</t>
  </si>
  <si>
    <t>pmib:BB2000_0616</t>
  </si>
  <si>
    <t>k141_3308_gene_2559</t>
  </si>
  <si>
    <t>pmib:BB2000_0614</t>
  </si>
  <si>
    <t>k141_3308_gene_2560</t>
  </si>
  <si>
    <t>pmib:BB2000_0613</t>
  </si>
  <si>
    <t>k141_3308_gene_2562</t>
  </si>
  <si>
    <t>pmr:PMI0539</t>
  </si>
  <si>
    <t>k141_3308_gene_2563</t>
  </si>
  <si>
    <t>pmr:PMI0455</t>
  </si>
  <si>
    <t>k141_3309_gene_2564</t>
  </si>
  <si>
    <t>pmib:BB2000_0494</t>
  </si>
  <si>
    <t>k141_3311_gene_2567</t>
  </si>
  <si>
    <t>pmib:BB2000_1685</t>
  </si>
  <si>
    <t>k141_3311_gene_2568</t>
  </si>
  <si>
    <t>pmr:PMI1595</t>
  </si>
  <si>
    <t>ko01503,ko05133</t>
  </si>
  <si>
    <t>k141_3314_gene_2569</t>
  </si>
  <si>
    <t>pmib:BB2000_0640</t>
  </si>
  <si>
    <t>k141_3314_gene_2570</t>
  </si>
  <si>
    <t>pmib:BB2000_0641</t>
  </si>
  <si>
    <t>k141_3314_gene_2574</t>
  </si>
  <si>
    <t>pmib:BB2000_0647</t>
  </si>
  <si>
    <t>k141_3314_gene_2575</t>
  </si>
  <si>
    <t>pmib:BB2000_0648</t>
  </si>
  <si>
    <t>k141_3316_gene_2581</t>
  </si>
  <si>
    <t>pmib:BB2000_1355</t>
  </si>
  <si>
    <t>k141_3319_gene_2584</t>
  </si>
  <si>
    <t>pmr:PMI3314</t>
  </si>
  <si>
    <t>k141_3319_gene_2585</t>
  </si>
  <si>
    <t>pmr:PMI3316</t>
  </si>
  <si>
    <t>k141_3319_gene_2586</t>
  </si>
  <si>
    <t>pmib:BB2000_3348</t>
  </si>
  <si>
    <t>k141_3319_gene_2587</t>
  </si>
  <si>
    <t>pmib:BB2000_3350</t>
  </si>
  <si>
    <t>ko00520,ko05111</t>
  </si>
  <si>
    <t>k141_3319_gene_2588</t>
  </si>
  <si>
    <t>pmib:BB2000_3351</t>
  </si>
  <si>
    <t>k141_3319_gene_2589</t>
  </si>
  <si>
    <t>pmib:BB2000_3352</t>
  </si>
  <si>
    <t>ko00521,ko00523,ko00525,ko01055</t>
  </si>
  <si>
    <t>k141_3319_gene_2590</t>
  </si>
  <si>
    <t>pmib:BB2000_3353</t>
  </si>
  <si>
    <t>ko00521,ko00523,ko00525</t>
  </si>
  <si>
    <t>k141_3335_gene_2605</t>
  </si>
  <si>
    <t>pmr:PMI2404</t>
  </si>
  <si>
    <t>k141_3335_gene_2606</t>
  </si>
  <si>
    <t>pmib:BB2000_2540</t>
  </si>
  <si>
    <t>k141_3335_gene_2607</t>
  </si>
  <si>
    <t>pmr:PMI2402</t>
  </si>
  <si>
    <t>k141_3363_gene_2623</t>
  </si>
  <si>
    <t>k141_3365_gene_2625</t>
  </si>
  <si>
    <t>ecle:ECNIH2_14420</t>
  </si>
  <si>
    <t>k141_3367_gene_2627</t>
  </si>
  <si>
    <t>pmib:BB2000_1128</t>
  </si>
  <si>
    <t>k141_3367_gene_2628</t>
  </si>
  <si>
    <t>k141_3373_gene_2631</t>
  </si>
  <si>
    <t>pmib:BB2000_0518</t>
  </si>
  <si>
    <t>ko00270,ko01230,ko02024,ko02026,ko05111</t>
  </si>
  <si>
    <t>k141_3374_gene_2632</t>
  </si>
  <si>
    <t>lag:N175_10445</t>
  </si>
  <si>
    <t>ko00400,ko01230,ko02024</t>
  </si>
  <si>
    <t>k141_3374_gene_2633</t>
  </si>
  <si>
    <t>stre:GZL_08371</t>
  </si>
  <si>
    <t>ko01057</t>
  </si>
  <si>
    <t>k141_3376_gene_2634</t>
  </si>
  <si>
    <t>pvl:AOB99_04635</t>
  </si>
  <si>
    <t>k141_3379_gene_2638</t>
  </si>
  <si>
    <t>pmib:BB2000_0711</t>
  </si>
  <si>
    <t>k141_3379_gene_2639</t>
  </si>
  <si>
    <t>pvl:AOB99_05595</t>
  </si>
  <si>
    <t>k141_3379_gene_2640</t>
  </si>
  <si>
    <t>pmib:BB2000_0713</t>
  </si>
  <si>
    <t>k141_3387_gene_2643</t>
  </si>
  <si>
    <t>k141_3387_gene_2644</t>
  </si>
  <si>
    <t>pmib:BB2000_0993</t>
  </si>
  <si>
    <t>k141_3388_gene_2647</t>
  </si>
  <si>
    <t>pmr:PMI0213</t>
  </si>
  <si>
    <t>k141_3388_gene_2648</t>
  </si>
  <si>
    <t>pmr:PMI0214</t>
  </si>
  <si>
    <t>ko00270,ko01230</t>
  </si>
  <si>
    <t>k141_3389_gene_2649</t>
  </si>
  <si>
    <t>pmib:BB2000_1691</t>
  </si>
  <si>
    <t>k141_3389_gene_2650</t>
  </si>
  <si>
    <t>pmib:BB2000_1690</t>
  </si>
  <si>
    <t>k141_3392_gene_2654</t>
  </si>
  <si>
    <t>pmib:BB2000_1440</t>
  </si>
  <si>
    <t>k141_3392_gene_2655</t>
  </si>
  <si>
    <t>pmib:BB2000_1439</t>
  </si>
  <si>
    <t>k141_3397_gene_2657</t>
  </si>
  <si>
    <t>pmib:BB2000_2495</t>
  </si>
  <si>
    <t>k141_3397_gene_2659</t>
  </si>
  <si>
    <t>pmib:BB2000_2497</t>
  </si>
  <si>
    <t>k141_3397_gene_2660</t>
  </si>
  <si>
    <t>pmib:BB2000_2498</t>
  </si>
  <si>
    <t>k141_3397_gene_2661</t>
  </si>
  <si>
    <t>pmib:BB2000_2499</t>
  </si>
  <si>
    <t>k141_3397_gene_2662</t>
  </si>
  <si>
    <t>pmib:BB2000_2500</t>
  </si>
  <si>
    <t>k141_3405_gene_2664</t>
  </si>
  <si>
    <t>pmib:BB2000_0289</t>
  </si>
  <si>
    <t>k141_3405_gene_2665</t>
  </si>
  <si>
    <t>pmib:BB2000_0290</t>
  </si>
  <si>
    <t>k141_3408_gene_2667</t>
  </si>
  <si>
    <t>pvl:AOB99_00615</t>
  </si>
  <si>
    <t>ko00520,ko00550</t>
  </si>
  <si>
    <t>k141_3408_gene_2668</t>
  </si>
  <si>
    <t>pmib:BB2000_3273</t>
  </si>
  <si>
    <t>k141_3408_gene_2669</t>
  </si>
  <si>
    <t>pmib:BB2000_3274</t>
  </si>
  <si>
    <t>k141_3411_gene_2674</t>
  </si>
  <si>
    <t>k141_3421_gene_2676</t>
  </si>
  <si>
    <t>pmib:BB2000_2401</t>
  </si>
  <si>
    <t>k141_3421_gene_2678</t>
  </si>
  <si>
    <t>pmib:BB2000_2399</t>
  </si>
  <si>
    <t>k141_3430_gene_2685</t>
  </si>
  <si>
    <t>pvl:AOB99_13500</t>
  </si>
  <si>
    <t>k141_3430_gene_2686</t>
  </si>
  <si>
    <t>pmib:BB2000_2450</t>
  </si>
  <si>
    <t>k141_3430_gene_2687</t>
  </si>
  <si>
    <t>pmib:BB2000_2451</t>
  </si>
  <si>
    <t>k141_3456_gene_2692</t>
  </si>
  <si>
    <t>k141_3456_gene_2693</t>
  </si>
  <si>
    <t>pmib:BB2000_1666</t>
  </si>
  <si>
    <t>ko00190,ko03018</t>
  </si>
  <si>
    <t>k141_3463_gene_2695</t>
  </si>
  <si>
    <t>pmib:BB2000_0005</t>
  </si>
  <si>
    <t>k141_3463_gene_2698</t>
  </si>
  <si>
    <t>pmib:BB2000_0010</t>
  </si>
  <si>
    <t>k141_3463_gene_2699</t>
  </si>
  <si>
    <t>pmib:BB2000_0011</t>
  </si>
  <si>
    <t>k141_3463_gene_2700</t>
  </si>
  <si>
    <t>pmr:PMI3570</t>
  </si>
  <si>
    <t>k141_3463_gene_2701</t>
  </si>
  <si>
    <t>pvl:AOB99_02105</t>
  </si>
  <si>
    <t>k141_3464_gene_2703</t>
  </si>
  <si>
    <t>pmr:PMI2527</t>
  </si>
  <si>
    <t>k141_3464_gene_2704</t>
  </si>
  <si>
    <t>pmib:BB2000_2594</t>
  </si>
  <si>
    <t>k141_3482_gene_2717</t>
  </si>
  <si>
    <t>ano:RR32_08380</t>
  </si>
  <si>
    <t>k141_3484_gene_2719</t>
  </si>
  <si>
    <t>k141_3498_gene_2727</t>
  </si>
  <si>
    <t>xho:A9255_18940</t>
  </si>
  <si>
    <t>k141_3498_gene_2728</t>
  </si>
  <si>
    <t>k141_3499_gene_2729</t>
  </si>
  <si>
    <t>pmib:BB2000_1542</t>
  </si>
  <si>
    <t>k141_3509_gene_2735</t>
  </si>
  <si>
    <t>kmi:VW41_03705</t>
  </si>
  <si>
    <t>k141_3509_gene_2736</t>
  </si>
  <si>
    <t>pmr:PMI0198</t>
  </si>
  <si>
    <t>k141_3509_gene_2737</t>
  </si>
  <si>
    <t>pmib:BB2000_0356</t>
  </si>
  <si>
    <t>k141_3509_gene_2738</t>
  </si>
  <si>
    <t>pmr:PMI0196</t>
  </si>
  <si>
    <t>k141_3509_gene_2739</t>
  </si>
  <si>
    <t>pmib:BB2000_0354</t>
  </si>
  <si>
    <t>ko00410,ko00770</t>
  </si>
  <si>
    <t>k141_3509_gene_2740</t>
  </si>
  <si>
    <t>pmib:BB2000_0353</t>
  </si>
  <si>
    <t>k141_3509_gene_2741</t>
  </si>
  <si>
    <t>pvl:AOB99_03730</t>
  </si>
  <si>
    <t>k141_3509_gene_2742</t>
  </si>
  <si>
    <t>pmib:BB2000_0343</t>
  </si>
  <si>
    <t>k141_3510_gene_2743</t>
  </si>
  <si>
    <t>pmr:PMI1051</t>
  </si>
  <si>
    <t>k141_3510_gene_2744</t>
  </si>
  <si>
    <t>pmib:BB2000_1089</t>
  </si>
  <si>
    <t>k141_3514_gene_2747</t>
  </si>
  <si>
    <t>pmr:PMI1672</t>
  </si>
  <si>
    <t>ko02020,ko02024,ko02026,ko02040</t>
  </si>
  <si>
    <t>k141_3514_gene_2748</t>
  </si>
  <si>
    <t>pmib:BB2000_1767</t>
  </si>
  <si>
    <t>k141_3515_gene_2750</t>
  </si>
  <si>
    <t>pmib:BB2000_1169</t>
  </si>
  <si>
    <t>k141_3515_gene_2753</t>
  </si>
  <si>
    <t>k141_3516_gene_2755</t>
  </si>
  <si>
    <t>prg:RB151_033160</t>
  </si>
  <si>
    <t>k141_3516_gene_2770</t>
  </si>
  <si>
    <t>xdo:XDD1_0812</t>
  </si>
  <si>
    <t>k141_3516_gene_2771</t>
  </si>
  <si>
    <t>koc:AB185_13960</t>
  </si>
  <si>
    <t>k141_3516_gene_2772</t>
  </si>
  <si>
    <t>pmr:PMI0899</t>
  </si>
  <si>
    <t>k141_3516_gene_2776</t>
  </si>
  <si>
    <t>xpo:XPG1_0888</t>
  </si>
  <si>
    <t>k141_3530_gene_2789</t>
  </si>
  <si>
    <t>pmib:BB2000_0180</t>
  </si>
  <si>
    <t>k141_3535_gene_2792</t>
  </si>
  <si>
    <t>pmib:BB2000_1454</t>
  </si>
  <si>
    <t>k141_3546_gene_2794</t>
  </si>
  <si>
    <t>pmib:BB2000_1062</t>
  </si>
  <si>
    <t>k141_3552_gene_2795</t>
  </si>
  <si>
    <t>eho:A9798_11785</t>
  </si>
  <si>
    <t>k141_3567_gene_2800</t>
  </si>
  <si>
    <t>cfd:CFNIH1_00550</t>
  </si>
  <si>
    <t>k141_3567_gene_2801</t>
  </si>
  <si>
    <t>ron:TE10_22075</t>
  </si>
  <si>
    <t>k141_3567_gene_2802</t>
  </si>
  <si>
    <t>efe:EFER_0367</t>
  </si>
  <si>
    <t>k141_3567_gene_2803</t>
  </si>
  <si>
    <t>prg:RB151_001770</t>
  </si>
  <si>
    <t>k141_3572_gene_2806</t>
  </si>
  <si>
    <t>k141_3572_gene_2807</t>
  </si>
  <si>
    <t>pmib:BB2000_0293</t>
  </si>
  <si>
    <t>k141_3572_gene_2808</t>
  </si>
  <si>
    <t>pmr:PMI0129</t>
  </si>
  <si>
    <t>k141_3575_gene_2810</t>
  </si>
  <si>
    <t>eca:ECA3565</t>
  </si>
  <si>
    <t>k141_3580_gene_2815</t>
  </si>
  <si>
    <t>prg:RB151_031450</t>
  </si>
  <si>
    <t>k141_3585_gene_2820</t>
  </si>
  <si>
    <t>pmib:BB2000_1951</t>
  </si>
  <si>
    <t>ko00920,ko02010</t>
  </si>
  <si>
    <t>k141_3585_gene_2821</t>
  </si>
  <si>
    <t>pmib:BB2000_1950</t>
  </si>
  <si>
    <t>k141_3586_gene_2822</t>
  </si>
  <si>
    <t>psi:S70_00200</t>
  </si>
  <si>
    <t>k141_3586_gene_2823</t>
  </si>
  <si>
    <t>raa:Q7S_18825</t>
  </si>
  <si>
    <t>k141_3586_gene_2824</t>
  </si>
  <si>
    <t>psi:S70_00210</t>
  </si>
  <si>
    <t>k141_3587_gene_2826</t>
  </si>
  <si>
    <t>k141_3587_gene_2827</t>
  </si>
  <si>
    <t>pmr:PMI0692</t>
  </si>
  <si>
    <t>k141_3587_gene_2828</t>
  </si>
  <si>
    <t>pmib:BB2000_0763</t>
  </si>
  <si>
    <t>k141_3587_gene_2829</t>
  </si>
  <si>
    <t>pmib:BB2000_0762</t>
  </si>
  <si>
    <t>k141_3590_gene_2830</t>
  </si>
  <si>
    <t>pmib:BB2000_0471</t>
  </si>
  <si>
    <t>k141_3590_gene_2831</t>
  </si>
  <si>
    <t>pmr:PMI0338</t>
  </si>
  <si>
    <t>k141_3590_gene_2832</t>
  </si>
  <si>
    <t>pmr:PMI0337</t>
  </si>
  <si>
    <t>k141_3597_gene_2833</t>
  </si>
  <si>
    <t>pmib:BB2000_0366</t>
  </si>
  <si>
    <t>k141_3599_gene_2834</t>
  </si>
  <si>
    <t>pmib:BB2000_0193</t>
  </si>
  <si>
    <t>k141_3599_gene_2836</t>
  </si>
  <si>
    <t>pmib:BB2000_2457</t>
  </si>
  <si>
    <t>ko00240,ko00670,ko01523</t>
  </si>
  <si>
    <t>k141_3599_gene_2837</t>
  </si>
  <si>
    <t>pmr:PMI2319</t>
  </si>
  <si>
    <t>k141_3599_gene_2838</t>
  </si>
  <si>
    <t>pmib:BB2000_2459</t>
  </si>
  <si>
    <t>k141_3603_gene_2839</t>
  </si>
  <si>
    <t>pmr:PMI1772</t>
  </si>
  <si>
    <t>ko00430,ko00620,ko00640,ko00680,ko00720,ko01200</t>
  </si>
  <si>
    <t>k141_3603_gene_2840</t>
  </si>
  <si>
    <t>pmib:BB2000_1878</t>
  </si>
  <si>
    <t>k141_3603_gene_2841</t>
  </si>
  <si>
    <t>pmib:BB2000_1876</t>
  </si>
  <si>
    <t>k141_3603_gene_2842</t>
  </si>
  <si>
    <t>pmib:BB2000_1875</t>
  </si>
  <si>
    <t>k141_3608_gene_2844</t>
  </si>
  <si>
    <t>pmib:BB2000_1962</t>
  </si>
  <si>
    <t>k141_3613_gene_2851</t>
  </si>
  <si>
    <t>k141_3614_gene_2852</t>
  </si>
  <si>
    <t>pmib:BB2000_2681</t>
  </si>
  <si>
    <t>ko05100,ko05131,ko05132</t>
  </si>
  <si>
    <t>k141_3614_gene_2853</t>
  </si>
  <si>
    <t>pmr:PMI2681</t>
  </si>
  <si>
    <t>k141_3614_gene_2854</t>
  </si>
  <si>
    <t>k141_3614_gene_2857</t>
  </si>
  <si>
    <t>k141_3614_gene_2858</t>
  </si>
  <si>
    <t>pmr:PMI2674</t>
  </si>
  <si>
    <t>k141_3614_gene_2859</t>
  </si>
  <si>
    <t>pmib:BB2000_2673</t>
  </si>
  <si>
    <t>k141_3614_gene_2860</t>
  </si>
  <si>
    <t>pmib:BB2000_2672</t>
  </si>
  <si>
    <t>k141_3614_gene_2863</t>
  </si>
  <si>
    <t>pmr:PMI2669</t>
  </si>
  <si>
    <t>k141_3615_gene_2870</t>
  </si>
  <si>
    <t>psi:S70_20010</t>
  </si>
  <si>
    <t>k141_3616_gene_2874</t>
  </si>
  <si>
    <t>k141_3616_gene_2875</t>
  </si>
  <si>
    <t>pvl:AOB99_02945</t>
  </si>
  <si>
    <t>k141_3623_gene_2876</t>
  </si>
  <si>
    <t>pmib:BB2000_0583</t>
  </si>
  <si>
    <t>ko02010,ko02020</t>
  </si>
  <si>
    <t>k141_3623_gene_2877</t>
  </si>
  <si>
    <t>pmib:BB2000_0582</t>
  </si>
  <si>
    <t>k141_3623_gene_2878</t>
  </si>
  <si>
    <t>pmr:PMI0435</t>
  </si>
  <si>
    <t>k141_3654_gene_2899</t>
  </si>
  <si>
    <t>k141_3666_gene_2907</t>
  </si>
  <si>
    <t>pmr:PMI2105</t>
  </si>
  <si>
    <t>k141_3666_gene_2908</t>
  </si>
  <si>
    <t>pmr:PMI2109</t>
  </si>
  <si>
    <t>k141_3666_gene_2910</t>
  </si>
  <si>
    <t>pmr:PMI2111</t>
  </si>
  <si>
    <t>k141_3671_gene_2911</t>
  </si>
  <si>
    <t>psta:BGK56_17640</t>
  </si>
  <si>
    <t>k141_3687_gene_2919</t>
  </si>
  <si>
    <t>pmr:PMI0678</t>
  </si>
  <si>
    <t>k141_3687_gene_2920</t>
  </si>
  <si>
    <t>pmr:PMI0679</t>
  </si>
  <si>
    <t>k141_3687_gene_2921</t>
  </si>
  <si>
    <t>pmib:BB2000_0752</t>
  </si>
  <si>
    <t>k141_3687_gene_2922</t>
  </si>
  <si>
    <t>pmib:BB2000_0753</t>
  </si>
  <si>
    <t>k141_3687_gene_2923</t>
  </si>
  <si>
    <t>pmib:BB2000_0754</t>
  </si>
  <si>
    <t>k141_3687_gene_2924</t>
  </si>
  <si>
    <t>k141_3697_gene_2930</t>
  </si>
  <si>
    <t>pmr:PMI1676</t>
  </si>
  <si>
    <t>k141_3713_gene_2935</t>
  </si>
  <si>
    <t>pmib:BB2000_1730</t>
  </si>
  <si>
    <t>k141_3713_gene_2936</t>
  </si>
  <si>
    <t>pmib:BB2000_1729</t>
  </si>
  <si>
    <t>k141_3713_gene_2937</t>
  </si>
  <si>
    <t>pvl:AOB99_10135</t>
  </si>
  <si>
    <t>k141_3716_gene_2939</t>
  </si>
  <si>
    <t>pmr:PMI1386</t>
  </si>
  <si>
    <t>k141_3725_gene_2942</t>
  </si>
  <si>
    <t>pmr:PMI0799</t>
  </si>
  <si>
    <t>k141_3741_gene_2951</t>
  </si>
  <si>
    <t>k141_3741_gene_2952</t>
  </si>
  <si>
    <t>pmib:BB2000_2460</t>
  </si>
  <si>
    <t>k141_3741_gene_2953</t>
  </si>
  <si>
    <t>pmr:PMI2322</t>
  </si>
  <si>
    <t>k141_3745_gene_2957</t>
  </si>
  <si>
    <t>kpx:PMK1_02159</t>
  </si>
  <si>
    <t>k141_3745_gene_2958</t>
  </si>
  <si>
    <t>ecoa:APECO78_16850</t>
  </si>
  <si>
    <t>k141_3776_gene_2973</t>
  </si>
  <si>
    <t>pmib:BB2000_0430</t>
  </si>
  <si>
    <t>k141_3779_gene_2975</t>
  </si>
  <si>
    <t>pmib:BB2000_1403</t>
  </si>
  <si>
    <t>ko01503,ko02010</t>
  </si>
  <si>
    <t>k141_3780_gene_2977</t>
  </si>
  <si>
    <t>k141_3780_gene_2978</t>
  </si>
  <si>
    <t>pmib:BB2000_3500</t>
  </si>
  <si>
    <t>k141_3780_gene_2980</t>
  </si>
  <si>
    <t>pmr:PMI3459</t>
  </si>
  <si>
    <t>k141_3780_gene_2981</t>
  </si>
  <si>
    <t>prg:RB151_040670</t>
  </si>
  <si>
    <t>k141_3780_gene_2982</t>
  </si>
  <si>
    <t>pmib:BB2000_3496</t>
  </si>
  <si>
    <t>ko00220,ko01230</t>
  </si>
  <si>
    <t>k141_3780_gene_2983</t>
  </si>
  <si>
    <t>pmib:BB2000_3495</t>
  </si>
  <si>
    <t>k141_3780_gene_2984</t>
  </si>
  <si>
    <t>pmib:BB2000_3494</t>
  </si>
  <si>
    <t>k141_3780_gene_2987</t>
  </si>
  <si>
    <t>pmib:BB2000_3493</t>
  </si>
  <si>
    <t>k141_3780_gene_2989</t>
  </si>
  <si>
    <t>pmr:PMI3451</t>
  </si>
  <si>
    <t>k141_3780_gene_2990</t>
  </si>
  <si>
    <t>pmib:BB2000_3491</t>
  </si>
  <si>
    <t>k141_3780_gene_2995</t>
  </si>
  <si>
    <t>pmib:BB2000_3488</t>
  </si>
  <si>
    <t>k141_3780_gene_2997</t>
  </si>
  <si>
    <t>pmib:BB2000_3486</t>
  </si>
  <si>
    <t>k141_3780_gene_2998</t>
  </si>
  <si>
    <t>pmib:BB2000_3485</t>
  </si>
  <si>
    <t>k141_3781_gene_2999</t>
  </si>
  <si>
    <t>ppar:A8F97_00905</t>
  </si>
  <si>
    <t>k141_3782_gene_3001</t>
  </si>
  <si>
    <t>pmib:BB2000_2920</t>
  </si>
  <si>
    <t>k141_3791_gene_3009</t>
  </si>
  <si>
    <t>psta:BGK56_20235</t>
  </si>
  <si>
    <t>k141_3791_gene_3010</t>
  </si>
  <si>
    <t>psta:BGK56_20230</t>
  </si>
  <si>
    <t>k141_3791_gene_3011</t>
  </si>
  <si>
    <t>pmib:BB2000_1917</t>
  </si>
  <si>
    <t>k141_3791_gene_3012</t>
  </si>
  <si>
    <t>pmib:BB2000_1916</t>
  </si>
  <si>
    <t>k141_3800_gene_3020</t>
  </si>
  <si>
    <t>pmib:BB2000_0275</t>
  </si>
  <si>
    <t>k141_3800_gene_3022</t>
  </si>
  <si>
    <t>pmib:BB2000_0271</t>
  </si>
  <si>
    <t>k141_3813_gene_3029</t>
  </si>
  <si>
    <t>pmib:BB2000_1423</t>
  </si>
  <si>
    <t>k141_3826_gene_3033</t>
  </si>
  <si>
    <t>xbo:XBJ1_2542</t>
  </si>
  <si>
    <t>k141_3826_gene_3034</t>
  </si>
  <si>
    <t>pant:PSNIH1_12480</t>
  </si>
  <si>
    <t>k141_3826_gene_3035</t>
  </si>
  <si>
    <t>pmib:BB2000_1073</t>
  </si>
  <si>
    <t>k141_3827_gene_3036</t>
  </si>
  <si>
    <t>pmib:BB2000_3475</t>
  </si>
  <si>
    <t>k141_3827_gene_3037</t>
  </si>
  <si>
    <t>pmib:BB2000_3474</t>
  </si>
  <si>
    <t>k141_3827_gene_3038</t>
  </si>
  <si>
    <t>pmr:PMI3432</t>
  </si>
  <si>
    <t>k141_3832_gene_3043</t>
  </si>
  <si>
    <t>pmib:BB2000_0951</t>
  </si>
  <si>
    <t>k141_3832_gene_3044</t>
  </si>
  <si>
    <t>pmib:BB2000_0952</t>
  </si>
  <si>
    <t>k141_3836_gene_3046</t>
  </si>
  <si>
    <t>k141_3836_gene_3047</t>
  </si>
  <si>
    <t>pmib:BB2000_2452</t>
  </si>
  <si>
    <t>k141_3840_gene_3051</t>
  </si>
  <si>
    <t>xbo:XBJ1_3648</t>
  </si>
  <si>
    <t>k141_3855_gene_3058</t>
  </si>
  <si>
    <t>pmib:BB2000_1826</t>
  </si>
  <si>
    <t>k141_3864_gene_3068</t>
  </si>
  <si>
    <t>prg:RB151_016540</t>
  </si>
  <si>
    <t>k141_3864_gene_3069</t>
  </si>
  <si>
    <t>prg:RB151_016550</t>
  </si>
  <si>
    <t>k141_3864_gene_3070</t>
  </si>
  <si>
    <t>prg:RB151_016560</t>
  </si>
  <si>
    <t>k141_3864_gene_3075</t>
  </si>
  <si>
    <t>prg:RB151_016610</t>
  </si>
  <si>
    <t>k141_3864_gene_3077</t>
  </si>
  <si>
    <t>prg:RB151_016630</t>
  </si>
  <si>
    <t>k141_3864_gene_3078</t>
  </si>
  <si>
    <t>prg:RB151_016640</t>
  </si>
  <si>
    <t>k141_3871_gene_3086</t>
  </si>
  <si>
    <t>pvl:AOB99_08315</t>
  </si>
  <si>
    <t>k141_3876_gene_3087</t>
  </si>
  <si>
    <t>prg:RB151_009360</t>
  </si>
  <si>
    <t>ko00051,ko02060</t>
  </si>
  <si>
    <t>k141_3881_gene_3099</t>
  </si>
  <si>
    <t>mmk:MU9_2910</t>
  </si>
  <si>
    <t>k141_3885_gene_3106</t>
  </si>
  <si>
    <t>pmib:BB2000_1657</t>
  </si>
  <si>
    <t>k141_3887_gene_3108</t>
  </si>
  <si>
    <t>pmib:BB2000_2128</t>
  </si>
  <si>
    <t>k141_3887_gene_3109</t>
  </si>
  <si>
    <t>pmr:PMI2053</t>
  </si>
  <si>
    <t>k141_3887_gene_3110</t>
  </si>
  <si>
    <t>pmib:BB2000_2130</t>
  </si>
  <si>
    <t>k141_3887_gene_3111</t>
  </si>
  <si>
    <t>pmr:PMI2055</t>
  </si>
  <si>
    <t>k141_3888_gene_3112</t>
  </si>
  <si>
    <t>pmib:BB2000_1405</t>
  </si>
  <si>
    <t>k141_3888_gene_3113</t>
  </si>
  <si>
    <t>ccon:AFK62_10505</t>
  </si>
  <si>
    <t>k141_3891_gene_3114</t>
  </si>
  <si>
    <t>pmib:BB2000_3330</t>
  </si>
  <si>
    <t>k141_3895_gene_3115</t>
  </si>
  <si>
    <t>pmib:BB2000_0802</t>
  </si>
  <si>
    <t>k141_3896_gene_3116</t>
  </si>
  <si>
    <t>pmib:BB2000_0429</t>
  </si>
  <si>
    <t>k141_3896_gene_3117</t>
  </si>
  <si>
    <t>pmr:PMI0279</t>
  </si>
  <si>
    <t>k141_3910_gene_3119</t>
  </si>
  <si>
    <t>k141_3910_gene_3120</t>
  </si>
  <si>
    <t>pmib:BB2000_0727</t>
  </si>
  <si>
    <t>k141_3912_gene_3121</t>
  </si>
  <si>
    <t>k141_3912_gene_3122</t>
  </si>
  <si>
    <t>pmib:BB2000_0649</t>
  </si>
  <si>
    <t>k141_3914_gene_3124</t>
  </si>
  <si>
    <t>k141_3914_gene_3125</t>
  </si>
  <si>
    <t>k141_3917_gene_3126</t>
  </si>
  <si>
    <t>pmib:BB2000_1939</t>
  </si>
  <si>
    <t>ko03030,ko03410,ko03420,ko03430</t>
  </si>
  <si>
    <t>k141_3917_gene_3127</t>
  </si>
  <si>
    <t>pvl:AOB99_11190</t>
  </si>
  <si>
    <t>k141_3928_gene_3129</t>
  </si>
  <si>
    <t>k141_3947_gene_3135</t>
  </si>
  <si>
    <t>pmib:BB2000_0209</t>
  </si>
  <si>
    <t>k141_3952_gene_3138</t>
  </si>
  <si>
    <t>k141_3958_gene_3144</t>
  </si>
  <si>
    <t>pmib:BB2000_2886</t>
  </si>
  <si>
    <t>k141_3958_gene_3145</t>
  </si>
  <si>
    <t>pvl:AOB99_15605</t>
  </si>
  <si>
    <t>k141_3958_gene_3147</t>
  </si>
  <si>
    <t>pmib:BB2000_2889</t>
  </si>
  <si>
    <t>k141_3958_gene_3148</t>
  </si>
  <si>
    <t>pmr:PMI2875</t>
  </si>
  <si>
    <t>k141_3958_gene_3149</t>
  </si>
  <si>
    <t>pmib:BB2000_2891</t>
  </si>
  <si>
    <t>k141_3958_gene_3150</t>
  </si>
  <si>
    <t>pmib:BB2000_2892</t>
  </si>
  <si>
    <t>ko00220,ko00250,ko00630,ko00910,ko01230,ko02020,ko04724,ko04727</t>
  </si>
  <si>
    <t>k141_3958_gene_3151</t>
  </si>
  <si>
    <t>pmib:BB2000_2893</t>
  </si>
  <si>
    <t>k141_3958_gene_3152</t>
  </si>
  <si>
    <t>pmr:PMI2884</t>
  </si>
  <si>
    <t>k141_3958_gene_3153</t>
  </si>
  <si>
    <t>pmib:BB2000_2895</t>
  </si>
  <si>
    <t>k141_3967_gene_3163</t>
  </si>
  <si>
    <t>mmk:MU9_3216</t>
  </si>
  <si>
    <t>k141_3967_gene_3164</t>
  </si>
  <si>
    <t>pmib:BB2000_0305</t>
  </si>
  <si>
    <t>k141_3976_gene_3167</t>
  </si>
  <si>
    <t>k141_3976_gene_3169</t>
  </si>
  <si>
    <t>pmib:BB2000_3483</t>
  </si>
  <si>
    <t>k141_3976_gene_3173</t>
  </si>
  <si>
    <t>k141_3986_gene_3176</t>
  </si>
  <si>
    <t>pmib:BB2000_1633</t>
  </si>
  <si>
    <t>k141_3992_gene_3177</t>
  </si>
  <si>
    <t>pmr:PMI1752</t>
  </si>
  <si>
    <t>k141_3992_gene_3178</t>
  </si>
  <si>
    <t>pmib:BB2000_1860</t>
  </si>
  <si>
    <t>k141_3992_gene_3179</t>
  </si>
  <si>
    <t>pmib:BB2000_1861</t>
  </si>
  <si>
    <t>k141_3992_gene_3180</t>
  </si>
  <si>
    <t>pmib:BB2000_1862</t>
  </si>
  <si>
    <t>k141_3992_gene_3181</t>
  </si>
  <si>
    <t>pmib:BB2000_1863</t>
  </si>
  <si>
    <t>k141_4004_gene_3189</t>
  </si>
  <si>
    <t>pmib:BB2000_1869</t>
  </si>
  <si>
    <t>k141_4004_gene_3190</t>
  </si>
  <si>
    <t>cem:LH23_21610</t>
  </si>
  <si>
    <t>k141_4005_gene_3191</t>
  </si>
  <si>
    <t>rah:Rahaq_0874</t>
  </si>
  <si>
    <t>k141_4005_gene_3192</t>
  </si>
  <si>
    <t>dda:Dd703_2968</t>
  </si>
  <si>
    <t>k141_4013_gene_3195</t>
  </si>
  <si>
    <t>pmib:BB2000_0152</t>
  </si>
  <si>
    <t>k141_4013_gene_3196</t>
  </si>
  <si>
    <t>pmr:PMI3704</t>
  </si>
  <si>
    <t>k141_4013_gene_3197</t>
  </si>
  <si>
    <t>pmib:BB2000_0150</t>
  </si>
  <si>
    <t>k141_4013_gene_3198</t>
  </si>
  <si>
    <t>pmib:BB2000_0149</t>
  </si>
  <si>
    <t>k141_4013_gene_3199</t>
  </si>
  <si>
    <t>pmr:PMI3701</t>
  </si>
  <si>
    <t>k141_4013_gene_3204</t>
  </si>
  <si>
    <t>pmib:BB2000_0141</t>
  </si>
  <si>
    <t>k141_4013_gene_3206</t>
  </si>
  <si>
    <t>pmr:PMI3694</t>
  </si>
  <si>
    <t>k141_4013_gene_3207</t>
  </si>
  <si>
    <t>k141_4015_gene_3209</t>
  </si>
  <si>
    <t>pmr:PMI0602</t>
  </si>
  <si>
    <t>k141_4015_gene_3210</t>
  </si>
  <si>
    <t>pvl:AOB99_05410</t>
  </si>
  <si>
    <t>k141_4015_gene_3211</t>
  </si>
  <si>
    <t>pmib:BB2000_0680</t>
  </si>
  <si>
    <t>k141_4016_gene_3214</t>
  </si>
  <si>
    <t>vpf:M634_16650</t>
  </si>
  <si>
    <t>k141_4017_gene_3215</t>
  </si>
  <si>
    <t>pvl:AOB99_08440</t>
  </si>
  <si>
    <t>k141_4017_gene_3216</t>
  </si>
  <si>
    <t>pmib:BB2000_1315</t>
  </si>
  <si>
    <t>ko00020,ko00620,ko00720,ko01200,ko05200,ko05211</t>
  </si>
  <si>
    <t>k141_4019_gene_3220</t>
  </si>
  <si>
    <t>prg:RB151_013670</t>
  </si>
  <si>
    <t>k141_4019_gene_3221</t>
  </si>
  <si>
    <t>prg:RB151_013660</t>
  </si>
  <si>
    <t>k141_4020_gene_3223</t>
  </si>
  <si>
    <t>pmib:BB2000_0742</t>
  </si>
  <si>
    <t>k141_4020_gene_3224</t>
  </si>
  <si>
    <t>pmib:BB2000_0741</t>
  </si>
  <si>
    <t>ko00260,ko00270,ko01200,ko01230</t>
  </si>
  <si>
    <t>k141_4021_gene_3225</t>
  </si>
  <si>
    <t>pvl:AOB99_06555</t>
  </si>
  <si>
    <t>k141_4021_gene_3226</t>
  </si>
  <si>
    <t>pmib:BB2000_0941</t>
  </si>
  <si>
    <t>k141_4025_gene_3229</t>
  </si>
  <si>
    <t>pmib:BB2000_1522</t>
  </si>
  <si>
    <t>ko00040,ko00052,ko00500,ko00520</t>
  </si>
  <si>
    <t>k141_4029_gene_3236</t>
  </si>
  <si>
    <t>xdo:XDD1_2551</t>
  </si>
  <si>
    <t>k141_4029_gene_3237</t>
  </si>
  <si>
    <t>k141_4047_gene_3245</t>
  </si>
  <si>
    <t>pmib:BB2000_2922</t>
  </si>
  <si>
    <t>ko00061,ko00780,ko01040,ko01212</t>
  </si>
  <si>
    <t>k141_4047_gene_3246</t>
  </si>
  <si>
    <t>pmib:BB2000_2923</t>
  </si>
  <si>
    <t>k141_4048_gene_3248</t>
  </si>
  <si>
    <t>pmr:PMI2683</t>
  </si>
  <si>
    <t>k141_4048_gene_3250</t>
  </si>
  <si>
    <t>pmib:BB2000_2685</t>
  </si>
  <si>
    <t>k141_4048_gene_3251</t>
  </si>
  <si>
    <t>pmib:BB2000_2686</t>
  </si>
  <si>
    <t>k141_4048_gene_3252</t>
  </si>
  <si>
    <t>pmib:BB2000_2687</t>
  </si>
  <si>
    <t>k141_4048_gene_3253</t>
  </si>
  <si>
    <t>pmr:PMI2688</t>
  </si>
  <si>
    <t>k141_4048_gene_3254</t>
  </si>
  <si>
    <t>pmib:BB2000_2689</t>
  </si>
  <si>
    <t>k141_4048_gene_3257</t>
  </si>
  <si>
    <t>pmr:PMI2692</t>
  </si>
  <si>
    <t>k141_4048_gene_3259</t>
  </si>
  <si>
    <t>pmr:PMI2694</t>
  </si>
  <si>
    <t>k141_4048_gene_3260</t>
  </si>
  <si>
    <t>pmr:PMI2695</t>
  </si>
  <si>
    <t>k141_4048_gene_3261</t>
  </si>
  <si>
    <t>pvl:AOB99_14710</t>
  </si>
  <si>
    <t>k141_4048_gene_3264</t>
  </si>
  <si>
    <t>pmib:BB2000_2699</t>
  </si>
  <si>
    <t>k141_4048_gene_3266</t>
  </si>
  <si>
    <t>pmr:PMI2701</t>
  </si>
  <si>
    <t>k141_4048_gene_3271</t>
  </si>
  <si>
    <t>pmib:BB2000_2734</t>
  </si>
  <si>
    <t>k141_4048_gene_3272</t>
  </si>
  <si>
    <t>pmib:BB2000_2735</t>
  </si>
  <si>
    <t>k141_4048_gene_3273</t>
  </si>
  <si>
    <t>pmib:BB2000_2736</t>
  </si>
  <si>
    <t>k141_4048_gene_3274</t>
  </si>
  <si>
    <t>pmib:BB2000_2737</t>
  </si>
  <si>
    <t>k141_4054_gene_3278</t>
  </si>
  <si>
    <t>pmib:BB2000_0070</t>
  </si>
  <si>
    <t>k141_4058_gene_3280</t>
  </si>
  <si>
    <t>pmib:BB2000_1320</t>
  </si>
  <si>
    <t>ko00230,ko05340</t>
  </si>
  <si>
    <t>k141_4060_gene_3283</t>
  </si>
  <si>
    <t>pmib:BB2000_1507</t>
  </si>
  <si>
    <t>k141_4062_gene_3284</t>
  </si>
  <si>
    <t>pmib:BB2000_1850</t>
  </si>
  <si>
    <t>k141_4062_gene_3285</t>
  </si>
  <si>
    <t>pmr:PMI1741</t>
  </si>
  <si>
    <t>k141_4063_gene_3287</t>
  </si>
  <si>
    <t>pmib:BB2000_1007</t>
  </si>
  <si>
    <t>k141_4063_gene_3288</t>
  </si>
  <si>
    <t>pmib:BB2000_1008</t>
  </si>
  <si>
    <t>k141_4069_gene_3291</t>
  </si>
  <si>
    <t>pvl:AOB99_07835</t>
  </si>
  <si>
    <t>k141_4075_gene_3294</t>
  </si>
  <si>
    <t>k141_4075_gene_3295</t>
  </si>
  <si>
    <t>pmib:BB2000_1321</t>
  </si>
  <si>
    <t>k141_4075_gene_3296</t>
  </si>
  <si>
    <t>pvl:AOB99_08470</t>
  </si>
  <si>
    <t>ko00562</t>
  </si>
  <si>
    <t>k141_4075_gene_3298</t>
  </si>
  <si>
    <t>pmr:PMI1304</t>
  </si>
  <si>
    <t>k141_4075_gene_3299</t>
  </si>
  <si>
    <t>pmib:BB2000_1325</t>
  </si>
  <si>
    <t>k141_4076_gene_3301</t>
  </si>
  <si>
    <t>k141_4094_gene_3310</t>
  </si>
  <si>
    <t>pmib:BB2000_2137</t>
  </si>
  <si>
    <t>k141_4094_gene_3312</t>
  </si>
  <si>
    <t>pmib:BB2000_2139</t>
  </si>
  <si>
    <t>k141_4099_gene_3316</t>
  </si>
  <si>
    <t>pmib:BB2000_1122</t>
  </si>
  <si>
    <t>k141_4110_gene_3319</t>
  </si>
  <si>
    <t>pmib:BB2000_1134</t>
  </si>
  <si>
    <t>k141_4131_gene_3331</t>
  </si>
  <si>
    <t>sea:SeAg_B2503</t>
  </si>
  <si>
    <t>k141_4131_gene_3332</t>
  </si>
  <si>
    <t>gap:GAPWK_0408</t>
  </si>
  <si>
    <t>k141_4141_gene_3336</t>
  </si>
  <si>
    <t>pmib:BB2000_0788</t>
  </si>
  <si>
    <t>k141_4158_gene_3344</t>
  </si>
  <si>
    <t>pmib:BB2000_0590</t>
  </si>
  <si>
    <t>k141_4158_gene_3345</t>
  </si>
  <si>
    <t>pmr:PMI0443</t>
  </si>
  <si>
    <t>k141_4175_gene_3356</t>
  </si>
  <si>
    <t>k141_4175_gene_3357</t>
  </si>
  <si>
    <t>pmib:BB2000_2288</t>
  </si>
  <si>
    <t>k141_4175_gene_3358</t>
  </si>
  <si>
    <t>pmib:BB2000_2290</t>
  </si>
  <si>
    <t>k141_4175_gene_3359</t>
  </si>
  <si>
    <t>pmr:PMI2158</t>
  </si>
  <si>
    <t>k141_4175_gene_3360</t>
  </si>
  <si>
    <t>pmib:BB2000_2292</t>
  </si>
  <si>
    <t>k141_4175_gene_3361</t>
  </si>
  <si>
    <t>pmib:BB2000_2293</t>
  </si>
  <si>
    <t>k141_4175_gene_3362</t>
  </si>
  <si>
    <t>pvl:AOB99_12740</t>
  </si>
  <si>
    <t>k141_4175_gene_3363</t>
  </si>
  <si>
    <t>pvl:AOB99_12745</t>
  </si>
  <si>
    <t>k141_4175_gene_3366</t>
  </si>
  <si>
    <t>k141_4180_gene_3367</t>
  </si>
  <si>
    <t>pvl:AOB99_11045</t>
  </si>
  <si>
    <t>k141_4180_gene_3369</t>
  </si>
  <si>
    <t>pmib:BB2000_1909</t>
  </si>
  <si>
    <t>k141_4192_gene_3376</t>
  </si>
  <si>
    <t>pmib:BB2000_1489</t>
  </si>
  <si>
    <t>k141_4200_gene_3384</t>
  </si>
  <si>
    <t>k141_4201_gene_3386</t>
  </si>
  <si>
    <t>pmib:BB2000_1838</t>
  </si>
  <si>
    <t>k141_4206_gene_3388</t>
  </si>
  <si>
    <t>psx:DR96_3162</t>
  </si>
  <si>
    <t>k141_4206_gene_3389</t>
  </si>
  <si>
    <t>psx:DR96_3163</t>
  </si>
  <si>
    <t>k141_4208_gene_3396</t>
  </si>
  <si>
    <t>pmib:BB2000_2368</t>
  </si>
  <si>
    <t>k141_4218_gene_3398</t>
  </si>
  <si>
    <t>pmib:BB2000_0846</t>
  </si>
  <si>
    <t>k141_4218_gene_3399</t>
  </si>
  <si>
    <t>pmib:BB2000_0845</t>
  </si>
  <si>
    <t>k141_4229_gene_3404</t>
  </si>
  <si>
    <t>pmib:BB2000_1778</t>
  </si>
  <si>
    <t>k141_4229_gene_3405</t>
  </si>
  <si>
    <t>pmib:BB2000_1779</t>
  </si>
  <si>
    <t>k141_4231_gene_3408</t>
  </si>
  <si>
    <t>vni:VIBNI_B0620</t>
  </si>
  <si>
    <t>k141_4231_gene_3409</t>
  </si>
  <si>
    <t>dso:A4U42_02200</t>
  </si>
  <si>
    <t>k141_4232_gene_3412</t>
  </si>
  <si>
    <t>k141_4233_gene_3413</t>
  </si>
  <si>
    <t>mmk:MU9_2746</t>
  </si>
  <si>
    <t>k141_4233_gene_3414</t>
  </si>
  <si>
    <t>mmk:MU9_2747</t>
  </si>
  <si>
    <t>k141_4233_gene_3415</t>
  </si>
  <si>
    <t>pmib:BB2000_0959</t>
  </si>
  <si>
    <t>k141_4243_gene_3420</t>
  </si>
  <si>
    <t>pmib:BB2000_1529</t>
  </si>
  <si>
    <t>k141_4243_gene_3421</t>
  </si>
  <si>
    <t>pmib:BB2000_1530</t>
  </si>
  <si>
    <t>k141_4262_gene_3431</t>
  </si>
  <si>
    <t>psi:S70_05660</t>
  </si>
  <si>
    <t>k141_4262_gene_3432</t>
  </si>
  <si>
    <t>psi:S70_05670</t>
  </si>
  <si>
    <t>k141_4265_gene_3437</t>
  </si>
  <si>
    <t>k141_4265_gene_3438</t>
  </si>
  <si>
    <t>pmr:PMI2825</t>
  </si>
  <si>
    <t>k141_4265_gene_3439</t>
  </si>
  <si>
    <t>pmib:BB2000_2833</t>
  </si>
  <si>
    <t>k141_4265_gene_3440</t>
  </si>
  <si>
    <t>pmib:BB2000_2832</t>
  </si>
  <si>
    <t>k141_4265_gene_3441</t>
  </si>
  <si>
    <t>pmib:BB2000_2831</t>
  </si>
  <si>
    <t>k141_4265_gene_3442</t>
  </si>
  <si>
    <t>pmib:BB2000_2830</t>
  </si>
  <si>
    <t>ko00220,ko00300,ko01210,ko01230</t>
  </si>
  <si>
    <t>k141_4265_gene_3443</t>
  </si>
  <si>
    <t>pmr:PMI2820</t>
  </si>
  <si>
    <t>ko02020,ko02024,ko02025,ko02026,ko05111</t>
  </si>
  <si>
    <t>k141_4265_gene_3444</t>
  </si>
  <si>
    <t>pmib:BB2000_2827</t>
  </si>
  <si>
    <t>k141_4265_gene_3445</t>
  </si>
  <si>
    <t>pmib:BB2000_2826</t>
  </si>
  <si>
    <t>ko00710,ko01200</t>
  </si>
  <si>
    <t>k141_4271_gene_3448</t>
  </si>
  <si>
    <t>psx:DR96_3395</t>
  </si>
  <si>
    <t>k141_4271_gene_3449</t>
  </si>
  <si>
    <t>prg:RB151_024510</t>
  </si>
  <si>
    <t>k141_4288_gene_3458</t>
  </si>
  <si>
    <t>ais:BUW96_17045</t>
  </si>
  <si>
    <t>k141_4301_gene_3463</t>
  </si>
  <si>
    <t>caf:AL524_15635</t>
  </si>
  <si>
    <t>k141_4307_gene_3465</t>
  </si>
  <si>
    <t>bpt:Bpet1328</t>
  </si>
  <si>
    <t>k141_4307_gene_3466</t>
  </si>
  <si>
    <t>pvl:AOB99_01245</t>
  </si>
  <si>
    <t>k141_4307_gene_3467</t>
  </si>
  <si>
    <t>pmib:BB2000_3401</t>
  </si>
  <si>
    <t>k141_4307_gene_3468</t>
  </si>
  <si>
    <t>pvl:AOB99_01255</t>
  </si>
  <si>
    <t>k141_4312_gene_3475</t>
  </si>
  <si>
    <t>pmib:BB2000_2120</t>
  </si>
  <si>
    <t>k141_4312_gene_3476</t>
  </si>
  <si>
    <t>pmib:BB2000_2121</t>
  </si>
  <si>
    <t>k141_4312_gene_3477</t>
  </si>
  <si>
    <t>pvl:AOB99_12075</t>
  </si>
  <si>
    <t>k141_4316_gene_3478</t>
  </si>
  <si>
    <t>pmib:BB2000_0279</t>
  </si>
  <si>
    <t>k141_4316_gene_3480</t>
  </si>
  <si>
    <t>pmib:BB2000_0280</t>
  </si>
  <si>
    <t>k141_4316_gene_3481</t>
  </si>
  <si>
    <t>pmr:PMI0119</t>
  </si>
  <si>
    <t>k141_4316_gene_3482</t>
  </si>
  <si>
    <t>pmib:BB2000_0282</t>
  </si>
  <si>
    <t>k141_4316_gene_3483</t>
  </si>
  <si>
    <t>pmib:BB2000_0283</t>
  </si>
  <si>
    <t>k141_4316_gene_3484</t>
  </si>
  <si>
    <t>pmr:PMI0122</t>
  </si>
  <si>
    <t>k141_4318_gene_3486</t>
  </si>
  <si>
    <t>pmib:BB2000_3456</t>
  </si>
  <si>
    <t>k141_4318_gene_3487</t>
  </si>
  <si>
    <t>k141_4319_gene_3488</t>
  </si>
  <si>
    <t>prg:RB151_036860</t>
  </si>
  <si>
    <t>k141_4320_gene_3497</t>
  </si>
  <si>
    <t>pmib:BB2000_2912</t>
  </si>
  <si>
    <t>k141_4321_gene_3498</t>
  </si>
  <si>
    <t>pmib:BB2000_1034</t>
  </si>
  <si>
    <t>k141_4344_gene_3512</t>
  </si>
  <si>
    <t>pmib:BB2000_1037</t>
  </si>
  <si>
    <t>k141_4344_gene_3513</t>
  </si>
  <si>
    <t>pmib:BB2000_1038</t>
  </si>
  <si>
    <t>k141_4345_gene_3514</t>
  </si>
  <si>
    <t>pmr:PMI1659</t>
  </si>
  <si>
    <t>k141_4345_gene_3515</t>
  </si>
  <si>
    <t>k141_4353_gene_3516</t>
  </si>
  <si>
    <t>pmib:BB2000_1978</t>
  </si>
  <si>
    <t>k141_4369_gene_3519</t>
  </si>
  <si>
    <t>k141_4369_gene_3521</t>
  </si>
  <si>
    <t>pmib:BB2000_1118</t>
  </si>
  <si>
    <t>k141_4370_gene_3524</t>
  </si>
  <si>
    <t>pmib:BB2000_1063</t>
  </si>
  <si>
    <t>k141_4371_gene_3525</t>
  </si>
  <si>
    <t>k141_4379_gene_3532</t>
  </si>
  <si>
    <t>pvl:AOB99_06675</t>
  </si>
  <si>
    <t>k141_4383_gene_3534</t>
  </si>
  <si>
    <t>pmib:BB2000_0838</t>
  </si>
  <si>
    <t>k141_4383_gene_3535</t>
  </si>
  <si>
    <t>pmr:PMI0771</t>
  </si>
  <si>
    <t>k141_4383_gene_3536</t>
  </si>
  <si>
    <t>pmib:BB2000_0840</t>
  </si>
  <si>
    <t>k141_4383_gene_3537</t>
  </si>
  <si>
    <t>pmr:PMI0773</t>
  </si>
  <si>
    <t>k141_4385_gene_3539</t>
  </si>
  <si>
    <t>pmib:BB2000_1836</t>
  </si>
  <si>
    <t>k141_4394_gene_3544</t>
  </si>
  <si>
    <t>pmib:BB2000_2773</t>
  </si>
  <si>
    <t>k141_4394_gene_3545</t>
  </si>
  <si>
    <t>ekb:BFV64_08810</t>
  </si>
  <si>
    <t>k141_4396_gene_3546</t>
  </si>
  <si>
    <t>pvl:AOB99_09325</t>
  </si>
  <si>
    <t>k141_4396_gene_3547</t>
  </si>
  <si>
    <t>pmib:BB2000_1511</t>
  </si>
  <si>
    <t>k141_4397_gene_3549</t>
  </si>
  <si>
    <t>prg:RB151_024240</t>
  </si>
  <si>
    <t>k141_4397_gene_3550</t>
  </si>
  <si>
    <t>k141_4402_gene_3553</t>
  </si>
  <si>
    <t>pmib:BB2000_2150</t>
  </si>
  <si>
    <t>ko00300,ko00550</t>
  </si>
  <si>
    <t>k141_4402_gene_3554</t>
  </si>
  <si>
    <t>pvl:AOB99_12200</t>
  </si>
  <si>
    <t>ko00300,ko00550,ko01502</t>
  </si>
  <si>
    <t>k141_4402_gene_3555</t>
  </si>
  <si>
    <t>pmr:PMI2073</t>
  </si>
  <si>
    <t>ko00550,ko01502</t>
  </si>
  <si>
    <t>k141_4402_gene_3556</t>
  </si>
  <si>
    <t>pvl:AOB99_12190</t>
  </si>
  <si>
    <t>k141_4418_gene_3564</t>
  </si>
  <si>
    <t>xpo:XPG1_1654</t>
  </si>
  <si>
    <t>k141_4436_gene_3579</t>
  </si>
  <si>
    <t>pmr:PMI3050</t>
  </si>
  <si>
    <t>k141_4436_gene_3581</t>
  </si>
  <si>
    <t>pmib:BB2000_3067</t>
  </si>
  <si>
    <t>ko00250,ko00460,ko01230</t>
  </si>
  <si>
    <t>k141_4436_gene_3582</t>
  </si>
  <si>
    <t>pmr:PMI3053</t>
  </si>
  <si>
    <t>k141_4436_gene_3583</t>
  </si>
  <si>
    <t>pmib:BB2000_3069</t>
  </si>
  <si>
    <t>k141_4436_gene_3584</t>
  </si>
  <si>
    <t>pmib:BB2000_3070</t>
  </si>
  <si>
    <t>k141_4436_gene_3585</t>
  </si>
  <si>
    <t>pmib:BB2000_3071</t>
  </si>
  <si>
    <t>k141_4436_gene_3586</t>
  </si>
  <si>
    <t>pmib:BB2000_3073</t>
  </si>
  <si>
    <t>k141_4436_gene_3587</t>
  </si>
  <si>
    <t>pmib:BB2000_3074</t>
  </si>
  <si>
    <t>ko00190,ko00195</t>
  </si>
  <si>
    <t>k141_4436_gene_3588</t>
  </si>
  <si>
    <t>pmib:BB2000_3075</t>
  </si>
  <si>
    <t>k141_4436_gene_3589</t>
  </si>
  <si>
    <t>plu:plu0044</t>
  </si>
  <si>
    <t>k141_4436_gene_3590</t>
  </si>
  <si>
    <t>pmib:BB2000_3077</t>
  </si>
  <si>
    <t>k141_4436_gene_3591</t>
  </si>
  <si>
    <t>pmib:BB2000_3078</t>
  </si>
  <si>
    <t>k141_4436_gene_3592</t>
  </si>
  <si>
    <t>pmib:BB2000_3079</t>
  </si>
  <si>
    <t>k141_4436_gene_3593</t>
  </si>
  <si>
    <t>pmr:PMI3064</t>
  </si>
  <si>
    <t>k141_4436_gene_3594</t>
  </si>
  <si>
    <t>pmib:BB2000_3081</t>
  </si>
  <si>
    <t>k141_4436_gene_3595</t>
  </si>
  <si>
    <t>pmr:PMI3066</t>
  </si>
  <si>
    <t>k141_4436_gene_3596</t>
  </si>
  <si>
    <t>pmib:BB2000_3083</t>
  </si>
  <si>
    <t>ko00250,ko00520,ko04931</t>
  </si>
  <si>
    <t>k141_4436_gene_3598</t>
  </si>
  <si>
    <t>psi:S70_07245</t>
  </si>
  <si>
    <t>k141_4436_gene_3600</t>
  </si>
  <si>
    <t>pmib:BB2000_3109</t>
  </si>
  <si>
    <t>k141_4436_gene_3603</t>
  </si>
  <si>
    <t>pmib:BB2000_3119</t>
  </si>
  <si>
    <t>k141_4436_gene_3604</t>
  </si>
  <si>
    <t>pvl:AOB99_17005</t>
  </si>
  <si>
    <t>ko00450,ko00970</t>
  </si>
  <si>
    <t>k141_4451_gene_3614</t>
  </si>
  <si>
    <t>pmr:PMI1758</t>
  </si>
  <si>
    <t>k141_4451_gene_3615</t>
  </si>
  <si>
    <t>pmib:BB2000_1866</t>
  </si>
  <si>
    <t>k141_4451_gene_3616</t>
  </si>
  <si>
    <t>pmib:BB2000_1867</t>
  </si>
  <si>
    <t>k141_4458_gene_3620</t>
  </si>
  <si>
    <t>pmib:BB2000_1328</t>
  </si>
  <si>
    <t>k141_4458_gene_3621</t>
  </si>
  <si>
    <t>pmr:PMI1309</t>
  </si>
  <si>
    <t>k141_4463_gene_3624</t>
  </si>
  <si>
    <t>pmib:BB2000_1043</t>
  </si>
  <si>
    <t>k141_4463_gene_3625</t>
  </si>
  <si>
    <t>k141_4466_gene_3626</t>
  </si>
  <si>
    <t>pmib:BB2000_1548</t>
  </si>
  <si>
    <t>k141_4468_gene_3628</t>
  </si>
  <si>
    <t>k141_4476_gene_3632</t>
  </si>
  <si>
    <t>pmib:BB2000_1363</t>
  </si>
  <si>
    <t>ko00400,ko00405,ko01230,ko02024,ko02025</t>
  </si>
  <si>
    <t>k141_4476_gene_3633</t>
  </si>
  <si>
    <t>pmr:PMI1344</t>
  </si>
  <si>
    <t>k141_4483_gene_3639</t>
  </si>
  <si>
    <t>hav:AT03_09725</t>
  </si>
  <si>
    <t>k141_4486_gene_3642</t>
  </si>
  <si>
    <t>pmib:BB2000_2785</t>
  </si>
  <si>
    <t>k141_4486_gene_3643</t>
  </si>
  <si>
    <t>pmib:BB2000_2784</t>
  </si>
  <si>
    <t>k141_4486_gene_3644</t>
  </si>
  <si>
    <t>pmib:BB2000_2783</t>
  </si>
  <si>
    <t>k141_4486_gene_3645</t>
  </si>
  <si>
    <t>pmib:BB2000_2782</t>
  </si>
  <si>
    <t>k141_4486_gene_3647</t>
  </si>
  <si>
    <t>pmib:BB2000_2780</t>
  </si>
  <si>
    <t>k141_4498_gene_3650</t>
  </si>
  <si>
    <t>k141_4498_gene_3651</t>
  </si>
  <si>
    <t>pmib:BB2000_1546</t>
  </si>
  <si>
    <t>k141_4514_gene_3657</t>
  </si>
  <si>
    <t>k141_4529_gene_3664</t>
  </si>
  <si>
    <t>pmib:BB2000_2050</t>
  </si>
  <si>
    <t>k141_4529_gene_3665</t>
  </si>
  <si>
    <t>pvl:AOB99_11725</t>
  </si>
  <si>
    <t>k141_4530_gene_3667</t>
  </si>
  <si>
    <t>pmib:BB2000_2186</t>
  </si>
  <si>
    <t>k141_4535_gene_3668</t>
  </si>
  <si>
    <t>vvl:VV93_v1c19330</t>
  </si>
  <si>
    <t>k141_4537_gene_3670</t>
  </si>
  <si>
    <t>pmr:PMI0881</t>
  </si>
  <si>
    <t>k141_4537_gene_3671</t>
  </si>
  <si>
    <t>pmib:BB2000_1003</t>
  </si>
  <si>
    <t>k141_4537_gene_3672</t>
  </si>
  <si>
    <t>pmr:PMI0883</t>
  </si>
  <si>
    <t>k141_4537_gene_3673</t>
  </si>
  <si>
    <t>pmr:PMI0884</t>
  </si>
  <si>
    <t>ko01503,ko02020</t>
  </si>
  <si>
    <t>k141_4537_gene_3674</t>
  </si>
  <si>
    <t>pmib:BB2000_1006</t>
  </si>
  <si>
    <t>k141_4542_gene_3677</t>
  </si>
  <si>
    <t>pmib:BB2000_1958</t>
  </si>
  <si>
    <t>k141_4551_gene_3680</t>
  </si>
  <si>
    <t>pmib:BB2000_1528</t>
  </si>
  <si>
    <t>k141_4559_gene_3683</t>
  </si>
  <si>
    <t>pmr:PMI1742</t>
  </si>
  <si>
    <t>k141_4559_gene_3684</t>
  </si>
  <si>
    <t>pmib:BB2000_1851</t>
  </si>
  <si>
    <t>k141_4569_gene_3687</t>
  </si>
  <si>
    <t>pmib:BB2000_1837</t>
  </si>
  <si>
    <t>k141_4569_gene_3688</t>
  </si>
  <si>
    <t>k141_4572_gene_3689</t>
  </si>
  <si>
    <t>k141_4574_gene_3693</t>
  </si>
  <si>
    <t>mmk:MU9_332</t>
  </si>
  <si>
    <t>k141_4576_gene_3694</t>
  </si>
  <si>
    <t>pmr:PMI1318</t>
  </si>
  <si>
    <t>k141_4576_gene_3695</t>
  </si>
  <si>
    <t>pmib:BB2000_1337</t>
  </si>
  <si>
    <t>k141_4579_gene_3696</t>
  </si>
  <si>
    <t>pmr:PMI2030</t>
  </si>
  <si>
    <t>k141_4583_gene_3697</t>
  </si>
  <si>
    <t>pmr:PMI0623</t>
  </si>
  <si>
    <t>ko00270,ko00920,ko04122</t>
  </si>
  <si>
    <t>k141_4583_gene_3699</t>
  </si>
  <si>
    <t>pmib:BB2000_0697</t>
  </si>
  <si>
    <t>k141_4583_gene_3700</t>
  </si>
  <si>
    <t>pvl:AOB99_05495</t>
  </si>
  <si>
    <t>k141_4583_gene_3702</t>
  </si>
  <si>
    <t>pmib:BB2000_0694</t>
  </si>
  <si>
    <t>k141_4591_gene_3705</t>
  </si>
  <si>
    <t>pmr:PMI0727</t>
  </si>
  <si>
    <t>k141_4593_gene_3706</t>
  </si>
  <si>
    <t>pmib:BB2000_1842</t>
  </si>
  <si>
    <t>k141_4593_gene_3707</t>
  </si>
  <si>
    <t>pmib:BB2000_1843</t>
  </si>
  <si>
    <t>k141_4598_gene_3711</t>
  </si>
  <si>
    <t>pmib:BB2000_1064</t>
  </si>
  <si>
    <t>k141_4599_gene_3712</t>
  </si>
  <si>
    <t>pmr:PMI0713</t>
  </si>
  <si>
    <t>k141_4599_gene_3713</t>
  </si>
  <si>
    <t>pmr:PMI0714</t>
  </si>
  <si>
    <t>k141_4599_gene_3714</t>
  </si>
  <si>
    <t>pmib:BB2000_0786</t>
  </si>
  <si>
    <t>k141_4599_gene_3715</t>
  </si>
  <si>
    <t>pmib:BB2000_0787</t>
  </si>
  <si>
    <t>k141_4617_gene_3721</t>
  </si>
  <si>
    <t>pmib:BB2000_3436</t>
  </si>
  <si>
    <t>k141_4617_gene_3722</t>
  </si>
  <si>
    <t>pmib:BB2000_3437</t>
  </si>
  <si>
    <t>ko00010,ko00030,ko00051,ko00680,ko00710,ko01200,ko04152,ko04910</t>
  </si>
  <si>
    <t>k141_4620_gene_3725</t>
  </si>
  <si>
    <t>pmr:PMI1945</t>
  </si>
  <si>
    <t>k141_4627_gene_3729</t>
  </si>
  <si>
    <t>pmib:BB2000_0086</t>
  </si>
  <si>
    <t>k141_4627_gene_3730</t>
  </si>
  <si>
    <t>pmib:BB2000_0085</t>
  </si>
  <si>
    <t>k141_4627_gene_3731</t>
  </si>
  <si>
    <t>pmib:BB2000_0084</t>
  </si>
  <si>
    <t>k141_4638_gene_3736</t>
  </si>
  <si>
    <t>pvl:AOB99_08525</t>
  </si>
  <si>
    <t>k141_4638_gene_3737</t>
  </si>
  <si>
    <t>pmib:BB2000_1332</t>
  </si>
  <si>
    <t>k141_4639_gene_3738</t>
  </si>
  <si>
    <t>pmib:BB2000_0098</t>
  </si>
  <si>
    <t>k141_4639_gene_3739</t>
  </si>
  <si>
    <t>pmib:BB2000_0099</t>
  </si>
  <si>
    <t>k141_4639_gene_3740</t>
  </si>
  <si>
    <t>pmib:BB2000_0100</t>
  </si>
  <si>
    <t>k141_4639_gene_3741</t>
  </si>
  <si>
    <t>pmib:BB2000_0101</t>
  </si>
  <si>
    <t>k141_4639_gene_3742</t>
  </si>
  <si>
    <t>pmib:BB2000_0102</t>
  </si>
  <si>
    <t>k141_4639_gene_3744</t>
  </si>
  <si>
    <t>pmib:BB2000_0104</t>
  </si>
  <si>
    <t>k141_4639_gene_3746</t>
  </si>
  <si>
    <t>pvl:AOB99_02590</t>
  </si>
  <si>
    <t>k141_4639_gene_3747</t>
  </si>
  <si>
    <t>pmib:BB2000_0107</t>
  </si>
  <si>
    <t>k141_4639_gene_3748</t>
  </si>
  <si>
    <t>psi:S70_14140</t>
  </si>
  <si>
    <t>k141_4639_gene_3749</t>
  </si>
  <si>
    <t>pmr:PMI3668</t>
  </si>
  <si>
    <t>k141_4639_gene_3750</t>
  </si>
  <si>
    <t>pmib:BB2000_0111</t>
  </si>
  <si>
    <t>k141_4639_gene_3751</t>
  </si>
  <si>
    <t>pmib:BB2000_0112</t>
  </si>
  <si>
    <t>k141_4639_gene_3752</t>
  </si>
  <si>
    <t>pmib:BB2000_0114</t>
  </si>
  <si>
    <t>k141_4640_gene_3754</t>
  </si>
  <si>
    <t>pmib:BB2000_2014</t>
  </si>
  <si>
    <t>k141_4640_gene_3756</t>
  </si>
  <si>
    <t>pmib:BB2000_2013</t>
  </si>
  <si>
    <t>k141_4644_gene_3758</t>
  </si>
  <si>
    <t>pvl:AOB99_03370</t>
  </si>
  <si>
    <t>k141_4644_gene_3759</t>
  </si>
  <si>
    <t>pmib:BB2000_0270</t>
  </si>
  <si>
    <t>k141_4644_gene_3760</t>
  </si>
  <si>
    <t>k141_4658_gene_3772</t>
  </si>
  <si>
    <t>pmib:BB2000_2398</t>
  </si>
  <si>
    <t>k141_4658_gene_3773</t>
  </si>
  <si>
    <t>k141_4659_gene_3775</t>
  </si>
  <si>
    <t>pmr:PMI1220</t>
  </si>
  <si>
    <t>k141_4672_gene_3781</t>
  </si>
  <si>
    <t>pmib:BB2000_1551</t>
  </si>
  <si>
    <t>k141_4688_gene_3785</t>
  </si>
  <si>
    <t>pvl:AOB99_15810</t>
  </si>
  <si>
    <t>k141_4691_gene_3787</t>
  </si>
  <si>
    <t>k141_4706_gene_3790</t>
  </si>
  <si>
    <t>pvl:AOB99_03565</t>
  </si>
  <si>
    <t>k141_4725_gene_3800</t>
  </si>
  <si>
    <t>k141_4726_gene_3801</t>
  </si>
  <si>
    <t>pmr:PMI1549</t>
  </si>
  <si>
    <t>ko05142,ko05143</t>
  </si>
  <si>
    <t>k141_4727_gene_3802</t>
  </si>
  <si>
    <t>pvl:AOB99_09045</t>
  </si>
  <si>
    <t>k141_4735_gene_3808</t>
  </si>
  <si>
    <t>dda:Dd703_2523</t>
  </si>
  <si>
    <t>k141_4746_gene_3814</t>
  </si>
  <si>
    <t>caf:AL524_20165</t>
  </si>
  <si>
    <t>k141_4766_gene_3827</t>
  </si>
  <si>
    <t>pvl:AOB99_03285</t>
  </si>
  <si>
    <t>k141_4766_gene_3828</t>
  </si>
  <si>
    <t>pmib:BB2000_0252</t>
  </si>
  <si>
    <t>k141_4766_gene_3829</t>
  </si>
  <si>
    <t>pmib:BB2000_0253</t>
  </si>
  <si>
    <t>ko00730,ko00900</t>
  </si>
  <si>
    <t>k141_4766_gene_3830</t>
  </si>
  <si>
    <t>pmr:PMI0095</t>
  </si>
  <si>
    <t>k141_4766_gene_3831</t>
  </si>
  <si>
    <t>pmib:BB2000_0255</t>
  </si>
  <si>
    <t>k141_4766_gene_3832</t>
  </si>
  <si>
    <t>pmib:BB2000_0256</t>
  </si>
  <si>
    <t>ko00730,ko04122</t>
  </si>
  <si>
    <t>k141_4766_gene_3834</t>
  </si>
  <si>
    <t>pmib:BB2000_0259</t>
  </si>
  <si>
    <t>k141_4766_gene_3835</t>
  </si>
  <si>
    <t>pmib:BB2000_0260</t>
  </si>
  <si>
    <t>k141_4766_gene_3836</t>
  </si>
  <si>
    <t>pmib:BB2000_0261</t>
  </si>
  <si>
    <t>k141_4766_gene_3838</t>
  </si>
  <si>
    <t>pmib:BB2000_0263</t>
  </si>
  <si>
    <t>ko00190,ko00860</t>
  </si>
  <si>
    <t>k141_4766_gene_3839</t>
  </si>
  <si>
    <t>pmib:BB2000_0264</t>
  </si>
  <si>
    <t>k141_4766_gene_3840</t>
  </si>
  <si>
    <t>pmib:BB2000_0265</t>
  </si>
  <si>
    <t>k141_4766_gene_3841</t>
  </si>
  <si>
    <t>k141_4775_gene_3847</t>
  </si>
  <si>
    <t>pmib:BB2000_0527</t>
  </si>
  <si>
    <t>ko00400,ko00401,ko01230</t>
  </si>
  <si>
    <t>k141_4775_gene_3848</t>
  </si>
  <si>
    <t>pmr:PMI0387</t>
  </si>
  <si>
    <t>k141_4775_gene_3849</t>
  </si>
  <si>
    <t>pmib:BB2000_0525</t>
  </si>
  <si>
    <t>k141_4775_gene_3850</t>
  </si>
  <si>
    <t>pmr:PMI0385</t>
  </si>
  <si>
    <t>k141_4775_gene_3851</t>
  </si>
  <si>
    <t>pmib:BB2000_0523</t>
  </si>
  <si>
    <t>k141_4775_gene_3852</t>
  </si>
  <si>
    <t>pmib:BB2000_0522</t>
  </si>
  <si>
    <t>k141_4775_gene_3853</t>
  </si>
  <si>
    <t>k141_4777_gene_3856</t>
  </si>
  <si>
    <t>pmib:BB2000_0658</t>
  </si>
  <si>
    <t>k141_4782_gene_3860</t>
  </si>
  <si>
    <t>pmr:PMI2031</t>
  </si>
  <si>
    <t>k141_4788_gene_3864</t>
  </si>
  <si>
    <t>pmib:BB2000_0178</t>
  </si>
  <si>
    <t>k141_4788_gene_3865</t>
  </si>
  <si>
    <t>pmib:BB2000_0177</t>
  </si>
  <si>
    <t>k141_4788_gene_3866</t>
  </si>
  <si>
    <t>pmib:BB2000_0176</t>
  </si>
  <si>
    <t>k141_4788_gene_3868</t>
  </si>
  <si>
    <t>k141_4799_gene_3879</t>
  </si>
  <si>
    <t>pmib:BB2000_1412</t>
  </si>
  <si>
    <t>k141_4807_gene_3885</t>
  </si>
  <si>
    <t>pmib:BB2000_1914</t>
  </si>
  <si>
    <t>k141_4811_gene_3886</t>
  </si>
  <si>
    <t>k141_4811_gene_3887</t>
  </si>
  <si>
    <t>pmr:PMI2087</t>
  </si>
  <si>
    <t>ko00290,ko00660,ko01210,ko01230</t>
  </si>
  <si>
    <t>k141_4811_gene_3888</t>
  </si>
  <si>
    <t>pmib:BB2000_2160</t>
  </si>
  <si>
    <t>ko00290,ko00660,ko00966,ko01210,ko01230</t>
  </si>
  <si>
    <t>k141_4811_gene_3889</t>
  </si>
  <si>
    <t>pmr:PMI2085</t>
  </si>
  <si>
    <t>k141_4811_gene_3890</t>
  </si>
  <si>
    <t>pmib:BB2000_2158</t>
  </si>
  <si>
    <t>ko00290,ko00620,ko01210,ko01230</t>
  </si>
  <si>
    <t>k141_4812_gene_3895</t>
  </si>
  <si>
    <t>pmr:PMI2855</t>
  </si>
  <si>
    <t>k141_4812_gene_3896</t>
  </si>
  <si>
    <t>pmib:BB2000_2870</t>
  </si>
  <si>
    <t>k141_4812_gene_3897</t>
  </si>
  <si>
    <t>pmr:PMI2853</t>
  </si>
  <si>
    <t>k141_4812_gene_3898</t>
  </si>
  <si>
    <t>pmib:BB2000_2868</t>
  </si>
  <si>
    <t>k141_4817_gene_3905</t>
  </si>
  <si>
    <t>mmk:MU9_1734</t>
  </si>
  <si>
    <t>k141_4824_gene_3908</t>
  </si>
  <si>
    <t>pmr:PMI0278</t>
  </si>
  <si>
    <t>k141_4824_gene_3909</t>
  </si>
  <si>
    <t>pmr:PMI0277</t>
  </si>
  <si>
    <t>k141_4824_gene_3910</t>
  </si>
  <si>
    <t>pmr:PMI0276</t>
  </si>
  <si>
    <t>k141_4824_gene_3911</t>
  </si>
  <si>
    <t>pmr:PMI0275</t>
  </si>
  <si>
    <t>k141_4839_gene_3920</t>
  </si>
  <si>
    <t>k141_4839_gene_3921</t>
  </si>
  <si>
    <t>pmib:BB2000_0552</t>
  </si>
  <si>
    <t>k141_4851_gene_3929</t>
  </si>
  <si>
    <t>pec:W5S_4533</t>
  </si>
  <si>
    <t>k141_4854_gene_3932</t>
  </si>
  <si>
    <t>pmib:BB2000_1731</t>
  </si>
  <si>
    <t>k141_4854_gene_3933</t>
  </si>
  <si>
    <t>k141_4861_gene_3937</t>
  </si>
  <si>
    <t>pmib:BB2000_1084</t>
  </si>
  <si>
    <t>k141_4862_gene_3938</t>
  </si>
  <si>
    <t>pmib:BB2000_0790</t>
  </si>
  <si>
    <t>k141_4871_gene_3943</t>
  </si>
  <si>
    <t>pmib:BB2000_2299</t>
  </si>
  <si>
    <t>k141_4871_gene_3944</t>
  </si>
  <si>
    <t>pmib:BB2000_2300</t>
  </si>
  <si>
    <t>k141_4872_gene_3947</t>
  </si>
  <si>
    <t>psi:S70_04890</t>
  </si>
  <si>
    <t>k141_4874_gene_3949</t>
  </si>
  <si>
    <t>pmib:BB2000_1491</t>
  </si>
  <si>
    <t>k141_4887_gene_3960</t>
  </si>
  <si>
    <t>xpo:XPG1_0927</t>
  </si>
  <si>
    <t>k141_4887_gene_3969</t>
  </si>
  <si>
    <t>psi:S70_04575</t>
  </si>
  <si>
    <t>k141_4887_gene_3972</t>
  </si>
  <si>
    <t>pmr:PMI0962</t>
  </si>
  <si>
    <t>k141_4896_gene_3974</t>
  </si>
  <si>
    <t>pmib:BB2000_0638</t>
  </si>
  <si>
    <t>ko00020,ko00640,ko00660,ko00720,ko01200</t>
  </si>
  <si>
    <t>k141_4903_gene_3981</t>
  </si>
  <si>
    <t>pmib:BB2000_1399</t>
  </si>
  <si>
    <t>k141_4903_gene_3982</t>
  </si>
  <si>
    <t>pmr:PMI1375</t>
  </si>
  <si>
    <t>k141_4903_gene_3983</t>
  </si>
  <si>
    <t>pmr:PMI1374</t>
  </si>
  <si>
    <t>k141_4906_gene_3984</t>
  </si>
  <si>
    <t>pmib:BB2000_1839</t>
  </si>
  <si>
    <t>k141_4907_gene_3985</t>
  </si>
  <si>
    <t>k141_4912_gene_3988</t>
  </si>
  <si>
    <t>pmib:BB2000_1652</t>
  </si>
  <si>
    <t>ko00261,ko00300,ko01230</t>
  </si>
  <si>
    <t>k141_4912_gene_3989</t>
  </si>
  <si>
    <t>pmib:BB2000_1651</t>
  </si>
  <si>
    <t>k141_4915_gene_3991</t>
  </si>
  <si>
    <t>pmib:BB2000_1966</t>
  </si>
  <si>
    <t>k141_4915_gene_3992</t>
  </si>
  <si>
    <t>k141_4916_gene_3993</t>
  </si>
  <si>
    <t>pmib:BB2000_0117</t>
  </si>
  <si>
    <t>k141_4930_gene_3998</t>
  </si>
  <si>
    <t>pmr:PMI3595</t>
  </si>
  <si>
    <t>k141_4930_gene_3999</t>
  </si>
  <si>
    <t>pmib:BB2000_0038</t>
  </si>
  <si>
    <t>k141_4937_gene_4004</t>
  </si>
  <si>
    <t>pmr:PMI3383</t>
  </si>
  <si>
    <t>ko00250,ko00310,ko00350,ko00650,ko00760</t>
  </si>
  <si>
    <t>k141_4937_gene_4005</t>
  </si>
  <si>
    <t>pmib:BB2000_3424</t>
  </si>
  <si>
    <t>k141_4937_gene_4006</t>
  </si>
  <si>
    <t>pmr:PMI3385</t>
  </si>
  <si>
    <t>k141_4937_gene_4007</t>
  </si>
  <si>
    <t>pmib:BB2000_3426</t>
  </si>
  <si>
    <t>k141_4937_gene_4010</t>
  </si>
  <si>
    <t>pmib:BB2000_3429</t>
  </si>
  <si>
    <t>k141_4944_gene_4015</t>
  </si>
  <si>
    <t>xpo:XPG1_2347</t>
  </si>
  <si>
    <t>k141_4945_gene_4017</t>
  </si>
  <si>
    <t>k141_4945_gene_4018</t>
  </si>
  <si>
    <t>pmib:BB2000_1937</t>
  </si>
  <si>
    <t>k141_4945_gene_4019</t>
  </si>
  <si>
    <t>pmr:PMI1822</t>
  </si>
  <si>
    <t>k141_4953_gene_4022</t>
  </si>
  <si>
    <t>pmib:BB2000_0403</t>
  </si>
  <si>
    <t>k141_4966_gene_4026</t>
  </si>
  <si>
    <t>k141_4974_gene_4030</t>
  </si>
  <si>
    <t>pmib:BB2000_0068</t>
  </si>
  <si>
    <t>k141_4974_gene_4031</t>
  </si>
  <si>
    <t>pmr:PMI3624</t>
  </si>
  <si>
    <t>k141_4979_gene_4037</t>
  </si>
  <si>
    <t>pmib:BB2000_0683</t>
  </si>
  <si>
    <t>k141_4984_gene_4039</t>
  </si>
  <si>
    <t>pmib:BB2000_1484</t>
  </si>
  <si>
    <t>k141_4985_gene_4043</t>
  </si>
  <si>
    <t>pmib:BB2000_1157</t>
  </si>
  <si>
    <t>k141_4985_gene_4044</t>
  </si>
  <si>
    <t>pmib:BB2000_1158</t>
  </si>
  <si>
    <t>k141_4985_gene_4045</t>
  </si>
  <si>
    <t>pmib:BB2000_1159</t>
  </si>
  <si>
    <t>k141_4985_gene_4046</t>
  </si>
  <si>
    <t>pmib:BB2000_1160</t>
  </si>
  <si>
    <t>k141_4988_gene_4048</t>
  </si>
  <si>
    <t>k141_4991_gene_4049</t>
  </si>
  <si>
    <t>pmib:BB2000_1376</t>
  </si>
  <si>
    <t>k141_4993_gene_4050</t>
  </si>
  <si>
    <t>prg:RB151_036870</t>
  </si>
  <si>
    <t>k141_4997_gene_4053</t>
  </si>
  <si>
    <t>k141_4997_gene_4054</t>
  </si>
  <si>
    <t>pmib:BB2000_2142</t>
  </si>
  <si>
    <t>k141_4999_gene_4055</t>
  </si>
  <si>
    <t>pmib:BB2000_0779</t>
  </si>
  <si>
    <t>k141_4999_gene_4056</t>
  </si>
  <si>
    <t>pmib:BB2000_0778</t>
  </si>
  <si>
    <t>k141_4999_gene_4057</t>
  </si>
  <si>
    <t>pmib:BB2000_0777</t>
  </si>
  <si>
    <t>ko00620,ko00640,ko00650</t>
  </si>
  <si>
    <t>k141_4999_gene_4058</t>
  </si>
  <si>
    <t>pmib:BB2000_0776</t>
  </si>
  <si>
    <t>k141_4999_gene_4060</t>
  </si>
  <si>
    <t>gea:GARCT_03039</t>
  </si>
  <si>
    <t>k141_5003_gene_4061</t>
  </si>
  <si>
    <t>pmib:BB2000_1521</t>
  </si>
  <si>
    <t>k141_5003_gene_4062</t>
  </si>
  <si>
    <t>opo:DSM2777_10185</t>
  </si>
  <si>
    <t>k141_5003_gene_4063</t>
  </si>
  <si>
    <t>pmib:BB2000_1519</t>
  </si>
  <si>
    <t>k141_5008_gene_4065</t>
  </si>
  <si>
    <t>k141_5010_gene_4068</t>
  </si>
  <si>
    <t>pmib:BB2000_1365</t>
  </si>
  <si>
    <t>k141_5010_gene_4069</t>
  </si>
  <si>
    <t>pmr:PMI1346</t>
  </si>
  <si>
    <t>k141_5010_gene_4070</t>
  </si>
  <si>
    <t>pvl:AOB99_08665</t>
  </si>
  <si>
    <t>ko00260,ko00400,ko01230</t>
  </si>
  <si>
    <t>k141_5010_gene_4071</t>
  </si>
  <si>
    <t>pmib:BB2000_1368</t>
  </si>
  <si>
    <t>k141_5017_gene_4076</t>
  </si>
  <si>
    <t>pach:PAGK_2322</t>
  </si>
  <si>
    <t>k141_5017_gene_4078</t>
  </si>
  <si>
    <t>pmib:BB2000_2001</t>
  </si>
  <si>
    <t>k141_5017_gene_4079</t>
  </si>
  <si>
    <t>pmib:BB2000_2002</t>
  </si>
  <si>
    <t>k141_5017_gene_4080</t>
  </si>
  <si>
    <t>pmib:BB2000_2003</t>
  </si>
  <si>
    <t>k141_5017_gene_4081</t>
  </si>
  <si>
    <t>pmib:BB2000_2004</t>
  </si>
  <si>
    <t>k141_5017_gene_4082</t>
  </si>
  <si>
    <t>pmib:BB2000_2005</t>
  </si>
  <si>
    <t>ko03008,ko05205</t>
  </si>
  <si>
    <t>k141_5017_gene_4083</t>
  </si>
  <si>
    <t>pmib:BB2000_2006</t>
  </si>
  <si>
    <t>ko02024,ko03060</t>
  </si>
  <si>
    <t>k141_5017_gene_4084</t>
  </si>
  <si>
    <t>k141_5028_gene_4090</t>
  </si>
  <si>
    <t>pmr:PMI1588</t>
  </si>
  <si>
    <t>k141_5028_gene_4091</t>
  </si>
  <si>
    <t>pmib:BB2000_1675</t>
  </si>
  <si>
    <t>k141_5030_gene_4092</t>
  </si>
  <si>
    <t>pmib:BB2000_1400</t>
  </si>
  <si>
    <t>k141_5030_gene_4093</t>
  </si>
  <si>
    <t>pmib:BB2000_1401</t>
  </si>
  <si>
    <t>k141_5030_gene_4094</t>
  </si>
  <si>
    <t>pmib:BB2000_1402</t>
  </si>
  <si>
    <t>k141_5037_gene_4101</t>
  </si>
  <si>
    <t>pmr:PMI1787</t>
  </si>
  <si>
    <t>k141_5072_gene_4113</t>
  </si>
  <si>
    <t>pmib:BB2000_0569</t>
  </si>
  <si>
    <t>k141_5075_gene_4116</t>
  </si>
  <si>
    <t>gan:UMN179_00203</t>
  </si>
  <si>
    <t>ko00270,ko05206</t>
  </si>
  <si>
    <t>k141_5075_gene_4128</t>
  </si>
  <si>
    <t>pmr:PMI1984</t>
  </si>
  <si>
    <t>k141_5075_gene_4132</t>
  </si>
  <si>
    <t>pmr:PMI1980</t>
  </si>
  <si>
    <t>k141_5075_gene_4137</t>
  </si>
  <si>
    <t>pmr:PMI1976</t>
  </si>
  <si>
    <t>k141_5075_gene_4138</t>
  </si>
  <si>
    <t>pmr:PMI1975</t>
  </si>
  <si>
    <t>k141_5078_gene_4142</t>
  </si>
  <si>
    <t>xbo:XBJ1_2613</t>
  </si>
  <si>
    <t>k141_5078_gene_4143</t>
  </si>
  <si>
    <t>xpo:XPG1_1080</t>
  </si>
  <si>
    <t>k141_5078_gene_4144</t>
  </si>
  <si>
    <t>xpo:XPG1_1081</t>
  </si>
  <si>
    <t>k141_5078_gene_4145</t>
  </si>
  <si>
    <t>xpo:XPG1_1082</t>
  </si>
  <si>
    <t>k141_5078_gene_4146</t>
  </si>
  <si>
    <t>smw:SMWW4_v1c24650</t>
  </si>
  <si>
    <t>k141_5078_gene_4147</t>
  </si>
  <si>
    <t>sers:SERRSCBI_11585</t>
  </si>
  <si>
    <t>k141_5097_gene_4157</t>
  </si>
  <si>
    <t>pmib:BB2000_2310</t>
  </si>
  <si>
    <t>k141_5097_gene_4158</t>
  </si>
  <si>
    <t>pmib:BB2000_2311</t>
  </si>
  <si>
    <t>k141_5103_gene_4159</t>
  </si>
  <si>
    <t>k141_5110_gene_4162</t>
  </si>
  <si>
    <t>pmib:BB2000_1442</t>
  </si>
  <si>
    <t>k141_5110_gene_4163</t>
  </si>
  <si>
    <t>pmr:PMI1413</t>
  </si>
  <si>
    <t>k141_5120_gene_4165</t>
  </si>
  <si>
    <t>k141_5120_gene_4166</t>
  </si>
  <si>
    <t>pmib:BB2000_3003</t>
  </si>
  <si>
    <t>k141_5123_gene_4168</t>
  </si>
  <si>
    <t>pmib:BB2000_1163</t>
  </si>
  <si>
    <t>ko00030,ko00480,ko01200,ko05230</t>
  </si>
  <si>
    <t>k141_5129_gene_4171</t>
  </si>
  <si>
    <t>mmk:MU9_2745</t>
  </si>
  <si>
    <t>k141_5133_gene_4177</t>
  </si>
  <si>
    <t>pmib:BB2000_2981</t>
  </si>
  <si>
    <t>k141_5134_gene_4180</t>
  </si>
  <si>
    <t>pmib:BB2000_0502</t>
  </si>
  <si>
    <t>k141_5135_gene_4182</t>
  </si>
  <si>
    <t>pmr:PMI3184</t>
  </si>
  <si>
    <t>k141_5135_gene_4183</t>
  </si>
  <si>
    <t>pmib:BB2000_3195</t>
  </si>
  <si>
    <t>k141_5135_gene_4186</t>
  </si>
  <si>
    <t>pvl:AOB99_00240</t>
  </si>
  <si>
    <t>k141_5135_gene_4187</t>
  </si>
  <si>
    <t>pvl:AOB99_00225</t>
  </si>
  <si>
    <t>k141_5135_gene_4188</t>
  </si>
  <si>
    <t>pmr:PMI3175</t>
  </si>
  <si>
    <t>k141_5135_gene_4189</t>
  </si>
  <si>
    <t>pvl:AOB99_00215</t>
  </si>
  <si>
    <t>k141_5135_gene_4192</t>
  </si>
  <si>
    <t>pvl:AOB99_00200</t>
  </si>
  <si>
    <t>k141_5135_gene_4193</t>
  </si>
  <si>
    <t>pvl:AOB99_00195</t>
  </si>
  <si>
    <t>k141_5135_gene_4195</t>
  </si>
  <si>
    <t>pmib:BB2000_3177</t>
  </si>
  <si>
    <t>k141_5135_gene_4196</t>
  </si>
  <si>
    <t>pvl:AOB99_00180</t>
  </si>
  <si>
    <t>k141_5135_gene_4197</t>
  </si>
  <si>
    <t>pmr:PMI3165</t>
  </si>
  <si>
    <t>k141_5135_gene_4198</t>
  </si>
  <si>
    <t>pmib:BB2000_3174</t>
  </si>
  <si>
    <t>k141_5135_gene_4199</t>
  </si>
  <si>
    <t>pmib:BB2000_3173</t>
  </si>
  <si>
    <t>k141_5135_gene_4204</t>
  </si>
  <si>
    <t>pmib:BB2000_3168</t>
  </si>
  <si>
    <t>k141_5135_gene_4205</t>
  </si>
  <si>
    <t>pmr:PMI3157</t>
  </si>
  <si>
    <t>k141_5135_gene_4207</t>
  </si>
  <si>
    <t>pmib:BB2000_3166</t>
  </si>
  <si>
    <t>k141_5135_gene_4208</t>
  </si>
  <si>
    <t>pmib:BB2000_3165</t>
  </si>
  <si>
    <t>k141_5135_gene_4209</t>
  </si>
  <si>
    <t>pmib:BB2000_3164</t>
  </si>
  <si>
    <t>k141_5135_gene_4210</t>
  </si>
  <si>
    <t>pmr:PMI3153</t>
  </si>
  <si>
    <t>k141_5135_gene_4211</t>
  </si>
  <si>
    <t>pmib:BB2000_3162</t>
  </si>
  <si>
    <t>k141_5135_gene_4212</t>
  </si>
  <si>
    <t>pmib:BB2000_3161</t>
  </si>
  <si>
    <t>k141_5135_gene_4214</t>
  </si>
  <si>
    <t>pvl:AOB99_00075</t>
  </si>
  <si>
    <t>k141_5139_gene_4217</t>
  </si>
  <si>
    <t>pmib:BB2000_2163</t>
  </si>
  <si>
    <t>k141_5141_gene_4219</t>
  </si>
  <si>
    <t>xho:A9255_03810</t>
  </si>
  <si>
    <t>k141_5155_gene_4224</t>
  </si>
  <si>
    <t>k141_5162_gene_4227</t>
  </si>
  <si>
    <t>pmib:BB2000_1490</t>
  </si>
  <si>
    <t>k141_5167_gene_4232</t>
  </si>
  <si>
    <t>pmib:BB2000_1845</t>
  </si>
  <si>
    <t>k141_5168_gene_4236</t>
  </si>
  <si>
    <t>pmib:BB2000_2133</t>
  </si>
  <si>
    <t>k141_5171_gene_4241</t>
  </si>
  <si>
    <t>pmib:BB2000_2063</t>
  </si>
  <si>
    <t>k141_5171_gene_4242</t>
  </si>
  <si>
    <t>pmr:PMI1951</t>
  </si>
  <si>
    <t>k141_5171_gene_4243</t>
  </si>
  <si>
    <t>k141_5172_gene_4244</t>
  </si>
  <si>
    <t>pay:PAU_02979</t>
  </si>
  <si>
    <t>ko00020,ko00630,ko01200,ko01210,ko01230</t>
  </si>
  <si>
    <t>k141_5185_gene_4245</t>
  </si>
  <si>
    <t>pmr:PMI3349</t>
  </si>
  <si>
    <t>k141_5185_gene_4247</t>
  </si>
  <si>
    <t>pmib:BB2000_3388</t>
  </si>
  <si>
    <t>k141_5185_gene_4249</t>
  </si>
  <si>
    <t>pmib:BB2000_3390</t>
  </si>
  <si>
    <t>k141_5193_gene_4251</t>
  </si>
  <si>
    <t>pmib:BB2000_1175</t>
  </si>
  <si>
    <t>k141_5193_gene_4252</t>
  </si>
  <si>
    <t>pmr:PMI1170</t>
  </si>
  <si>
    <t>k141_5199_gene_4257</t>
  </si>
  <si>
    <t>eca:ECA1486</t>
  </si>
  <si>
    <t>k141_5203_gene_4268</t>
  </si>
  <si>
    <t>pmib:BB2000_3218</t>
  </si>
  <si>
    <t>k141_5203_gene_4269</t>
  </si>
  <si>
    <t>pmib:BB2000_3217</t>
  </si>
  <si>
    <t>k141_5203_gene_4270</t>
  </si>
  <si>
    <t>pvl:AOB99_00335</t>
  </si>
  <si>
    <t>k141_5216_gene_4278</t>
  </si>
  <si>
    <t>pmib:BB2000_1701</t>
  </si>
  <si>
    <t>k141_5216_gene_4279</t>
  </si>
  <si>
    <t>pmib:BB2000_1702</t>
  </si>
  <si>
    <t>k141_5220_gene_4282</t>
  </si>
  <si>
    <t>pmib:BB2000_1533</t>
  </si>
  <si>
    <t>ko00250,ko00460</t>
  </si>
  <si>
    <t>k141_5225_gene_4283</t>
  </si>
  <si>
    <t>pmib:BB2000_1534</t>
  </si>
  <si>
    <t>k141_5225_gene_4284</t>
  </si>
  <si>
    <t>pmib:BB2000_1537</t>
  </si>
  <si>
    <t>k141_5225_gene_4285</t>
  </si>
  <si>
    <t>pmr:PMI1503</t>
  </si>
  <si>
    <t>k141_5232_gene_4292</t>
  </si>
  <si>
    <t>k141_5232_gene_4293</t>
  </si>
  <si>
    <t>pmr:PMI0411</t>
  </si>
  <si>
    <t>k141_5232_gene_4294</t>
  </si>
  <si>
    <t>pmib:BB2000_0555</t>
  </si>
  <si>
    <t>k141_5232_gene_4295</t>
  </si>
  <si>
    <t>k141_5232_gene_4296</t>
  </si>
  <si>
    <t>pmib:BB2000_0554</t>
  </si>
  <si>
    <t>k141_5245_gene_4302</t>
  </si>
  <si>
    <t>pmib:BB2000_2132</t>
  </si>
  <si>
    <t>k141_5259_gene_4306</t>
  </si>
  <si>
    <t>pmr:PMI0711</t>
  </si>
  <si>
    <t>ko00260,ko00680,ko00750,ko01200,ko01230</t>
  </si>
  <si>
    <t>k141_5267_gene_4309</t>
  </si>
  <si>
    <t>xdo:XDD1_2392</t>
  </si>
  <si>
    <t>k141_5274_gene_4313</t>
  </si>
  <si>
    <t>k141_5274_gene_4314</t>
  </si>
  <si>
    <t>pmib:BB2000_0371</t>
  </si>
  <si>
    <t>ko00010,ko00680,ko01200,ko01230,ko03018,ko04066</t>
  </si>
  <si>
    <t>k141_5274_gene_4315</t>
  </si>
  <si>
    <t>pmib:BB2000_0370</t>
  </si>
  <si>
    <t>k141_5278_gene_4317</t>
  </si>
  <si>
    <t>k141_5288_gene_4324</t>
  </si>
  <si>
    <t>pmib:BB2000_0369</t>
  </si>
  <si>
    <t>ko00230,ko00240,ko00760,ko00770</t>
  </si>
  <si>
    <t>k141_5306_gene_4333</t>
  </si>
  <si>
    <t>pmib:BB2000_1161</t>
  </si>
  <si>
    <t>k141_5315_gene_4339</t>
  </si>
  <si>
    <t>pmib:BB2000_2096</t>
  </si>
  <si>
    <t>k141_5315_gene_4340</t>
  </si>
  <si>
    <t>pmib:BB2000_2095</t>
  </si>
  <si>
    <t>k141_5315_gene_4341</t>
  </si>
  <si>
    <t>pmr:PMI2022</t>
  </si>
  <si>
    <t>k141_5315_gene_4342</t>
  </si>
  <si>
    <t>pmib:BB2000_2093</t>
  </si>
  <si>
    <t>ko00260,ko00630,ko00670,ko01200</t>
  </si>
  <si>
    <t>k141_5325_gene_4346</t>
  </si>
  <si>
    <t>k141_5329_gene_4347</t>
  </si>
  <si>
    <t>psi:S70_09530</t>
  </si>
  <si>
    <t>k141_5329_gene_4348</t>
  </si>
  <si>
    <t>psta:BGK56_12530</t>
  </si>
  <si>
    <t>k141_5346_gene_4355</t>
  </si>
  <si>
    <t>pmib:BB2000_1438</t>
  </si>
  <si>
    <t>k141_5351_gene_4356</t>
  </si>
  <si>
    <t>pmib:BB2000_2168</t>
  </si>
  <si>
    <t>k141_5354_gene_4362</t>
  </si>
  <si>
    <t>pmr:PMI2418</t>
  </si>
  <si>
    <t>k141_5354_gene_4363</t>
  </si>
  <si>
    <t>pmib:BB2000_2555</t>
  </si>
  <si>
    <t>k141_5354_gene_4366</t>
  </si>
  <si>
    <t>pmib:BB2000_2558</t>
  </si>
  <si>
    <t>k141_5354_gene_4367</t>
  </si>
  <si>
    <t>pmib:BB2000_2561</t>
  </si>
  <si>
    <t>k141_5354_gene_4368</t>
  </si>
  <si>
    <t>pmr:PMI2495</t>
  </si>
  <si>
    <t>k141_5354_gene_4369</t>
  </si>
  <si>
    <t>pmr:PMI2496</t>
  </si>
  <si>
    <t>k141_5354_gene_4372</t>
  </si>
  <si>
    <t>pmr:PMI2499</t>
  </si>
  <si>
    <t>k141_5354_gene_4373</t>
  </si>
  <si>
    <t>pmib:BB2000_2568</t>
  </si>
  <si>
    <t>ko00627,ko00730,ko00790,ko02020</t>
  </si>
  <si>
    <t>k141_5384_gene_4379</t>
  </si>
  <si>
    <t>pmib:BB2000_1395</t>
  </si>
  <si>
    <t>k141_5384_gene_4380</t>
  </si>
  <si>
    <t>pmib:BB2000_1394</t>
  </si>
  <si>
    <t>k141_5399_gene_4388</t>
  </si>
  <si>
    <t>cfd:CFNIH1_23720</t>
  </si>
  <si>
    <t>k141_5407_gene_4390</t>
  </si>
  <si>
    <t>pmr:PMI0391</t>
  </si>
  <si>
    <t>k141_5407_gene_4391</t>
  </si>
  <si>
    <t>pmr:PMI0390</t>
  </si>
  <si>
    <t>k141_5407_gene_4392</t>
  </si>
  <si>
    <t>pmr:PMI0389</t>
  </si>
  <si>
    <t>k141_5409_gene_4393</t>
  </si>
  <si>
    <t>k141_5409_gene_4394</t>
  </si>
  <si>
    <t>vcz:VAB027_671</t>
  </si>
  <si>
    <t>k141_5428_gene_4400</t>
  </si>
  <si>
    <t>k141_5429_gene_4402</t>
  </si>
  <si>
    <t>pmib:BB2000_0796</t>
  </si>
  <si>
    <t>k141_5429_gene_4403</t>
  </si>
  <si>
    <t>pmib:BB2000_0797</t>
  </si>
  <si>
    <t>k141_5432_gene_4404</t>
  </si>
  <si>
    <t>pmib:BB2000_1653</t>
  </si>
  <si>
    <t>k141_5457_gene_4413</t>
  </si>
  <si>
    <t>pmib:BB2000_1638</t>
  </si>
  <si>
    <t>k141_5459_gene_4415</t>
  </si>
  <si>
    <t>pmib:BB2000_3516</t>
  </si>
  <si>
    <t>k141_5459_gene_4417</t>
  </si>
  <si>
    <t>pmr:PMI3515</t>
  </si>
  <si>
    <t>k141_5459_gene_4419</t>
  </si>
  <si>
    <t>pmr:PMI3517</t>
  </si>
  <si>
    <t>k141_5460_gene_4421</t>
  </si>
  <si>
    <t>k141_5491_gene_4428</t>
  </si>
  <si>
    <t>prg:RB151_033660</t>
  </si>
  <si>
    <t>k141_5491_gene_4429</t>
  </si>
  <si>
    <t>pmib:BB2000_2312</t>
  </si>
  <si>
    <t>k141_5491_gene_4431</t>
  </si>
  <si>
    <t>pmib:BB2000_2313</t>
  </si>
  <si>
    <t>k141_5491_gene_4433</t>
  </si>
  <si>
    <t>pmib:BB2000_2315</t>
  </si>
  <si>
    <t>k141_5501_gene_4440</t>
  </si>
  <si>
    <t>pmib:BB2000_0050</t>
  </si>
  <si>
    <t>k141_5501_gene_4441</t>
  </si>
  <si>
    <t>pmib:BB2000_0049</t>
  </si>
  <si>
    <t>k141_5501_gene_4442</t>
  </si>
  <si>
    <t>pmib:BB2000_0048</t>
  </si>
  <si>
    <t>k141_5504_gene_4443</t>
  </si>
  <si>
    <t>pmr:PMI0617</t>
  </si>
  <si>
    <t>k141_5504_gene_4444</t>
  </si>
  <si>
    <t>k141_5506_gene_4445</t>
  </si>
  <si>
    <t>pay:PAU_00153</t>
  </si>
  <si>
    <t>k141_5511_gene_4446</t>
  </si>
  <si>
    <t>pmib:BB2000_0657</t>
  </si>
  <si>
    <t>k141_5518_gene_4451</t>
  </si>
  <si>
    <t>pmib:BB2000_0170</t>
  </si>
  <si>
    <t>ko00030,ko01200,ko01230</t>
  </si>
  <si>
    <t>k141_5518_gene_4452</t>
  </si>
  <si>
    <t>pmr:PMI0007</t>
  </si>
  <si>
    <t>k141_5518_gene_4453</t>
  </si>
  <si>
    <t>pmib:BB2000_0173</t>
  </si>
  <si>
    <t>k141_5521_gene_4454</t>
  </si>
  <si>
    <t>mmk:MU9_314</t>
  </si>
  <si>
    <t>k141_5521_gene_4455</t>
  </si>
  <si>
    <t>pmib:BB2000_2802</t>
  </si>
  <si>
    <t>k141_5521_gene_4456</t>
  </si>
  <si>
    <t>pmib:BB2000_2801</t>
  </si>
  <si>
    <t>k141_5521_gene_4457</t>
  </si>
  <si>
    <t>pmib:BB2000_2800</t>
  </si>
  <si>
    <t>k141_5521_gene_4458</t>
  </si>
  <si>
    <t>pmib:BB2000_2799</t>
  </si>
  <si>
    <t>k141_5521_gene_4459</t>
  </si>
  <si>
    <t>pmib:BB2000_2798</t>
  </si>
  <si>
    <t>k141_5521_gene_4460</t>
  </si>
  <si>
    <t>pmib:BB2000_2797</t>
  </si>
  <si>
    <t>k141_5521_gene_4461</t>
  </si>
  <si>
    <t>pmr:PMI2785</t>
  </si>
  <si>
    <t>k141_5521_gene_4462</t>
  </si>
  <si>
    <t>pmib:BB2000_2795</t>
  </si>
  <si>
    <t>k141_5521_gene_4464</t>
  </si>
  <si>
    <t>pmr:PMI2782</t>
  </si>
  <si>
    <t>k141_5521_gene_4465</t>
  </si>
  <si>
    <t>pmib:BB2000_2792</t>
  </si>
  <si>
    <t>k141_5521_gene_4466</t>
  </si>
  <si>
    <t>pmib:BB2000_2791</t>
  </si>
  <si>
    <t>k141_5521_gene_4467</t>
  </si>
  <si>
    <t>pmib:BB2000_2790</t>
  </si>
  <si>
    <t>k141_5523_gene_4468</t>
  </si>
  <si>
    <t>pmib:BB2000_0724</t>
  </si>
  <si>
    <t>k141_5523_gene_4470</t>
  </si>
  <si>
    <t>pmib:BB2000_0726</t>
  </si>
  <si>
    <t>ko00030,ko00480,ko01200</t>
  </si>
  <si>
    <t>k141_5527_gene_4471</t>
  </si>
  <si>
    <t>pmib:BB2000_1540</t>
  </si>
  <si>
    <t>k141_5527_gene_4472</t>
  </si>
  <si>
    <t>pmib:BB2000_1539</t>
  </si>
  <si>
    <t>ko00010,ko00710,ko01200,ko01230,ko04066,ko05010</t>
  </si>
  <si>
    <t>k141_5537_gene_4480</t>
  </si>
  <si>
    <t>prg:RB151_026340</t>
  </si>
  <si>
    <t>k141_5538_gene_4481</t>
  </si>
  <si>
    <t>pmib:BB2000_1011</t>
  </si>
  <si>
    <t>k141_5538_gene_4482</t>
  </si>
  <si>
    <t>pmib:BB2000_1010</t>
  </si>
  <si>
    <t>k141_5538_gene_4483</t>
  </si>
  <si>
    <t>pmib:BB2000_1009</t>
  </si>
  <si>
    <t>k141_5551_gene_4491</t>
  </si>
  <si>
    <t>k141_5553_gene_4492</t>
  </si>
  <si>
    <t>pmr:PMI1576</t>
  </si>
  <si>
    <t>ko00230,ko00670</t>
  </si>
  <si>
    <t>k141_5553_gene_4493</t>
  </si>
  <si>
    <t>k141_5554_gene_4494</t>
  </si>
  <si>
    <t>k141_5566_gene_4501</t>
  </si>
  <si>
    <t>pmr:PMI1789</t>
  </si>
  <si>
    <t>k141_5566_gene_4502</t>
  </si>
  <si>
    <t>k141_5575_gene_4505</t>
  </si>
  <si>
    <t>pmib:BB2000_1879</t>
  </si>
  <si>
    <t>k141_5581_gene_4507</t>
  </si>
  <si>
    <t>pvl:AOB99_05335</t>
  </si>
  <si>
    <t>k141_5588_gene_4512</t>
  </si>
  <si>
    <t>pmib:BB2000_1450</t>
  </si>
  <si>
    <t>ko00620,ko00680,ko00720,ko01200</t>
  </si>
  <si>
    <t>k141_5591_gene_4513</t>
  </si>
  <si>
    <t>k141_5591_gene_4514</t>
  </si>
  <si>
    <t>pmib:BB2000_0071</t>
  </si>
  <si>
    <t>k141_5591_gene_4515</t>
  </si>
  <si>
    <t>pmib:BB2000_0072</t>
  </si>
  <si>
    <t>k141_5591_gene_4517</t>
  </si>
  <si>
    <t>pmr:PMI3630</t>
  </si>
  <si>
    <t>k141_5595_gene_4525</t>
  </si>
  <si>
    <t>pmib:BB2000_0872</t>
  </si>
  <si>
    <t>k141_5598_gene_4528</t>
  </si>
  <si>
    <t>sbb:Sbal175_0673</t>
  </si>
  <si>
    <t>k141_5604_gene_4530</t>
  </si>
  <si>
    <t>pvl:AOB99_00580</t>
  </si>
  <si>
    <t>ko00471</t>
  </si>
  <si>
    <t>k141_5604_gene_4531</t>
  </si>
  <si>
    <t>pmib:BB2000_3264</t>
  </si>
  <si>
    <t>k141_5604_gene_4532</t>
  </si>
  <si>
    <t>pmib:BB2000_3263</t>
  </si>
  <si>
    <t>k141_5606_gene_4534</t>
  </si>
  <si>
    <t>pmr:PMI2836</t>
  </si>
  <si>
    <t>k141_5606_gene_4535</t>
  </si>
  <si>
    <t>pmr:PMI2835</t>
  </si>
  <si>
    <t>ko00480,ko04918</t>
  </si>
  <si>
    <t>k141_5611_gene_4538</t>
  </si>
  <si>
    <t>pmib:BB2000_1170</t>
  </si>
  <si>
    <t>k141_5613_gene_4540</t>
  </si>
  <si>
    <t>pmib:BB2000_2786</t>
  </si>
  <si>
    <t>ko00760,ko04146</t>
  </si>
  <si>
    <t>k141_5613_gene_4542</t>
  </si>
  <si>
    <t>pmib:BB2000_2788</t>
  </si>
  <si>
    <t>k141_5613_gene_4543</t>
  </si>
  <si>
    <t>pvl:AOB99_15145</t>
  </si>
  <si>
    <t>k141_5619_gene_4548</t>
  </si>
  <si>
    <t>k141_5624_gene_4551</t>
  </si>
  <si>
    <t>pmib:BB2000_1673</t>
  </si>
  <si>
    <t>k141_5631_gene_4555</t>
  </si>
  <si>
    <t>pmib:BB2000_0995</t>
  </si>
  <si>
    <t>k141_5634_gene_4557</t>
  </si>
  <si>
    <t>k141_5637_gene_4563</t>
  </si>
  <si>
    <t>prg:RB151_016740</t>
  </si>
  <si>
    <t>k141_5637_gene_4571</t>
  </si>
  <si>
    <t>prg:RB151_016820</t>
  </si>
  <si>
    <t>k141_5637_gene_4573</t>
  </si>
  <si>
    <t>prg:RB151_016840</t>
  </si>
  <si>
    <t>k141_5637_gene_4574</t>
  </si>
  <si>
    <t>prg:RB151_016850</t>
  </si>
  <si>
    <t>k141_5637_gene_4575</t>
  </si>
  <si>
    <t>prg:RB151_016860</t>
  </si>
  <si>
    <t>k141_5637_gene_4578</t>
  </si>
  <si>
    <t>prg:RB151_016890</t>
  </si>
  <si>
    <t>k141_5637_gene_4581</t>
  </si>
  <si>
    <t>prg:RB151_016920</t>
  </si>
  <si>
    <t>k141_5637_gene_4586</t>
  </si>
  <si>
    <t>prg:RB151_016970</t>
  </si>
  <si>
    <t>k141_5637_gene_4587</t>
  </si>
  <si>
    <t>prg:RB151_016980</t>
  </si>
  <si>
    <t>k141_5637_gene_4588</t>
  </si>
  <si>
    <t>prg:RB151_016990</t>
  </si>
  <si>
    <t>k141_5637_gene_4590</t>
  </si>
  <si>
    <t>prg:RB151_017010</t>
  </si>
  <si>
    <t>k141_5637_gene_4591</t>
  </si>
  <si>
    <t>prg:RB151_017020</t>
  </si>
  <si>
    <t>k141_5637_gene_4592</t>
  </si>
  <si>
    <t>prg:RB151_017030</t>
  </si>
  <si>
    <t>k141_5637_gene_4593</t>
  </si>
  <si>
    <t>prg:RB151_017040</t>
  </si>
  <si>
    <t>k141_5637_gene_4594</t>
  </si>
  <si>
    <t>prg:RB151_017050</t>
  </si>
  <si>
    <t>k141_5637_gene_4595</t>
  </si>
  <si>
    <t>prg:RB151_017060</t>
  </si>
  <si>
    <t>k141_5637_gene_4596</t>
  </si>
  <si>
    <t>prg:RB151_017070</t>
  </si>
  <si>
    <t>k141_5637_gene_4601</t>
  </si>
  <si>
    <t>prg:RB151_017120</t>
  </si>
  <si>
    <t>k141_5637_gene_4605</t>
  </si>
  <si>
    <t>prg:RB151_017160</t>
  </si>
  <si>
    <t>k141_5637_gene_4611</t>
  </si>
  <si>
    <t>prg:RB151_017210</t>
  </si>
  <si>
    <t>k141_5637_gene_4614</t>
  </si>
  <si>
    <t>prg:RB151_017240</t>
  </si>
  <si>
    <t>k141_5644_gene_4624</t>
  </si>
  <si>
    <t>k141_5644_gene_4625</t>
  </si>
  <si>
    <t>pmr:PMI1646</t>
  </si>
  <si>
    <t>k141_5644_gene_4626</t>
  </si>
  <si>
    <t>pvl:AOB99_10190</t>
  </si>
  <si>
    <t>k141_5644_gene_4627</t>
  </si>
  <si>
    <t>pmib:BB2000_1741</t>
  </si>
  <si>
    <t>k141_5644_gene_4628</t>
  </si>
  <si>
    <t>k141_5647_gene_4630</t>
  </si>
  <si>
    <t>pmr:PMI0289</t>
  </si>
  <si>
    <t>k141_5647_gene_4632</t>
  </si>
  <si>
    <t>prg:RB151_001530</t>
  </si>
  <si>
    <t>k141_5647_gene_4635</t>
  </si>
  <si>
    <t>pmr:PMI3005</t>
  </si>
  <si>
    <t>k141_5647_gene_4636</t>
  </si>
  <si>
    <t>pmib:BB2000_3020</t>
  </si>
  <si>
    <t>k141_5647_gene_4637</t>
  </si>
  <si>
    <t>pmib:BB2000_3022</t>
  </si>
  <si>
    <t>ko00220,ko00250,ko00910</t>
  </si>
  <si>
    <t>k141_5647_gene_4638</t>
  </si>
  <si>
    <t>pmib:BB2000_3023</t>
  </si>
  <si>
    <t>k141_5647_gene_4639</t>
  </si>
  <si>
    <t>pmib:BB2000_3025</t>
  </si>
  <si>
    <t>k141_5648_gene_4640</t>
  </si>
  <si>
    <t>pmr:PMI0593</t>
  </si>
  <si>
    <t>k141_5664_gene_4644</t>
  </si>
  <si>
    <t>pmib:BB2000_2317</t>
  </si>
  <si>
    <t>ko04141,ko04151,ko04612,ko04621,ko04626,ko04657,ko04659,ko04914,ko04915,ko05200,ko05215,ko05418</t>
  </si>
  <si>
    <t>k141_5664_gene_4645</t>
  </si>
  <si>
    <t>pmib:BB2000_2316</t>
  </si>
  <si>
    <t>ko00230,ko00730</t>
  </si>
  <si>
    <t>k141_5664_gene_4646</t>
  </si>
  <si>
    <t>k141_5678_gene_4656</t>
  </si>
  <si>
    <t>k141_5680_gene_4659</t>
  </si>
  <si>
    <t>pmib:BB2000_1375</t>
  </si>
  <si>
    <t>k141_5683_gene_4660</t>
  </si>
  <si>
    <t>k141_5687_gene_4664</t>
  </si>
  <si>
    <t>pmib:BB2000_0594</t>
  </si>
  <si>
    <t>k141_5687_gene_4665</t>
  </si>
  <si>
    <t>pmr:PMI0449</t>
  </si>
  <si>
    <t>ko00680,ko01200</t>
  </si>
  <si>
    <t>k141_5687_gene_4666</t>
  </si>
  <si>
    <t>k141_5687_gene_4667</t>
  </si>
  <si>
    <t>pmib:BB2000_0596</t>
  </si>
  <si>
    <t>ko00010,ko00071,ko00350,ko00625,ko00626,ko00680,ko00830,ko00980,ko00982,ko01200,ko01220,ko05204</t>
  </si>
  <si>
    <t>k141_5697_gene_4675</t>
  </si>
  <si>
    <t>sers:SERRSCBI_08455</t>
  </si>
  <si>
    <t>k141_5698_gene_4676</t>
  </si>
  <si>
    <t>k141_5698_gene_4677</t>
  </si>
  <si>
    <t>pmib:BB2000_0235</t>
  </si>
  <si>
    <t>k141_5698_gene_4678</t>
  </si>
  <si>
    <t>pmib:BB2000_0234</t>
  </si>
  <si>
    <t>k141_5698_gene_4679</t>
  </si>
  <si>
    <t>k141_5701_gene_4682</t>
  </si>
  <si>
    <t>pmib:BB2000_2439</t>
  </si>
  <si>
    <t>k141_5702_gene_4685</t>
  </si>
  <si>
    <t>prg:RB151_016680</t>
  </si>
  <si>
    <t>k141_5706_gene_4690</t>
  </si>
  <si>
    <t>pmib:BB2000_0979</t>
  </si>
  <si>
    <t>k141_5706_gene_4691</t>
  </si>
  <si>
    <t>pmr:PMI0860</t>
  </si>
  <si>
    <t>k141_5706_gene_4692</t>
  </si>
  <si>
    <t>pmib:BB2000_0977</t>
  </si>
  <si>
    <t>k141_5741_gene_4710</t>
  </si>
  <si>
    <t>pmib:BB2000_1177</t>
  </si>
  <si>
    <t>k141_5741_gene_4711</t>
  </si>
  <si>
    <t>pmr:PMI1172</t>
  </si>
  <si>
    <t>k141_5741_gene_4713</t>
  </si>
  <si>
    <t>pmib:BB2000_1180</t>
  </si>
  <si>
    <t>k141_5742_gene_4715</t>
  </si>
  <si>
    <t>pwa:Pecwa_1672</t>
  </si>
  <si>
    <t>k141_5779_gene_4730</t>
  </si>
  <si>
    <t>k141_5780_gene_4734</t>
  </si>
  <si>
    <t>pmib:BB2000_1203</t>
  </si>
  <si>
    <t>k141_5791_gene_4741</t>
  </si>
  <si>
    <t>pmib:BB2000_2667</t>
  </si>
  <si>
    <t>k141_5791_gene_4745</t>
  </si>
  <si>
    <t>pmib:BB2000_2662</t>
  </si>
  <si>
    <t>k141_5795_gene_4750</t>
  </si>
  <si>
    <t>pmib:BB2000_3328</t>
  </si>
  <si>
    <t>k141_5795_gene_4751</t>
  </si>
  <si>
    <t>pmr:PMI3297</t>
  </si>
  <si>
    <t>k141_5796_gene_4753</t>
  </si>
  <si>
    <t>pmib:BB2000_3444</t>
  </si>
  <si>
    <t>k141_5796_gene_4756</t>
  </si>
  <si>
    <t>pmib:BB2000_3441</t>
  </si>
  <si>
    <t>k141_5796_gene_4757</t>
  </si>
  <si>
    <t>pmib:BB2000_3440</t>
  </si>
  <si>
    <t>ko00020,ko00270,ko00620,ko00630,ko00680,ko00710,ko00720,ko01200</t>
  </si>
  <si>
    <t>k141_5796_gene_4758</t>
  </si>
  <si>
    <t>pmib:BB2000_3439</t>
  </si>
  <si>
    <t>k141_5796_gene_4759</t>
  </si>
  <si>
    <t>pmib:BB2000_3438</t>
  </si>
  <si>
    <t>k141_5799_gene_4760</t>
  </si>
  <si>
    <t>pmib:BB2000_1044</t>
  </si>
  <si>
    <t>k141_5799_gene_4761</t>
  </si>
  <si>
    <t>pmr:PMI1009</t>
  </si>
  <si>
    <t>k141_5800_gene_4763</t>
  </si>
  <si>
    <t>pmib:BB2000_1396</t>
  </si>
  <si>
    <t>k141_5806_gene_4765</t>
  </si>
  <si>
    <t>k141_5806_gene_4767</t>
  </si>
  <si>
    <t>k141_5807_gene_4768</t>
  </si>
  <si>
    <t>k141_5807_gene_4770</t>
  </si>
  <si>
    <t>pmib:BB2000_1971</t>
  </si>
  <si>
    <t>k141_5807_gene_4771</t>
  </si>
  <si>
    <t>pmib:BB2000_1972</t>
  </si>
  <si>
    <t>k141_5807_gene_4772</t>
  </si>
  <si>
    <t>pmib:BB2000_1973</t>
  </si>
  <si>
    <t>k141_5807_gene_4773</t>
  </si>
  <si>
    <t>pmib:BB2000_1974</t>
  </si>
  <si>
    <t>k141_5807_gene_4774</t>
  </si>
  <si>
    <t>pmib:BB2000_1975</t>
  </si>
  <si>
    <t>k141_5807_gene_4775</t>
  </si>
  <si>
    <t>pmib:BB2000_1976</t>
  </si>
  <si>
    <t>k141_5807_gene_4776</t>
  </si>
  <si>
    <t>pmib:BB2000_1977</t>
  </si>
  <si>
    <t>k141_5808_gene_4778</t>
  </si>
  <si>
    <t>pmib:BB2000_0504</t>
  </si>
  <si>
    <t>k141_5808_gene_4779</t>
  </si>
  <si>
    <t>pmib:BB2000_0505</t>
  </si>
  <si>
    <t>k141_5808_gene_4780</t>
  </si>
  <si>
    <t>pmib:BB2000_0506</t>
  </si>
  <si>
    <t>k141_5812_gene_4781</t>
  </si>
  <si>
    <t>pmib:BB2000_2184</t>
  </si>
  <si>
    <t>k141_5815_gene_4784</t>
  </si>
  <si>
    <t>k141_5815_gene_4785</t>
  </si>
  <si>
    <t>k141_5821_gene_4794</t>
  </si>
  <si>
    <t>pmr:PMI3125</t>
  </si>
  <si>
    <t>k141_5821_gene_4795</t>
  </si>
  <si>
    <t>pmib:BB2000_3140</t>
  </si>
  <si>
    <t>k141_5821_gene_4796</t>
  </si>
  <si>
    <t>pmib:BB2000_3141</t>
  </si>
  <si>
    <t>k141_5821_gene_4797</t>
  </si>
  <si>
    <t>pmr:PMI3128</t>
  </si>
  <si>
    <t>k141_5821_gene_4798</t>
  </si>
  <si>
    <t>pmib:BB2000_3144</t>
  </si>
  <si>
    <t>k141_5821_gene_4799</t>
  </si>
  <si>
    <t>pmib:BB2000_3145</t>
  </si>
  <si>
    <t>k141_5821_gene_4800</t>
  </si>
  <si>
    <t>pmib:BB2000_3146</t>
  </si>
  <si>
    <t>ko02020,ko04112</t>
  </si>
  <si>
    <t>k141_5821_gene_4801</t>
  </si>
  <si>
    <t>pmib:BB2000_3147</t>
  </si>
  <si>
    <t>k141_5821_gene_4802</t>
  </si>
  <si>
    <t>pmr:PMI3134</t>
  </si>
  <si>
    <t>k141_5821_gene_4803</t>
  </si>
  <si>
    <t>pmr:PMI3135</t>
  </si>
  <si>
    <t>k141_5821_gene_4804</t>
  </si>
  <si>
    <t>pmr:PMI3136</t>
  </si>
  <si>
    <t>k141_5832_gene_4808</t>
  </si>
  <si>
    <t>pmr:PMI0787</t>
  </si>
  <si>
    <t>k141_5832_gene_4809</t>
  </si>
  <si>
    <t>pmib:BB2000_0853</t>
  </si>
  <si>
    <t>k141_5838_gene_4811</t>
  </si>
  <si>
    <t>pmib:BB2000_1427</t>
  </si>
  <si>
    <t>k141_5838_gene_4812</t>
  </si>
  <si>
    <t>pmib:BB2000_1428</t>
  </si>
  <si>
    <t>k141_5842_gene_4813</t>
  </si>
  <si>
    <t>pmib:BB2000_1874</t>
  </si>
  <si>
    <t>k141_5852_gene_4816</t>
  </si>
  <si>
    <t>k141_5852_gene_4818</t>
  </si>
  <si>
    <t>pmib:BB2000_0465</t>
  </si>
  <si>
    <t>k141_5852_gene_4819</t>
  </si>
  <si>
    <t>pmib:BB2000_0466</t>
  </si>
  <si>
    <t>k141_5852_gene_4820</t>
  </si>
  <si>
    <t>pmib:BB2000_0467</t>
  </si>
  <si>
    <t>ko00330,ko01230</t>
  </si>
  <si>
    <t>k141_5852_gene_4821</t>
  </si>
  <si>
    <t>pmib:BB2000_0468</t>
  </si>
  <si>
    <t>k141_5853_gene_4829</t>
  </si>
  <si>
    <t>mmk:MU9_2923</t>
  </si>
  <si>
    <t>k141_5853_gene_4833</t>
  </si>
  <si>
    <t>pbb:AKN87_02880</t>
  </si>
  <si>
    <t>k141_5867_gene_4842</t>
  </si>
  <si>
    <t>pmib:BB2000_0843</t>
  </si>
  <si>
    <t>k141_5867_gene_4843</t>
  </si>
  <si>
    <t>pmr:PMI0776</t>
  </si>
  <si>
    <t>k141_5892_gene_4853</t>
  </si>
  <si>
    <t>pmib:BB2000_2081</t>
  </si>
  <si>
    <t>k141_5892_gene_4854</t>
  </si>
  <si>
    <t>ecl:EcolC_0675</t>
  </si>
  <si>
    <t>k141_5892_gene_4855</t>
  </si>
  <si>
    <t>rah:Rahaq_5058</t>
  </si>
  <si>
    <t>k141_5893_gene_4859</t>
  </si>
  <si>
    <t>cro:ROD_34281</t>
  </si>
  <si>
    <t>k141_5893_gene_4861</t>
  </si>
  <si>
    <t>pmib:BB2000_2508</t>
  </si>
  <si>
    <t>k141_5922_gene_4881</t>
  </si>
  <si>
    <t>pvl:AOB99_06285</t>
  </si>
  <si>
    <t>k141_5922_gene_4882</t>
  </si>
  <si>
    <t>pmr:PMI0767</t>
  </si>
  <si>
    <t>k141_5930_gene_4887</t>
  </si>
  <si>
    <t>sfo:Z042_15110</t>
  </si>
  <si>
    <t>k141_5930_gene_4889</t>
  </si>
  <si>
    <t>xne:XNC1_4553</t>
  </si>
  <si>
    <t>k141_5930_gene_4890</t>
  </si>
  <si>
    <t>pmr:PMI0748</t>
  </si>
  <si>
    <t>k141_5930_gene_4891</t>
  </si>
  <si>
    <t>psi:S70_09600</t>
  </si>
  <si>
    <t>k141_5930_gene_4892</t>
  </si>
  <si>
    <t>psi:S70_09595</t>
  </si>
  <si>
    <t>k141_5930_gene_4893</t>
  </si>
  <si>
    <t>psta:BGK56_12590</t>
  </si>
  <si>
    <t>k141_5930_gene_4894</t>
  </si>
  <si>
    <t>psi:S70_09585</t>
  </si>
  <si>
    <t>k141_5930_gene_4895</t>
  </si>
  <si>
    <t>psta:BGK56_12580</t>
  </si>
  <si>
    <t>k141_5930_gene_4896</t>
  </si>
  <si>
    <t>psta:BGK56_12575</t>
  </si>
  <si>
    <t>k141_5930_gene_4897</t>
  </si>
  <si>
    <t>psi:S70_09565</t>
  </si>
  <si>
    <t>k141_5930_gene_4898</t>
  </si>
  <si>
    <t>psi:S70_09560</t>
  </si>
  <si>
    <t>k141_5930_gene_4900</t>
  </si>
  <si>
    <t>psi:S70_09550</t>
  </si>
  <si>
    <t>k141_5930_gene_4901</t>
  </si>
  <si>
    <t>psta:BGK56_12550</t>
  </si>
  <si>
    <t>k141_5930_gene_4902</t>
  </si>
  <si>
    <t>psta:BGK56_12545</t>
  </si>
  <si>
    <t>k141_5956_gene_4915</t>
  </si>
  <si>
    <t>pmib:BB2000_1342</t>
  </si>
  <si>
    <t>k141_5960_gene_4916</t>
  </si>
  <si>
    <t>reu:Reut_B5089</t>
  </si>
  <si>
    <t>k141_5962_gene_4917</t>
  </si>
  <si>
    <t>k141_5962_gene_4918</t>
  </si>
  <si>
    <t>k141_5963_gene_4919</t>
  </si>
  <si>
    <t>pmib:BB2000_1326</t>
  </si>
  <si>
    <t>k141_5963_gene_4920</t>
  </si>
  <si>
    <t>k141_5979_gene_4925</t>
  </si>
  <si>
    <t>pmib:BB2000_0650</t>
  </si>
  <si>
    <t>k141_5979_gene_4926</t>
  </si>
  <si>
    <t>pmib:BB2000_0651</t>
  </si>
  <si>
    <t>k141_5982_gene_4928</t>
  </si>
  <si>
    <t>pmib:BB2000_1750</t>
  </si>
  <si>
    <t>k141_5982_gene_4929</t>
  </si>
  <si>
    <t>pmib:BB2000_1749</t>
  </si>
  <si>
    <t>ko02020,ko02025,ko02026,ko02040</t>
  </si>
  <si>
    <t>k141_5982_gene_4930</t>
  </si>
  <si>
    <t>pmib:BB2000_1748</t>
  </si>
  <si>
    <t>k141_5992_gene_4936</t>
  </si>
  <si>
    <t>k141_5995_gene_4940</t>
  </si>
  <si>
    <t>pmr:PMI2293</t>
  </si>
  <si>
    <t>k141_6005_gene_4944</t>
  </si>
  <si>
    <t>ecoj:P423_06695</t>
  </si>
  <si>
    <t>k141_6009_gene_4955</t>
  </si>
  <si>
    <t>k141_6021_gene_4968</t>
  </si>
  <si>
    <t>pmr:PMI2765</t>
  </si>
  <si>
    <t>ko00270,ko00920,ko01230</t>
  </si>
  <si>
    <t>k141_6021_gene_4969</t>
  </si>
  <si>
    <t>pmib:BB2000_2772</t>
  </si>
  <si>
    <t>k141_6040_gene_4978</t>
  </si>
  <si>
    <t>aaj:BOQ57_15645</t>
  </si>
  <si>
    <t>k141_6044_gene_4979</t>
  </si>
  <si>
    <t>k141_6044_gene_4980</t>
  </si>
  <si>
    <t>pmib:BB2000_2298</t>
  </si>
  <si>
    <t>k141_6048_gene_4981</t>
  </si>
  <si>
    <t>pmib:BB2000_2461</t>
  </si>
  <si>
    <t>k141_6048_gene_4982</t>
  </si>
  <si>
    <t>pmib:BB2000_2462</t>
  </si>
  <si>
    <t>k141_6048_gene_4983</t>
  </si>
  <si>
    <t>pmib:BB2000_2463</t>
  </si>
  <si>
    <t>k141_6048_gene_4984</t>
  </si>
  <si>
    <t>pmib:BB2000_2466</t>
  </si>
  <si>
    <t>k141_6054_gene_4987</t>
  </si>
  <si>
    <t>pmib:BB2000_3445</t>
  </si>
  <si>
    <t>k141_6054_gene_4988</t>
  </si>
  <si>
    <t>pmib:BB2000_3446</t>
  </si>
  <si>
    <t>k141_6054_gene_4989</t>
  </si>
  <si>
    <t>pmib:BB2000_3447</t>
  </si>
  <si>
    <t>k141_6054_gene_4990</t>
  </si>
  <si>
    <t>pvl:AOB99_01475</t>
  </si>
  <si>
    <t>k141_6054_gene_4991</t>
  </si>
  <si>
    <t>pmr:PMI3409</t>
  </si>
  <si>
    <t>k141_6054_gene_4992</t>
  </si>
  <si>
    <t>pmib:BB2000_3450</t>
  </si>
  <si>
    <t>k141_6054_gene_4993</t>
  </si>
  <si>
    <t>pmib:BB2000_3451</t>
  </si>
  <si>
    <t>k141_6054_gene_4994</t>
  </si>
  <si>
    <t>mmk:MU9_180</t>
  </si>
  <si>
    <t>k141_6061_gene_4996</t>
  </si>
  <si>
    <t>pvl:AOB99_05625</t>
  </si>
  <si>
    <t>k141_6061_gene_4997</t>
  </si>
  <si>
    <t>pmib:BB2000_0719</t>
  </si>
  <si>
    <t>k141_6069_gene_5000</t>
  </si>
  <si>
    <t>pmib:BB2000_3197</t>
  </si>
  <si>
    <t>ko00270,ko00920,ko01200,ko01230,ko05111</t>
  </si>
  <si>
    <t>k141_6069_gene_5001</t>
  </si>
  <si>
    <t>pmr:PMI3187</t>
  </si>
  <si>
    <t>k141_6069_gene_5002</t>
  </si>
  <si>
    <t>pmr:PMI3189</t>
  </si>
  <si>
    <t>ko00040,ko00053,ko00520</t>
  </si>
  <si>
    <t>k141_6072_gene_5007</t>
  </si>
  <si>
    <t>k141_6072_gene_5008</t>
  </si>
  <si>
    <t>pmib:BB2000_2494</t>
  </si>
  <si>
    <t>k141_6072_gene_5009</t>
  </si>
  <si>
    <t>pmr:PMI2354</t>
  </si>
  <si>
    <t>k141_6072_gene_5010</t>
  </si>
  <si>
    <t>pmib:BB2000_2491</t>
  </si>
  <si>
    <t>k141_6072_gene_5011</t>
  </si>
  <si>
    <t>pmr:PMI2352</t>
  </si>
  <si>
    <t>ko00965</t>
  </si>
  <si>
    <t>k141_6072_gene_5014</t>
  </si>
  <si>
    <t>pmib:BB2000_2487</t>
  </si>
  <si>
    <t>ko01501,ko01503,ko02020,ko03070,ko04626,ko05133</t>
  </si>
  <si>
    <t>k141_6072_gene_5015</t>
  </si>
  <si>
    <t>pmib:BB2000_2486</t>
  </si>
  <si>
    <t>k141_6072_gene_5016</t>
  </si>
  <si>
    <t>pmr:PMI2347</t>
  </si>
  <si>
    <t>ko00230,ko02025</t>
  </si>
  <si>
    <t>k141_6072_gene_5017</t>
  </si>
  <si>
    <t>pmib:BB2000_2484</t>
  </si>
  <si>
    <t>k141_6072_gene_5018</t>
  </si>
  <si>
    <t>pmib:BB2000_2483</t>
  </si>
  <si>
    <t>k141_6072_gene_5019</t>
  </si>
  <si>
    <t>pmr:PMI2344</t>
  </si>
  <si>
    <t>k141_6072_gene_5020</t>
  </si>
  <si>
    <t>pmr:PMI2343</t>
  </si>
  <si>
    <t>k141_6072_gene_5021</t>
  </si>
  <si>
    <t>pmib:BB2000_2480</t>
  </si>
  <si>
    <t>k141_6078_gene_5022</t>
  </si>
  <si>
    <t>k141_6078_gene_5023</t>
  </si>
  <si>
    <t>pmib:BB2000_0593</t>
  </si>
  <si>
    <t>k141_6078_gene_5024</t>
  </si>
  <si>
    <t>pmib:BB2000_0592</t>
  </si>
  <si>
    <t>k141_6092_gene_5036</t>
  </si>
  <si>
    <t>pmr:PMI3594</t>
  </si>
  <si>
    <t>k141_6092_gene_5037</t>
  </si>
  <si>
    <t>pmib:BB2000_0035</t>
  </si>
  <si>
    <t>k141_6092_gene_5038</t>
  </si>
  <si>
    <t>pmib:BB2000_0034</t>
  </si>
  <si>
    <t>k141_6092_gene_5039</t>
  </si>
  <si>
    <t>pmib:BB2000_0033</t>
  </si>
  <si>
    <t>k141_6092_gene_5040</t>
  </si>
  <si>
    <t>pmr:PMI3590</t>
  </si>
  <si>
    <t>k141_6092_gene_5041</t>
  </si>
  <si>
    <t>pmib:BB2000_0031</t>
  </si>
  <si>
    <t>k141_6099_gene_5045</t>
  </si>
  <si>
    <t>pmr:PMI1550</t>
  </si>
  <si>
    <t>k141_6106_gene_5046</t>
  </si>
  <si>
    <t>pmib:BB2000_3546</t>
  </si>
  <si>
    <t>k141_6106_gene_5047</t>
  </si>
  <si>
    <t>pmr:PMI3540</t>
  </si>
  <si>
    <t>k141_6106_gene_5048</t>
  </si>
  <si>
    <t>pmib:BB2000_3544</t>
  </si>
  <si>
    <t>k141_6106_gene_5049</t>
  </si>
  <si>
    <t>pmib:BB2000_3543</t>
  </si>
  <si>
    <t>k141_6106_gene_5050</t>
  </si>
  <si>
    <t>pmib:BB2000_3542</t>
  </si>
  <si>
    <t>k141_6106_gene_5051</t>
  </si>
  <si>
    <t>pmib:BB2000_3541</t>
  </si>
  <si>
    <t>k141_6106_gene_5052</t>
  </si>
  <si>
    <t>pmib:BB2000_3540</t>
  </si>
  <si>
    <t>k141_6125_gene_5055</t>
  </si>
  <si>
    <t>k141_6128_gene_5057</t>
  </si>
  <si>
    <t>pmib:BB2000_1127</t>
  </si>
  <si>
    <t>k141_6131_gene_5058</t>
  </si>
  <si>
    <t>pmr:PMI1604</t>
  </si>
  <si>
    <t>k141_6131_gene_5059</t>
  </si>
  <si>
    <t>pmib:BB2000_1695</t>
  </si>
  <si>
    <t>k141_6131_gene_5061</t>
  </si>
  <si>
    <t>pmib:BB2000_1697</t>
  </si>
  <si>
    <t>k141_6138_gene_5065</t>
  </si>
  <si>
    <t>pmib:BB2000_0030</t>
  </si>
  <si>
    <t>ko00020,ko00190,ko00620,ko00650,ko00720,ko01200,ko02020</t>
  </si>
  <si>
    <t>k141_6138_gene_5066</t>
  </si>
  <si>
    <t>pvl:AOB99_02185</t>
  </si>
  <si>
    <t>k141_6138_gene_5067</t>
  </si>
  <si>
    <t>pmib:BB2000_0028</t>
  </si>
  <si>
    <t>k141_6138_gene_5068</t>
  </si>
  <si>
    <t>pmib:BB2000_0027</t>
  </si>
  <si>
    <t>k141_6144_gene_5069</t>
  </si>
  <si>
    <t>k141_6144_gene_5070</t>
  </si>
  <si>
    <t>pmr:PMI0242</t>
  </si>
  <si>
    <t>ko00010,ko00710,ko01200,ko01230</t>
  </si>
  <si>
    <t>k141_6144_gene_5071</t>
  </si>
  <si>
    <t>pmib:BB2000_0394</t>
  </si>
  <si>
    <t>k141_6144_gene_5073</t>
  </si>
  <si>
    <t>pmib:BB2000_0396</t>
  </si>
  <si>
    <t>k141_6148_gene_5076</t>
  </si>
  <si>
    <t>k141_6148_gene_5078</t>
  </si>
  <si>
    <t>pmr:PMI0176</t>
  </si>
  <si>
    <t>k141_6148_gene_5080</t>
  </si>
  <si>
    <t>pmib:BB2000_0339</t>
  </si>
  <si>
    <t>k141_6155_gene_5082</t>
  </si>
  <si>
    <t>pmib:BB2000_1744</t>
  </si>
  <si>
    <t>k141_6156_gene_5084</t>
  </si>
  <si>
    <t>pmr:PMI1587</t>
  </si>
  <si>
    <t>k141_6179_gene_5102</t>
  </si>
  <si>
    <t>pmib:BB2000_0758</t>
  </si>
  <si>
    <t>k141_6179_gene_5103</t>
  </si>
  <si>
    <t>pmib:BB2000_0757</t>
  </si>
  <si>
    <t>k141_6182_gene_5106</t>
  </si>
  <si>
    <t>prg:RB151_009380</t>
  </si>
  <si>
    <t>k141_6182_gene_5107</t>
  </si>
  <si>
    <t>prg:RB151_009370</t>
  </si>
  <si>
    <t>k141_6188_gene_5111</t>
  </si>
  <si>
    <t>k141_6195_gene_5112</t>
  </si>
  <si>
    <t>pmib:BB2000_1759</t>
  </si>
  <si>
    <t>k141_6195_gene_5113</t>
  </si>
  <si>
    <t>pmr:PMI1662</t>
  </si>
  <si>
    <t>k141_6195_gene_5114</t>
  </si>
  <si>
    <t>pmib:BB2000_1757</t>
  </si>
  <si>
    <t>k141_6196_gene_5116</t>
  </si>
  <si>
    <t>sers:SERRSCBI_13885</t>
  </si>
  <si>
    <t>k141_6196_gene_5117</t>
  </si>
  <si>
    <t>pbw:D172_005940</t>
  </si>
  <si>
    <t>k141_6196_gene_5118</t>
  </si>
  <si>
    <t>ptn:PTRA_b0351</t>
  </si>
  <si>
    <t>k141_6196_gene_5122</t>
  </si>
  <si>
    <t>eab:ECABU_c03850</t>
  </si>
  <si>
    <t>k141_6198_gene_5125</t>
  </si>
  <si>
    <t>pmib:BB2000_3226</t>
  </si>
  <si>
    <t>k141_6198_gene_5127</t>
  </si>
  <si>
    <t>pmib:BB2000_3223</t>
  </si>
  <si>
    <t>ko00010,ko00051,ko00562,ko00710,ko01200,ko01230</t>
  </si>
  <si>
    <t>k141_6198_gene_5128</t>
  </si>
  <si>
    <t>pmr:PMI3204</t>
  </si>
  <si>
    <t>k141_6198_gene_5129</t>
  </si>
  <si>
    <t>pmib:BB2000_3221</t>
  </si>
  <si>
    <t>ko00010,ko00030,ko00051,ko00052,ko00680,ko01200,ko01230,ko03018,ko04152,ko05230</t>
  </si>
  <si>
    <t>k141_6199_gene_5130</t>
  </si>
  <si>
    <t>pmr:PMI2769</t>
  </si>
  <si>
    <t>k141_6199_gene_5131</t>
  </si>
  <si>
    <t>pmr:PMI2768</t>
  </si>
  <si>
    <t>ko00230,ko00670,ko01523</t>
  </si>
  <si>
    <t>k141_6203_gene_5135</t>
  </si>
  <si>
    <t>k141_6203_gene_5136</t>
  </si>
  <si>
    <t>pmib:BB2000_1677</t>
  </si>
  <si>
    <t>k141_6210_gene_5138</t>
  </si>
  <si>
    <t>k141_6215_gene_5142</t>
  </si>
  <si>
    <t>enr:H650_11200</t>
  </si>
  <si>
    <t>k141_6215_gene_5143</t>
  </si>
  <si>
    <t>esa:ESA_02040</t>
  </si>
  <si>
    <t>k141_6215_gene_5144</t>
  </si>
  <si>
    <t>yfr:AW19_2507</t>
  </si>
  <si>
    <t>k141_6215_gene_5145</t>
  </si>
  <si>
    <t>cdm:AFK67_09040</t>
  </si>
  <si>
    <t>k141_6215_gene_5146</t>
  </si>
  <si>
    <t>kvd:KR75_02405</t>
  </si>
  <si>
    <t>k141_6215_gene_5147</t>
  </si>
  <si>
    <t>psta:BGK56_15575</t>
  </si>
  <si>
    <t>k141_6216_gene_5150</t>
  </si>
  <si>
    <t>pmr:PMI1441</t>
  </si>
  <si>
    <t>k141_6217_gene_5154</t>
  </si>
  <si>
    <t>xdo:XDD1_1476</t>
  </si>
  <si>
    <t>k141_6217_gene_5155</t>
  </si>
  <si>
    <t>pmr:PMI0601</t>
  </si>
  <si>
    <t>k141_6217_gene_5157</t>
  </si>
  <si>
    <t>pmib:BB2000_0675</t>
  </si>
  <si>
    <t>k141_6217_gene_5158</t>
  </si>
  <si>
    <t>pmib:BB2000_0674</t>
  </si>
  <si>
    <t>k141_6217_gene_5159</t>
  </si>
  <si>
    <t>pmr:PMI0597</t>
  </si>
  <si>
    <t>k141_6217_gene_5161</t>
  </si>
  <si>
    <t>pmr:PMI0595</t>
  </si>
  <si>
    <t>k141_6217_gene_5163</t>
  </si>
  <si>
    <t>eam:EAMY_0680</t>
  </si>
  <si>
    <t>k141_6220_gene_5164</t>
  </si>
  <si>
    <t>k141_6220_gene_5165</t>
  </si>
  <si>
    <t>pmr:PMI2297</t>
  </si>
  <si>
    <t>k141_6220_gene_5166</t>
  </si>
  <si>
    <t>pmib:BB2000_2436</t>
  </si>
  <si>
    <t>k141_6220_gene_5167</t>
  </si>
  <si>
    <t>pmib:BB2000_2437</t>
  </si>
  <si>
    <t>k141_6226_gene_5170</t>
  </si>
  <si>
    <t>k141_6235_gene_5171</t>
  </si>
  <si>
    <t>pmr:PMI1620</t>
  </si>
  <si>
    <t>k141_6235_gene_5172</t>
  </si>
  <si>
    <t>pvl:AOB99_10065</t>
  </si>
  <si>
    <t>k141_6238_gene_5176</t>
  </si>
  <si>
    <t>psi:S70_15585</t>
  </si>
  <si>
    <t>k141_6238_gene_5177</t>
  </si>
  <si>
    <t>psta:BGK56_18375</t>
  </si>
  <si>
    <t>k141_6238_gene_5178</t>
  </si>
  <si>
    <t>yfr:AW19_2527</t>
  </si>
  <si>
    <t>k141_6242_gene_5181</t>
  </si>
  <si>
    <t>pmr:PMI0831</t>
  </si>
  <si>
    <t>k141_6245_gene_5184</t>
  </si>
  <si>
    <t>k141_6246_gene_5185</t>
  </si>
  <si>
    <t>pmib:BB2000_1543</t>
  </si>
  <si>
    <t>k141_6246_gene_5186</t>
  </si>
  <si>
    <t>k141_6247_gene_5187</t>
  </si>
  <si>
    <t>pmib:BB2000_1479</t>
  </si>
  <si>
    <t>k141_6249_gene_5189</t>
  </si>
  <si>
    <t>k141_6250_gene_5190</t>
  </si>
  <si>
    <t>pmib:BB2000_0585</t>
  </si>
  <si>
    <t>k141_6251_gene_5192</t>
  </si>
  <si>
    <t>pmib:BB2000_3547</t>
  </si>
  <si>
    <t>k141_6251_gene_5193</t>
  </si>
  <si>
    <t>pmib:BB2000_3548</t>
  </si>
  <si>
    <t>k141_6254_gene_5195</t>
  </si>
  <si>
    <t>pmib:BB2000_1857</t>
  </si>
  <si>
    <t>k141_6255_gene_5196</t>
  </si>
  <si>
    <t>pmib:BB2000_2073</t>
  </si>
  <si>
    <t>k141_6258_gene_5199</t>
  </si>
  <si>
    <t>pmib:BB2000_2412</t>
  </si>
  <si>
    <t>k141_6258_gene_5200</t>
  </si>
  <si>
    <t>k141_6260_gene_5201</t>
  </si>
  <si>
    <t>pmib:BB2000_2822</t>
  </si>
  <si>
    <t>k141_6260_gene_5204</t>
  </si>
  <si>
    <t>pmr:PMI2816</t>
  </si>
  <si>
    <t>k141_6260_gene_5205</t>
  </si>
  <si>
    <t>pmib:BB2000_2825</t>
  </si>
  <si>
    <t>k141_6268_gene_5209</t>
  </si>
  <si>
    <t>pmr:PMI0708</t>
  </si>
  <si>
    <t>k141_6268_gene_5210</t>
  </si>
  <si>
    <t>cdm:AFK67_07195</t>
  </si>
  <si>
    <t>k141_6293_gene_5218</t>
  </si>
  <si>
    <t>pmib:BB2000_2322</t>
  </si>
  <si>
    <t>ko00051,ko00500,ko00520</t>
  </si>
  <si>
    <t>k141_6293_gene_5219</t>
  </si>
  <si>
    <t>pmib:BB2000_2323</t>
  </si>
  <si>
    <t>ko00052,ko00500</t>
  </si>
  <si>
    <t>k141_6294_gene_5222</t>
  </si>
  <si>
    <t>pmr:PMI1586</t>
  </si>
  <si>
    <t>k141_6298_gene_5224</t>
  </si>
  <si>
    <t>pmib:BB2000_3303</t>
  </si>
  <si>
    <t>k141_6298_gene_5225</t>
  </si>
  <si>
    <t>ced:LH89_14770</t>
  </si>
  <si>
    <t>k141_6298_gene_5226</t>
  </si>
  <si>
    <t>pmr:PMI3279</t>
  </si>
  <si>
    <t>k141_6298_gene_5227</t>
  </si>
  <si>
    <t>pmr:PMI3280</t>
  </si>
  <si>
    <t>k141_6298_gene_5228</t>
  </si>
  <si>
    <t>pmib:BB2000_3307</t>
  </si>
  <si>
    <t>k141_6298_gene_5229</t>
  </si>
  <si>
    <t>pmib:BB2000_3308</t>
  </si>
  <si>
    <t>k141_6298_gene_5230</t>
  </si>
  <si>
    <t>pmr:PMI3283</t>
  </si>
  <si>
    <t>k141_6298_gene_5231</t>
  </si>
  <si>
    <t>mmk:MU9_281</t>
  </si>
  <si>
    <t>k141_6298_gene_5232</t>
  </si>
  <si>
    <t>pmib:BB2000_3311</t>
  </si>
  <si>
    <t>k141_6298_gene_5233</t>
  </si>
  <si>
    <t>pmib:BB2000_3312</t>
  </si>
  <si>
    <t>k141_6298_gene_5234</t>
  </si>
  <si>
    <t>pmr:PMI3287</t>
  </si>
  <si>
    <t>ko00670,ko00970</t>
  </si>
  <si>
    <t>k141_6298_gene_5235</t>
  </si>
  <si>
    <t>pmr:PMI3288</t>
  </si>
  <si>
    <t>k141_6298_gene_5236</t>
  </si>
  <si>
    <t>pmr:PMI3289</t>
  </si>
  <si>
    <t>k141_6298_gene_5237</t>
  </si>
  <si>
    <t>pmib:BB2000_3316</t>
  </si>
  <si>
    <t>k141_6298_gene_5238</t>
  </si>
  <si>
    <t>pmib:BB2000_3317</t>
  </si>
  <si>
    <t>k141_6298_gene_5239</t>
  </si>
  <si>
    <t>pmr:PMI3292</t>
  </si>
  <si>
    <t>k141_6307_gene_5245</t>
  </si>
  <si>
    <t>k141_6313_gene_5246</t>
  </si>
  <si>
    <t>pmib:BB2000_1761</t>
  </si>
  <si>
    <t>k141_6319_gene_5251</t>
  </si>
  <si>
    <t>k141_6319_gene_5252</t>
  </si>
  <si>
    <t>pmr:PMI2039</t>
  </si>
  <si>
    <t>k141_6320_gene_5253</t>
  </si>
  <si>
    <t>pmib:BB2000_1949</t>
  </si>
  <si>
    <t>k141_6320_gene_5254</t>
  </si>
  <si>
    <t>pvl:AOB99_11225</t>
  </si>
  <si>
    <t>k141_6320_gene_5255</t>
  </si>
  <si>
    <t>pmib:BB2000_1946</t>
  </si>
  <si>
    <t>k141_6320_gene_5256</t>
  </si>
  <si>
    <t>pmib:BB2000_1945</t>
  </si>
  <si>
    <t>ko00010,ko00500,ko00520,ko02026,ko02060,ko05111</t>
  </si>
  <si>
    <t>k141_6320_gene_5257</t>
  </si>
  <si>
    <t>pmib:BB2000_1944</t>
  </si>
  <si>
    <t>k141_6330_gene_5263</t>
  </si>
  <si>
    <t>pvl:AOB99_07155</t>
  </si>
  <si>
    <t>k141_6331_gene_5264</t>
  </si>
  <si>
    <t>pmib:BB2000_0702</t>
  </si>
  <si>
    <t>k141_6331_gene_5265</t>
  </si>
  <si>
    <t>k141_6333_gene_5267</t>
  </si>
  <si>
    <t>pmib:BB2000_1955</t>
  </si>
  <si>
    <t>k141_6338_gene_5272</t>
  </si>
  <si>
    <t>smar:SM39_3122</t>
  </si>
  <si>
    <t>k141_6348_gene_5277</t>
  </si>
  <si>
    <t>k141_6359_gene_5280</t>
  </si>
  <si>
    <t>pmib:BB2000_3407</t>
  </si>
  <si>
    <t>k141_6359_gene_5281</t>
  </si>
  <si>
    <t>pmib:BB2000_3408</t>
  </si>
  <si>
    <t>k141_6359_gene_5283</t>
  </si>
  <si>
    <t>pmib:BB2000_3409</t>
  </si>
  <si>
    <t>k141_6365_gene_5293</t>
  </si>
  <si>
    <t>pmib:BB2000_0511</t>
  </si>
  <si>
    <t>k141_6365_gene_5294</t>
  </si>
  <si>
    <t>pmib:BB2000_0510</t>
  </si>
  <si>
    <t>k141_6367_gene_5295</t>
  </si>
  <si>
    <t>pmib:BB2000_2339</t>
  </si>
  <si>
    <t>k141_6374_gene_5298</t>
  </si>
  <si>
    <t>k141_6382_gene_5302</t>
  </si>
  <si>
    <t>pmib:BB2000_1585</t>
  </si>
  <si>
    <t>k141_6388_gene_5307</t>
  </si>
  <si>
    <t>pmib:BB2000_2100</t>
  </si>
  <si>
    <t>k141_6388_gene_5308</t>
  </si>
  <si>
    <t>pmib:BB2000_2101</t>
  </si>
  <si>
    <t>k141_6388_gene_5309</t>
  </si>
  <si>
    <t>pmib:BB2000_2102</t>
  </si>
  <si>
    <t>k141_6397_gene_5313</t>
  </si>
  <si>
    <t>tur:AT726_05700</t>
  </si>
  <si>
    <t>k141_6397_gene_5314</t>
  </si>
  <si>
    <t>ekb:BFV64_09545</t>
  </si>
  <si>
    <t>k141_6399_gene_5319</t>
  </si>
  <si>
    <t>pmib:BB2000_0974</t>
  </si>
  <si>
    <t>k141_6399_gene_5320</t>
  </si>
  <si>
    <t>pmib:BB2000_0975</t>
  </si>
  <si>
    <t>k141_6399_gene_5321</t>
  </si>
  <si>
    <t>pmib:BB2000_0976</t>
  </si>
  <si>
    <t>k141_6405_gene_5324</t>
  </si>
  <si>
    <t>k141_6407_gene_5325</t>
  </si>
  <si>
    <t>sfw:WN53_21195</t>
  </si>
  <si>
    <t>k141_6413_gene_5334</t>
  </si>
  <si>
    <t>pvl:AOB99_06565</t>
  </si>
  <si>
    <t>k141_6421_gene_5341</t>
  </si>
  <si>
    <t>pmr:PMI0364</t>
  </si>
  <si>
    <t>k141_6423_gene_5343</t>
  </si>
  <si>
    <t>pmib:BB2000_0721</t>
  </si>
  <si>
    <t>k141_6423_gene_5344</t>
  </si>
  <si>
    <t>pvl:AOB99_05645</t>
  </si>
  <si>
    <t>k141_6425_gene_5346</t>
  </si>
  <si>
    <t>k141_6425_gene_5347</t>
  </si>
  <si>
    <t>k141_6430_gene_5350</t>
  </si>
  <si>
    <t>k141_6430_gene_5351</t>
  </si>
  <si>
    <t>pmr:PMI0204</t>
  </si>
  <si>
    <t>k141_6430_gene_5355</t>
  </si>
  <si>
    <t>pmib:BB2000_0362</t>
  </si>
  <si>
    <t>k141_6433_gene_5358</t>
  </si>
  <si>
    <t>pmib:BB2000_1056</t>
  </si>
  <si>
    <t>k141_6435_gene_5359</t>
  </si>
  <si>
    <t>pmib:BB2000_0760</t>
  </si>
  <si>
    <t>k141_6435_gene_5360</t>
  </si>
  <si>
    <t>k141_6436_gene_5361</t>
  </si>
  <si>
    <t>k141_6436_gene_5362</t>
  </si>
  <si>
    <t>pmib:BB2000_1660</t>
  </si>
  <si>
    <t>k141_6436_gene_5363</t>
  </si>
  <si>
    <t>pmib:BB2000_1659</t>
  </si>
  <si>
    <t>k141_6436_gene_5364</t>
  </si>
  <si>
    <t>pmib:BB2000_1658</t>
  </si>
  <si>
    <t>k141_6443_gene_5374</t>
  </si>
  <si>
    <t>edl:AAZ33_16125</t>
  </si>
  <si>
    <t>k141_6443_gene_5375</t>
  </si>
  <si>
    <t>kpy:KPNIH31_17985</t>
  </si>
  <si>
    <t>k141_6444_gene_5377</t>
  </si>
  <si>
    <t>pmr:PMI0031</t>
  </si>
  <si>
    <t>k141_6444_gene_5380</t>
  </si>
  <si>
    <t>pmib:BB2000_0200</t>
  </si>
  <si>
    <t>k141_6444_gene_5381</t>
  </si>
  <si>
    <t>pmib:BB2000_0201</t>
  </si>
  <si>
    <t>k141_6444_gene_5383</t>
  </si>
  <si>
    <t>pmib:BB2000_0203</t>
  </si>
  <si>
    <t>k141_6444_gene_5384</t>
  </si>
  <si>
    <t>pmib:BB2000_0204</t>
  </si>
  <si>
    <t>k141_6444_gene_5385</t>
  </si>
  <si>
    <t>pmr:PMI0039</t>
  </si>
  <si>
    <t>k141_6444_gene_5386</t>
  </si>
  <si>
    <t>pmib:BB2000_0206</t>
  </si>
  <si>
    <t>k141_6444_gene_5387</t>
  </si>
  <si>
    <t>k141_6446_gene_5388</t>
  </si>
  <si>
    <t>prg:RB151_008170</t>
  </si>
  <si>
    <t>k141_6449_gene_5389</t>
  </si>
  <si>
    <t>k141_6449_gene_5390</t>
  </si>
  <si>
    <t>k141_6451_gene_5391</t>
  </si>
  <si>
    <t>k141_6458_gene_5394</t>
  </si>
  <si>
    <t>pmib:BB2000_2906</t>
  </si>
  <si>
    <t>k141_6458_gene_5395</t>
  </si>
  <si>
    <t>pvl:AOB99_15720</t>
  </si>
  <si>
    <t>k141_6458_gene_5396</t>
  </si>
  <si>
    <t>pmib:BB2000_2908</t>
  </si>
  <si>
    <t>k141_6458_gene_5397</t>
  </si>
  <si>
    <t>pmib:BB2000_2909</t>
  </si>
  <si>
    <t>k141_6458_gene_5398</t>
  </si>
  <si>
    <t>pmib:BB2000_2910</t>
  </si>
  <si>
    <t>k141_6458_gene_5400</t>
  </si>
  <si>
    <t>pmr:PMI2902</t>
  </si>
  <si>
    <t>k141_6459_gene_5401</t>
  </si>
  <si>
    <t>k141_6459_gene_5402</t>
  </si>
  <si>
    <t>pmib:BB2000_2092</t>
  </si>
  <si>
    <t>ko00260,ko00630</t>
  </si>
  <si>
    <t>k141_6462_gene_5404</t>
  </si>
  <si>
    <t>pvl:AOB99_07820</t>
  </si>
  <si>
    <t>k141_6462_gene_5405</t>
  </si>
  <si>
    <t>raa:Q7S_14450</t>
  </si>
  <si>
    <t>k141_6465_gene_5407</t>
  </si>
  <si>
    <t>pmib:BB2000_2852</t>
  </si>
  <si>
    <t>k141_6465_gene_5408</t>
  </si>
  <si>
    <t>pmib:BB2000_2853</t>
  </si>
  <si>
    <t>ko00362,ko00621,ko00622,ko01220</t>
  </si>
  <si>
    <t>k141_6465_gene_5409</t>
  </si>
  <si>
    <t>bcen:DM39_5469</t>
  </si>
  <si>
    <t>k141_6485_gene_5418</t>
  </si>
  <si>
    <t>pmib:BB2000_1374</t>
  </si>
  <si>
    <t>k141_6499_gene_5423</t>
  </si>
  <si>
    <t>k141_6500_gene_5426</t>
  </si>
  <si>
    <t>pmr:PMI1971</t>
  </si>
  <si>
    <t>k141_6500_gene_5427</t>
  </si>
  <si>
    <t>pmr:PMI1972</t>
  </si>
  <si>
    <t>k141_6503_gene_5429</t>
  </si>
  <si>
    <t>k141_6503_gene_5430</t>
  </si>
  <si>
    <t>pvl:AOB99_05720</t>
  </si>
  <si>
    <t>k141_6503_gene_5431</t>
  </si>
  <si>
    <t>pmr:PMI0663</t>
  </si>
  <si>
    <t>k141_6503_gene_5432</t>
  </si>
  <si>
    <t>pvl:AOB99_05710</t>
  </si>
  <si>
    <t>k141_6503_gene_5433</t>
  </si>
  <si>
    <t>pmib:BB2000_0732</t>
  </si>
  <si>
    <t>k141_6503_gene_5434</t>
  </si>
  <si>
    <t>pmib:BB2000_0731</t>
  </si>
  <si>
    <t>k141_6503_gene_5435</t>
  </si>
  <si>
    <t>pmr:PMI0659</t>
  </si>
  <si>
    <t>k141_6503_gene_5436</t>
  </si>
  <si>
    <t>pmr:PMI0658</t>
  </si>
  <si>
    <t>k141_6503_gene_5437</t>
  </si>
  <si>
    <t>pmr:PMI0657</t>
  </si>
  <si>
    <t>ko00010,ko00071,ko00350,ko00625,ko00626,ko01220</t>
  </si>
  <si>
    <t>k141_6504_gene_5438</t>
  </si>
  <si>
    <t>k141_6504_gene_5439</t>
  </si>
  <si>
    <t>k141_6513_gene_5443</t>
  </si>
  <si>
    <t>pmib:BB2000_0965</t>
  </si>
  <si>
    <t>k141_6515_gene_5447</t>
  </si>
  <si>
    <t>mmk:MU9_3158</t>
  </si>
  <si>
    <t>k141_6516_gene_5448</t>
  </si>
  <si>
    <t>k141_6516_gene_5449</t>
  </si>
  <si>
    <t>pvl:AOB99_10660</t>
  </si>
  <si>
    <t>k141_6518_gene_5451</t>
  </si>
  <si>
    <t>pmib:BB2000_0617</t>
  </si>
  <si>
    <t>k141_6518_gene_5452</t>
  </si>
  <si>
    <t>pvl:AOB99_05120</t>
  </si>
  <si>
    <t>ko00010,ko00030,ko00052,ko00230,ko00500,ko00520,ko00521</t>
  </si>
  <si>
    <t>k141_6524_gene_5456</t>
  </si>
  <si>
    <t>pmib:BB2000_1132</t>
  </si>
  <si>
    <t>ko00260,ko00620,ko00630</t>
  </si>
  <si>
    <t>k141_6540_gene_5459</t>
  </si>
  <si>
    <t>pmib:BB2000_1359</t>
  </si>
  <si>
    <t>k141_2284_gene_809</t>
  </si>
  <si>
    <t>mcat:MC25239_00459</t>
  </si>
  <si>
    <t>k141_3025_gene_1063</t>
  </si>
  <si>
    <t>dde:Dde_1761</t>
  </si>
  <si>
    <t>rau:MC5_05400</t>
    <phoneticPr fontId="1" type="noConversion"/>
  </si>
  <si>
    <t>Gene</t>
    <phoneticPr fontId="1" type="noConversion"/>
  </si>
  <si>
    <t>Solemya_velum_gill_symbiont</t>
    <phoneticPr fontId="1" type="noConversion"/>
  </si>
  <si>
    <t>g__Proteus</t>
    <phoneticPr fontId="1" type="noConversion"/>
  </si>
  <si>
    <t>Taxonomy</t>
  </si>
  <si>
    <t>d__Bacteria;k__norank_d__Bacteria;p__Proteobacteria;c__Gammaproteobacteria;o__norank_p__Proteobacteria;f__norank_p__Proteobacteria;g__norank_p__Proteobacteria;s__Solemya_velum_gill_symbiont</t>
  </si>
  <si>
    <t>d__Bacteria;k__norank_d__Bacteria;p__Tenericutes;c__Mollicutes;o__Entomoplasmatales;f__norank_o__Entomoplasmatales;g__norank_o__Entomoplasmatales;s__Entomoplasmatales_bacterium_EntAcro10</t>
  </si>
  <si>
    <t>GeneID</t>
  </si>
  <si>
    <t>VMA-1</t>
    <phoneticPr fontId="1" type="noConversion"/>
  </si>
  <si>
    <t>VMA-2</t>
    <phoneticPr fontId="1" type="noConversion"/>
  </si>
  <si>
    <t>VMA-3</t>
    <phoneticPr fontId="1" type="noConversion"/>
  </si>
  <si>
    <t>VML-1</t>
    <phoneticPr fontId="1" type="noConversion"/>
  </si>
  <si>
    <t>VML-2</t>
    <phoneticPr fontId="1" type="noConversion"/>
  </si>
  <si>
    <t>VML-3</t>
    <phoneticPr fontId="1" type="noConversion"/>
  </si>
  <si>
    <t>VMN-1</t>
    <phoneticPr fontId="1" type="noConversion"/>
  </si>
  <si>
    <t>VMN-2</t>
    <phoneticPr fontId="1" type="noConversion"/>
  </si>
  <si>
    <t>VMN-3</t>
    <phoneticPr fontId="1" type="noConversion"/>
  </si>
  <si>
    <t>Definition</t>
  </si>
  <si>
    <t xml:space="preserve">reverse transcriptase domain-containing protein </t>
  </si>
  <si>
    <t>reverse transcriptase domain-containing protein</t>
  </si>
  <si>
    <t>hypothetical protein</t>
  </si>
  <si>
    <t xml:space="preserve">ribonuclease H family protein </t>
  </si>
  <si>
    <t xml:space="preserve">hypothetical protein </t>
  </si>
  <si>
    <t>OOY36418</t>
    <phoneticPr fontId="1" type="noConversion"/>
  </si>
  <si>
    <t>OOY36418</t>
    <phoneticPr fontId="1" type="noConversion"/>
  </si>
  <si>
    <t>WP_080749020</t>
    <phoneticPr fontId="1" type="noConversion"/>
  </si>
  <si>
    <t>WP_078461992</t>
    <phoneticPr fontId="1" type="noConversion"/>
  </si>
  <si>
    <t>WP_078456858</t>
    <phoneticPr fontId="1" type="noConversion"/>
  </si>
  <si>
    <t>WP_078461629</t>
    <phoneticPr fontId="1" type="noConversion"/>
  </si>
  <si>
    <t>OOY36418</t>
    <phoneticPr fontId="1" type="noConversion"/>
  </si>
  <si>
    <t>OSY18252</t>
    <phoneticPr fontId="1" type="noConversion"/>
  </si>
  <si>
    <t>OSY18576</t>
    <phoneticPr fontId="1" type="noConversion"/>
  </si>
  <si>
    <t>OSY18251</t>
    <phoneticPr fontId="1" type="noConversion"/>
  </si>
  <si>
    <t>OSY18578</t>
    <phoneticPr fontId="1" type="noConversion"/>
  </si>
  <si>
    <t>OSY19248</t>
    <phoneticPr fontId="1" type="noConversion"/>
  </si>
  <si>
    <t>OSY18251</t>
    <phoneticPr fontId="1" type="noConversion"/>
  </si>
  <si>
    <t>OSY19248</t>
    <phoneticPr fontId="1" type="noConversion"/>
  </si>
  <si>
    <t>k141_5008_gene_1796</t>
    <phoneticPr fontId="1" type="noConversion"/>
  </si>
  <si>
    <t>k141_6154_gene_2166</t>
    <phoneticPr fontId="1" type="noConversion"/>
  </si>
  <si>
    <t>k141_533_gene_178</t>
    <phoneticPr fontId="1" type="noConversion"/>
  </si>
  <si>
    <t>k141_181_gene_51</t>
    <phoneticPr fontId="1" type="noConversion"/>
  </si>
  <si>
    <t>k141_509_gene_149</t>
    <phoneticPr fontId="1" type="noConversion"/>
  </si>
  <si>
    <t>k141_2832_gene_917</t>
    <phoneticPr fontId="1" type="noConversion"/>
  </si>
  <si>
    <t>k141_3882_gene_1289</t>
    <phoneticPr fontId="1" type="noConversion"/>
  </si>
  <si>
    <t>k141_709_gene_255</t>
    <phoneticPr fontId="1" type="noConversion"/>
  </si>
  <si>
    <t>k141_987_gene_695</t>
    <phoneticPr fontId="1" type="noConversion"/>
  </si>
  <si>
    <t>k141_2079_gene_1566</t>
    <phoneticPr fontId="1" type="noConversion"/>
  </si>
  <si>
    <t>k141_4723_gene_3799</t>
    <phoneticPr fontId="1" type="noConversion"/>
  </si>
  <si>
    <t>k141_3749_gene_1267</t>
    <phoneticPr fontId="1" type="noConversion"/>
  </si>
  <si>
    <t>k141_770_gene_277</t>
    <phoneticPr fontId="1" type="noConversion"/>
  </si>
  <si>
    <t>k141_1041_gene_362</t>
    <phoneticPr fontId="1" type="noConversion"/>
  </si>
  <si>
    <t>k141_217_gene_67</t>
    <phoneticPr fontId="1" type="noConversion"/>
  </si>
  <si>
    <t>k141_5486_gene_1951</t>
    <phoneticPr fontId="1" type="noConversion"/>
  </si>
  <si>
    <t>k141_5509_gene_1960</t>
    <phoneticPr fontId="1" type="noConversion"/>
  </si>
  <si>
    <t>k141_5661_gene_2017</t>
    <phoneticPr fontId="1" type="noConversion"/>
  </si>
  <si>
    <t>k141_6121_gene_2150</t>
    <phoneticPr fontId="1" type="noConversion"/>
  </si>
  <si>
    <t>k141_77_gene_19</t>
    <phoneticPr fontId="1" type="noConversion"/>
  </si>
  <si>
    <t>k141_1697_gene_555</t>
    <phoneticPr fontId="1" type="noConversion"/>
  </si>
  <si>
    <t>k141_3909_gene_1245</t>
    <phoneticPr fontId="1" type="noConversion"/>
  </si>
  <si>
    <t>k141_2670_gene_857</t>
    <phoneticPr fontId="1" type="noConversion"/>
  </si>
  <si>
    <t>k141_524_gene_90</t>
    <phoneticPr fontId="1" type="noConversion"/>
  </si>
  <si>
    <t>k141_810_gene_252</t>
    <phoneticPr fontId="1" type="noConversion"/>
  </si>
  <si>
    <t>k141_2938_gene_1038</t>
    <phoneticPr fontId="1" type="noConversion"/>
  </si>
  <si>
    <t>Subject</t>
    <phoneticPr fontId="1" type="noConversion"/>
  </si>
  <si>
    <t>d__Bacteria;k__norank_d__Bacteria;p__Proteobacteria;c__Gammaproteobacteria;o__norank_p__Proteobacteria;f__norank_p__Proteobacteria;g__norank_p__Proteobacteria;s__Solemya_velum_gill_symbiont</t>
    <phoneticPr fontId="1" type="noConversion"/>
  </si>
  <si>
    <t>d__Bacteria;k__norank_d__Bacteria;p__Tenericutes;c__Mollicutes;o__Entomoplasmatales;f__norank_o__Entomoplasmatales;g__norank_o__Entomoplasmatales;s__Entomoplasmatales_bacterium_EntAcro10</t>
    <phoneticPr fontId="1" type="noConversion"/>
  </si>
  <si>
    <t>VMA-1</t>
    <phoneticPr fontId="7" type="noConversion"/>
  </si>
  <si>
    <t>VMA-2</t>
    <phoneticPr fontId="7" type="noConversion"/>
  </si>
  <si>
    <t>VMA-3</t>
    <phoneticPr fontId="7" type="noConversion"/>
  </si>
  <si>
    <t>VML-1</t>
    <phoneticPr fontId="7" type="noConversion"/>
  </si>
  <si>
    <t>VML-2</t>
    <phoneticPr fontId="7" type="noConversion"/>
  </si>
  <si>
    <t>VML-3</t>
    <phoneticPr fontId="7" type="noConversion"/>
  </si>
  <si>
    <t>VMN-1</t>
    <phoneticPr fontId="7" type="noConversion"/>
  </si>
  <si>
    <t>VMN-2</t>
    <phoneticPr fontId="7" type="noConversion"/>
  </si>
  <si>
    <t>VMN-3</t>
    <phoneticPr fontId="7" type="noConversion"/>
  </si>
  <si>
    <t>VMA-1 Pathwaymap</t>
    <phoneticPr fontId="7" type="noConversion"/>
  </si>
  <si>
    <t>VMA-2 Pathwaymap</t>
    <phoneticPr fontId="7" type="noConversion"/>
  </si>
  <si>
    <t>VMA-3 Pathwaymap</t>
    <phoneticPr fontId="7" type="noConversion"/>
  </si>
  <si>
    <t>VML-1 Pathwaymap</t>
    <phoneticPr fontId="7" type="noConversion"/>
  </si>
  <si>
    <t>VML-2 Pathwaymap</t>
    <phoneticPr fontId="7" type="noConversion"/>
  </si>
  <si>
    <t>VML-3 Pathwaymap</t>
    <phoneticPr fontId="7" type="noConversion"/>
  </si>
  <si>
    <t>VMN-1 Pathwaymap</t>
  </si>
  <si>
    <t>VMN-2 Pathwaymap</t>
    <phoneticPr fontId="7" type="noConversion"/>
  </si>
  <si>
    <t>VMN-3 Pathwaymap</t>
    <phoneticPr fontId="7" type="noConversion"/>
  </si>
  <si>
    <t>http://www.genome.jp/kegg-bin/show_pathway?ko05418</t>
  </si>
  <si>
    <t>http://www.genome.jp/kegg-bin/show_pathway?ko05418+K00799</t>
  </si>
  <si>
    <t>http://www.genome.jp/kegg-bin/show_pathway?ko05230</t>
  </si>
  <si>
    <t>http://www.genome.jp/kegg-bin/show_pathway?ko05230+K00873</t>
  </si>
  <si>
    <t>http://www.genome.jp/kegg-bin/show_pathway?ko05204+K00121</t>
  </si>
  <si>
    <t>http://www.genome.jp/kegg-bin/show_pathway?ko05204</t>
  </si>
  <si>
    <t>http://www.genome.jp/kegg-bin/show_pathway?ko05204+K00799+K00121</t>
  </si>
  <si>
    <t>http://www.genome.jp/kegg-bin/show_pathway?ko05203</t>
  </si>
  <si>
    <t>http://www.genome.jp/kegg-bin/show_pathway?ko05203+K00873</t>
  </si>
  <si>
    <t>http://www.genome.jp/kegg-bin/show_pathway?ko05152</t>
  </si>
  <si>
    <t>http://www.genome.jp/kegg-bin/show_pathway?ko05152+K04077</t>
  </si>
  <si>
    <t>http://www.genome.jp/kegg-bin/show_pathway?ko05152+K02040</t>
  </si>
  <si>
    <t>http://www.genome.jp/kegg-bin/show_pathway?ko05134+K00239</t>
  </si>
  <si>
    <t>http://www.genome.jp/kegg-bin/show_pathway?ko05134+K04077</t>
  </si>
  <si>
    <t>http://www.genome.jp/kegg-bin/show_pathway?ko05134</t>
  </si>
  <si>
    <t>http://www.genome.jp/kegg-bin/show_pathway?ko05134+K02406</t>
  </si>
  <si>
    <t>http://www.genome.jp/kegg-bin/show_pathway?ko05133</t>
  </si>
  <si>
    <t>http://www.genome.jp/kegg-bin/show_pathway?ko05133+K07347+K07345+K12340</t>
  </si>
  <si>
    <t>http://www.genome.jp/kegg-bin/show_pathway?ko05132</t>
  </si>
  <si>
    <t>http://www.genome.jp/kegg-bin/show_pathway?ko05132+K12266+K13287</t>
  </si>
  <si>
    <t>http://www.genome.jp/kegg-bin/show_pathway?ko05132+K02406+K05916+K12266+K12264+K12265</t>
  </si>
  <si>
    <t>http://www.genome.jp/kegg-bin/show_pathway?ko05131</t>
  </si>
  <si>
    <t>http://www.genome.jp/kegg-bin/show_pathway?ko05131+K13287</t>
  </si>
  <si>
    <t>http://www.genome.jp/kegg-bin/show_pathway?ko05120</t>
  </si>
  <si>
    <t>http://www.genome.jp/kegg-bin/show_pathway?ko05120+K08303</t>
  </si>
  <si>
    <t>http://www.genome.jp/kegg-bin/show_pathway?ko05111</t>
  </si>
  <si>
    <t>http://www.genome.jp/kegg-bin/show_pathway?ko05111+K07689</t>
  </si>
  <si>
    <t>http://www.genome.jp/kegg-bin/show_pathway?ko05111+K01791</t>
  </si>
  <si>
    <t>http://www.genome.jp/kegg-bin/show_pathway?ko05111+K03092+K02779+K02777</t>
  </si>
  <si>
    <t>http://www.genome.jp/kegg-bin/show_pathway?ko05111+K00640</t>
  </si>
  <si>
    <t>http://www.genome.jp/kegg-bin/show_pathway?ko05100</t>
  </si>
  <si>
    <t>http://www.genome.jp/kegg-bin/show_pathway?ko05100+K13287</t>
  </si>
  <si>
    <t>http://www.genome.jp/kegg-bin/show_pathway?ko05010+K00134</t>
  </si>
  <si>
    <t>http://www.genome.jp/kegg-bin/show_pathway?ko05010</t>
  </si>
  <si>
    <t>http://www.genome.jp/kegg-bin/show_pathway?ko04940</t>
  </si>
  <si>
    <t>http://www.genome.jp/kegg-bin/show_pathway?ko04940+K04077</t>
  </si>
  <si>
    <t>http://www.genome.jp/kegg-bin/show_pathway?ko04931</t>
  </si>
  <si>
    <t>http://www.genome.jp/kegg-bin/show_pathway?ko04931+K00820</t>
  </si>
  <si>
    <t>http://www.genome.jp/kegg-bin/show_pathway?ko04930</t>
  </si>
  <si>
    <t>http://www.genome.jp/kegg-bin/show_pathway?ko04930+K00873</t>
  </si>
  <si>
    <t>http://www.genome.jp/kegg-bin/show_pathway?ko04922</t>
  </si>
  <si>
    <t>http://www.genome.jp/kegg-bin/show_pathway?ko04922+K00873</t>
  </si>
  <si>
    <t>http://www.genome.jp/kegg-bin/show_pathway?ko04920</t>
  </si>
  <si>
    <t>http://www.genome.jp/kegg-bin/show_pathway?ko04920+K01897</t>
  </si>
  <si>
    <t>http://www.genome.jp/kegg-bin/show_pathway?ko04918</t>
  </si>
  <si>
    <t>http://www.genome.jp/kegg-bin/show_pathway?ko04918+K00383</t>
  </si>
  <si>
    <t>http://www.genome.jp/kegg-bin/show_pathway?ko04626</t>
  </si>
  <si>
    <t>http://www.genome.jp/kegg-bin/show_pathway?ko04626+K02406+K12340</t>
  </si>
  <si>
    <t>http://www.genome.jp/kegg-bin/show_pathway?ko04621</t>
  </si>
  <si>
    <t>http://www.genome.jp/kegg-bin/show_pathway?ko04621+K02406</t>
  </si>
  <si>
    <t>http://www.genome.jp/kegg-bin/show_pathway?ko04216</t>
  </si>
  <si>
    <t>http://www.genome.jp/kegg-bin/show_pathway?ko04216+K01897</t>
  </si>
  <si>
    <t>http://www.genome.jp/kegg-bin/show_pathway?ko04214</t>
  </si>
  <si>
    <t>http://www.genome.jp/kegg-bin/show_pathway?ko04214+K03386</t>
  </si>
  <si>
    <t>http://www.genome.jp/kegg-bin/show_pathway?ko04146</t>
  </si>
  <si>
    <t>http://www.genome.jp/kegg-bin/show_pathway?ko04146+K03426</t>
  </si>
  <si>
    <t>http://www.genome.jp/kegg-bin/show_pathway?ko04146+K01897+K03426</t>
  </si>
  <si>
    <t>http://www.genome.jp/kegg-bin/show_pathway?ko04122</t>
  </si>
  <si>
    <t>http://www.genome.jp/kegg-bin/show_pathway?ko04122+K21029</t>
  </si>
  <si>
    <t>http://www.genome.jp/kegg-bin/show_pathway?ko04112+K03590</t>
  </si>
  <si>
    <t>http://www.genome.jp/kegg-bin/show_pathway?ko04112</t>
  </si>
  <si>
    <t>http://www.genome.jp/kegg-bin/show_pathway?ko04112+K02314+K03544+K01338+K02563+K03588</t>
  </si>
  <si>
    <t>http://www.genome.jp/kegg-bin/show_pathway?ko04070+K01092</t>
  </si>
  <si>
    <t>http://www.genome.jp/kegg-bin/show_pathway?ko04070</t>
  </si>
  <si>
    <t>http://www.genome.jp/kegg-bin/show_pathway?ko04070+K00981</t>
  </si>
  <si>
    <t>HIF-1 signaling pathway</t>
  </si>
  <si>
    <t>http://www.genome.jp/kegg-bin/show_pathway?ko04066+K00134</t>
  </si>
  <si>
    <t>http://www.genome.jp/kegg-bin/show_pathway?ko04066</t>
  </si>
  <si>
    <t>http://www.genome.jp/kegg-bin/show_pathway?ko04016</t>
  </si>
  <si>
    <t>http://www.genome.jp/kegg-bin/show_pathway?ko04016+K00940</t>
  </si>
  <si>
    <t>http://www.genome.jp/kegg-bin/show_pathway?ko03440</t>
  </si>
  <si>
    <t>http://www.genome.jp/kegg-bin/show_pathway?ko03440+K02337</t>
  </si>
  <si>
    <t>http://www.genome.jp/kegg-bin/show_pathway?ko03440+K03581</t>
  </si>
  <si>
    <t>http://www.genome.jp/kegg-bin/show_pathway?ko03440+K03111</t>
  </si>
  <si>
    <t>http://www.genome.jp/kegg-bin/show_pathway?ko03440+K02337+K03111+K02335+K03583+K02338</t>
  </si>
  <si>
    <t>http://www.genome.jp/kegg-bin/show_pathway?ko03440+K03655</t>
  </si>
  <si>
    <t>http://www.genome.jp/kegg-bin/show_pathway?ko03430+K01972</t>
  </si>
  <si>
    <t>http://www.genome.jp/kegg-bin/show_pathway?ko03430+K02337</t>
  </si>
  <si>
    <t>http://www.genome.jp/kegg-bin/show_pathway?ko03430</t>
  </si>
  <si>
    <t>http://www.genome.jp/kegg-bin/show_pathway?ko03430+K03111</t>
  </si>
  <si>
    <t>http://www.genome.jp/kegg-bin/show_pathway?ko03430+K02337+K03111+K02338</t>
  </si>
  <si>
    <t>http://www.genome.jp/kegg-bin/show_pathway?ko03420+K03723+K01972</t>
  </si>
  <si>
    <t>http://www.genome.jp/kegg-bin/show_pathway?ko03420</t>
  </si>
  <si>
    <t>http://www.genome.jp/kegg-bin/show_pathway?ko03420+K03723+K02335</t>
  </si>
  <si>
    <t>http://www.genome.jp/kegg-bin/show_pathway?ko03410+K01972</t>
  </si>
  <si>
    <t>http://www.genome.jp/kegg-bin/show_pathway?ko03410</t>
  </si>
  <si>
    <t>http://www.genome.jp/kegg-bin/show_pathway?ko03410+K10563</t>
  </si>
  <si>
    <t>http://www.genome.jp/kegg-bin/show_pathway?ko03410+K02335</t>
  </si>
  <si>
    <t>http://www.genome.jp/kegg-bin/show_pathway?ko03320</t>
  </si>
  <si>
    <t>http://www.genome.jp/kegg-bin/show_pathway?ko03320+K01897</t>
  </si>
  <si>
    <t>http://www.genome.jp/kegg-bin/show_pathway?ko03070</t>
  </si>
  <si>
    <t>http://www.genome.jp/kegg-bin/show_pathway?ko03070+K03198</t>
  </si>
  <si>
    <t>http://www.genome.jp/kegg-bin/show_pathway?ko03070+K11903+K03071</t>
  </si>
  <si>
    <t>http://www.genome.jp/kegg-bin/show_pathway?ko03070+K03110</t>
  </si>
  <si>
    <t>http://www.genome.jp/kegg-bin/show_pathway?ko03070+K03072+K11907+K11904+K03195+K03205+K11903+K11906+K03226+K04058+K11017+K12340</t>
  </si>
  <si>
    <t>http://www.genome.jp/kegg-bin/show_pathway?ko03070+K11904+K03106</t>
  </si>
  <si>
    <t>http://www.genome.jp/kegg-bin/show_pathway?ko03060</t>
  </si>
  <si>
    <t>http://www.genome.jp/kegg-bin/show_pathway?ko03060+K03100+K03071</t>
  </si>
  <si>
    <t>http://www.genome.jp/kegg-bin/show_pathway?ko03060+K03110</t>
  </si>
  <si>
    <t>http://www.genome.jp/kegg-bin/show_pathway?ko03060+K03072+K03101+K03100</t>
  </si>
  <si>
    <t>http://www.genome.jp/kegg-bin/show_pathway?ko03060+K03106</t>
  </si>
  <si>
    <t>http://www.genome.jp/kegg-bin/show_pathway?ko03030+K01972</t>
  </si>
  <si>
    <t>http://www.genome.jp/kegg-bin/show_pathway?ko03030+K02337+K02316</t>
  </si>
  <si>
    <t>http://www.genome.jp/kegg-bin/show_pathway?ko03030</t>
  </si>
  <si>
    <t>http://www.genome.jp/kegg-bin/show_pathway?ko03030+K03111</t>
  </si>
  <si>
    <t>http://www.genome.jp/kegg-bin/show_pathway?ko03030+K02337+K03111+K02314+K02335+K02338</t>
  </si>
  <si>
    <t>http://www.genome.jp/kegg-bin/show_pathway?ko03020</t>
  </si>
  <si>
    <t>http://www.genome.jp/kegg-bin/show_pathway?ko03020+K03046</t>
  </si>
  <si>
    <t>http://www.genome.jp/kegg-bin/show_pathway?ko03018+K12573</t>
  </si>
  <si>
    <t>http://www.genome.jp/kegg-bin/show_pathway?ko03018+K00970</t>
  </si>
  <si>
    <t>http://www.genome.jp/kegg-bin/show_pathway?ko03018+K05592+K04077</t>
  </si>
  <si>
    <t>http://www.genome.jp/kegg-bin/show_pathway?ko03018</t>
  </si>
  <si>
    <t>http://www.genome.jp/kegg-bin/show_pathway?ko03018+K05592+K00962+K11927</t>
  </si>
  <si>
    <t>http://www.genome.jp/kegg-bin/show_pathway?ko03018+K05592+K03732</t>
  </si>
  <si>
    <t>http://www.genome.jp/kegg-bin/show_pathway?ko03013</t>
  </si>
  <si>
    <t>http://www.genome.jp/kegg-bin/show_pathway?ko03013+K00784</t>
  </si>
  <si>
    <t>http://www.genome.jp/kegg-bin/show_pathway?ko03010</t>
  </si>
  <si>
    <t>http://www.genome.jp/kegg-bin/show_pathway?ko03010+K02945</t>
  </si>
  <si>
    <t>http://www.genome.jp/kegg-bin/show_pathway?ko03010+K02948+K02954+K02881+K02939+K02926+K02906+K02992+K02935+K02986</t>
  </si>
  <si>
    <t>http://www.genome.jp/kegg-bin/show_pathway?ko03010+K02988</t>
  </si>
  <si>
    <t>http://www.genome.jp/kegg-bin/show_pathway?ko02060</t>
  </si>
  <si>
    <t>http://www.genome.jp/kegg-bin/show_pathway?ko02060+K02779+K02760+K02761+K02804+K02777+K08483</t>
  </si>
  <si>
    <t>http://www.genome.jp/kegg-bin/show_pathway?ko02040+K02408</t>
  </si>
  <si>
    <t>http://www.genome.jp/kegg-bin/show_pathway?ko02040</t>
  </si>
  <si>
    <t>http://www.genome.jp/kegg-bin/show_pathway?ko02040+K02399</t>
  </si>
  <si>
    <t>http://www.genome.jp/kegg-bin/show_pathway?ko02040+K02412+K02406+K02416+K02400+K02394+K02393+K02399+K02386</t>
  </si>
  <si>
    <t>http://www.genome.jp/kegg-bin/show_pathway?ko02030</t>
  </si>
  <si>
    <t>http://www.genome.jp/kegg-bin/show_pathway?ko02030+K02416</t>
  </si>
  <si>
    <t>http://www.genome.jp/kegg-bin/show_pathway?ko02026+K04761+K07638</t>
  </si>
  <si>
    <t>http://www.genome.jp/kegg-bin/show_pathway?ko02026+K07648+K07689</t>
  </si>
  <si>
    <t>http://www.genome.jp/kegg-bin/show_pathway?ko02026</t>
  </si>
  <si>
    <t>http://www.genome.jp/kegg-bin/show_pathway?ko02026+K07659+K06204+K07676+K07687+K02777</t>
  </si>
  <si>
    <t>http://www.genome.jp/kegg-bin/show_pathway?ko02026+K07677</t>
  </si>
  <si>
    <t>http://www.genome.jp/kegg-bin/show_pathway?ko02025+K03651</t>
  </si>
  <si>
    <t>http://www.genome.jp/kegg-bin/show_pathway?ko02025+K07689+K20968</t>
  </si>
  <si>
    <t>http://www.genome.jp/kegg-bin/show_pathway?ko02025+K11903</t>
  </si>
  <si>
    <t>http://www.genome.jp/kegg-bin/show_pathway?ko02025</t>
  </si>
  <si>
    <t>http://www.genome.jp/kegg-bin/show_pathway?ko02025+K11907+K11900+K11901+K11903+K11893+K01658</t>
  </si>
  <si>
    <t>http://www.genome.jp/kegg-bin/show_pathway?ko02025+K11893</t>
  </si>
  <si>
    <t>http://www.genome.jp/kegg-bin/show_pathway?ko02024</t>
  </si>
  <si>
    <t>http://www.genome.jp/kegg-bin/show_pathway?ko02024+K02033</t>
  </si>
  <si>
    <t>http://www.genome.jp/kegg-bin/show_pathway?ko02024+K03100+K03071</t>
  </si>
  <si>
    <t>http://www.genome.jp/kegg-bin/show_pathway?ko02024+K03110</t>
  </si>
  <si>
    <t>http://www.genome.jp/kegg-bin/show_pathway?ko02024+K02031+K07715+K01658+K03100</t>
  </si>
  <si>
    <t>http://www.genome.jp/kegg-bin/show_pathway?ko02024+K01897+K03106</t>
  </si>
  <si>
    <t>http://www.genome.jp/kegg-bin/show_pathway?ko02020+K07638</t>
  </si>
  <si>
    <t>http://www.genome.jp/kegg-bin/show_pathway?ko02020+K07648+K07689</t>
  </si>
  <si>
    <t>http://www.genome.jp/kegg-bin/show_pathway?ko02020+K00371+K07636+K07708</t>
  </si>
  <si>
    <t>http://www.genome.jp/kegg-bin/show_pathway?ko02020</t>
  </si>
  <si>
    <t>http://www.genome.jp/kegg-bin/show_pathway?ko02020+K02406+K00373+K03092+K07715+K02040+K07659+K07636+K07783+K10002+K07708+K07676+K07687+K12531+K07662+K07640+K12340+K00244+K00245+K00246</t>
  </si>
  <si>
    <t>http://www.genome.jp/kegg-bin/show_pathway?ko02020+K00370+K07677</t>
  </si>
  <si>
    <t>http://www.genome.jp/kegg-bin/show_pathway?ko02010+K09998+K11069</t>
  </si>
  <si>
    <t>http://www.genome.jp/kegg-bin/show_pathway?ko02010+K09808</t>
  </si>
  <si>
    <t>http://www.genome.jp/kegg-bin/show_pathway?ko02010+K02015+K06160+K07323</t>
  </si>
  <si>
    <t>http://www.genome.jp/kegg-bin/show_pathway?ko02010</t>
  </si>
  <si>
    <t>http://www.genome.jp/kegg-bin/show_pathway?ko02010+K16786</t>
  </si>
  <si>
    <t>http://www.genome.jp/kegg-bin/show_pathway?ko02010+K02016+K02015+K16787+K07091+K02040+K09808+K11605+K02046+K10002+K09997+K19230+K11072+K07323+K02063+K02047</t>
  </si>
  <si>
    <t>http://www.genome.jp/kegg-bin/show_pathway?ko01524</t>
  </si>
  <si>
    <t>http://www.genome.jp/kegg-bin/show_pathway?ko01524+K00799</t>
  </si>
  <si>
    <t>http://www.genome.jp/kegg-bin/show_pathway?ko01523</t>
  </si>
  <si>
    <t>http://www.genome.jp/kegg-bin/show_pathway?ko01523+K00600</t>
  </si>
  <si>
    <t>http://www.genome.jp/kegg-bin/show_pathway?ko01503</t>
  </si>
  <si>
    <t>http://www.genome.jp/kegg-bin/show_pathway?ko01503+K00677+K03673+K07264</t>
  </si>
  <si>
    <t>http://www.genome.jp/kegg-bin/show_pathway?ko01503+K03585+K13014+K01448+K19230+K07662+K07640+K12340</t>
  </si>
  <si>
    <t>http://www.genome.jp/kegg-bin/show_pathway?ko01502</t>
  </si>
  <si>
    <t>http://www.genome.jp/kegg-bin/show_pathway?ko01502+K01775</t>
  </si>
  <si>
    <t>http://www.genome.jp/kegg-bin/show_pathway?ko01502+K01775+K02563</t>
  </si>
  <si>
    <t>http://www.genome.jp/kegg-bin/show_pathway?ko01501+K08218</t>
  </si>
  <si>
    <t>http://www.genome.jp/kegg-bin/show_pathway?ko01501</t>
  </si>
  <si>
    <t>http://www.genome.jp/kegg-bin/show_pathway?ko01501+K03585+K12340</t>
  </si>
  <si>
    <t>http://www.genome.jp/kegg-bin/show_pathway?ko01230+K00134</t>
  </si>
  <si>
    <t>http://www.genome.jp/kegg-bin/show_pathway?ko01230+K00826</t>
  </si>
  <si>
    <t>http://www.genome.jp/kegg-bin/show_pathway?ko01230+K12525+K00765+K12524+K01914+K01649+K01696+K00014</t>
  </si>
  <si>
    <t>http://www.genome.jp/kegg-bin/show_pathway?ko01230</t>
  </si>
  <si>
    <t>http://www.genome.jp/kegg-bin/show_pathway?ko01230+K01682</t>
  </si>
  <si>
    <t>http://www.genome.jp/kegg-bin/show_pathway?ko01230+K01652+K12525+K01755+K01439+K00600+K00674+K00832+K00873+K01733+K12524+K01243+K01760+K00611+K01914+K01658+K01814+K11755</t>
  </si>
  <si>
    <t>http://www.genome.jp/kegg-bin/show_pathway?ko01230+K01653+K00640</t>
  </si>
  <si>
    <t>Degradation of aromatic compounds</t>
  </si>
  <si>
    <t>http://www.genome.jp/kegg-bin/show_pathway?ko01220+K00121</t>
  </si>
  <si>
    <t>http://www.genome.jp/kegg-bin/show_pathway?ko01220</t>
  </si>
  <si>
    <t>http://www.genome.jp/kegg-bin/show_pathway?ko01212+K00647</t>
  </si>
  <si>
    <t>http://www.genome.jp/kegg-bin/show_pathway?ko01212</t>
  </si>
  <si>
    <t>http://www.genome.jp/kegg-bin/show_pathway?ko01212+K00059</t>
  </si>
  <si>
    <t>http://www.genome.jp/kegg-bin/show_pathway?ko01212+K00647+K01825+K09458+K00059+K01961+K00648</t>
  </si>
  <si>
    <t>http://www.genome.jp/kegg-bin/show_pathway?ko01212+K01897</t>
  </si>
  <si>
    <t>http://www.genome.jp/kegg-bin/show_pathway?ko01210</t>
  </si>
  <si>
    <t>http://www.genome.jp/kegg-bin/show_pathway?ko01210+K00826</t>
  </si>
  <si>
    <t>http://www.genome.jp/kegg-bin/show_pathway?ko01210+K01649</t>
  </si>
  <si>
    <t>http://www.genome.jp/kegg-bin/show_pathway?ko01210+K01682</t>
  </si>
  <si>
    <t>http://www.genome.jp/kegg-bin/show_pathway?ko01210+K01652</t>
  </si>
  <si>
    <t>http://www.genome.jp/kegg-bin/show_pathway?ko01210+K01653</t>
  </si>
  <si>
    <t>http://www.genome.jp/kegg-bin/show_pathway?ko01200+K00239+K00134+K00121</t>
  </si>
  <si>
    <t>http://www.genome.jp/kegg-bin/show_pathway?ko01200+K00239+K00121</t>
  </si>
  <si>
    <t>http://www.genome.jp/kegg-bin/show_pathway?ko01200+K00123+K00281+K00121</t>
  </si>
  <si>
    <t>http://www.genome.jp/kegg-bin/show_pathway?ko01200+K00239</t>
  </si>
  <si>
    <t>http://www.genome.jp/kegg-bin/show_pathway?ko01200+K01682+K01610+K01895</t>
  </si>
  <si>
    <t>http://www.genome.jp/kegg-bin/show_pathway?ko01200+K00382+K01595+K00123+K01810+K01825+K01895+K00600+K00873+K01637+K00851+K01961+K01070+K00121+K00244+K00245+K00246</t>
  </si>
  <si>
    <t>http://www.genome.jp/kegg-bin/show_pathway?ko01200</t>
  </si>
  <si>
    <t>http://www.genome.jp/kegg-bin/show_pathway?ko01200+K00033+K00121+K00640</t>
  </si>
  <si>
    <t>http://www.genome.jp/kegg-bin/show_pathway?ko01053</t>
  </si>
  <si>
    <t>http://www.genome.jp/kegg-bin/show_pathway?ko01053+K02363</t>
  </si>
  <si>
    <t>http://www.genome.jp/kegg-bin/show_pathway?ko01040</t>
  </si>
  <si>
    <t>http://www.genome.jp/kegg-bin/show_pathway?ko01040+K00059</t>
  </si>
  <si>
    <t>http://www.genome.jp/kegg-bin/show_pathway?ko01040+K01825+K00059</t>
  </si>
  <si>
    <t>Drug metabolism - cytochrome P450</t>
  </si>
  <si>
    <t>http://www.genome.jp/kegg-bin/show_pathway?ko00982+K00121</t>
  </si>
  <si>
    <t>http://www.genome.jp/kegg-bin/show_pathway?ko00982</t>
  </si>
  <si>
    <t>http://www.genome.jp/kegg-bin/show_pathway?ko00982+K00799+K00121</t>
  </si>
  <si>
    <t>Metabolism of xenobiotics by cytochrome P450</t>
  </si>
  <si>
    <t>http://www.genome.jp/kegg-bin/show_pathway?ko00980+K00121</t>
  </si>
  <si>
    <t>http://www.genome.jp/kegg-bin/show_pathway?ko00980</t>
  </si>
  <si>
    <t>http://www.genome.jp/kegg-bin/show_pathway?ko00980+K00799+K00121</t>
  </si>
  <si>
    <t>http://www.genome.jp/kegg-bin/show_pathway?ko00970</t>
  </si>
  <si>
    <t>http://www.genome.jp/kegg-bin/show_pathway?ko00970+K01892+K01876+K01886+K01881+K01042</t>
  </si>
  <si>
    <t>http://www.genome.jp/kegg-bin/show_pathway?ko00970+K01873+K00604</t>
  </si>
  <si>
    <t>http://www.genome.jp/kegg-bin/show_pathway?ko00960</t>
  </si>
  <si>
    <t>http://www.genome.jp/kegg-bin/show_pathway?ko00960+K00832</t>
  </si>
  <si>
    <t>http://www.genome.jp/kegg-bin/show_pathway?ko00950</t>
  </si>
  <si>
    <t>http://www.genome.jp/kegg-bin/show_pathway?ko00950+K00832</t>
  </si>
  <si>
    <t>http://www.genome.jp/kegg-bin/show_pathway?ko00930</t>
  </si>
  <si>
    <t>http://www.genome.jp/kegg-bin/show_pathway?ko00930+K01825</t>
  </si>
  <si>
    <t>http://www.genome.jp/kegg-bin/show_pathway?ko00920</t>
  </si>
  <si>
    <t>http://www.genome.jp/kegg-bin/show_pathway?ko00920+K00860+K07308</t>
  </si>
  <si>
    <t>http://www.genome.jp/kegg-bin/show_pathway?ko00920+K00381+K02439+K02046+K02047</t>
  </si>
  <si>
    <t>http://www.genome.jp/kegg-bin/show_pathway?ko00920+K00640</t>
  </si>
  <si>
    <t>http://www.genome.jp/kegg-bin/show_pathway?ko00910</t>
  </si>
  <si>
    <t>http://www.genome.jp/kegg-bin/show_pathway?ko00910+K00371</t>
  </si>
  <si>
    <t>http://www.genome.jp/kegg-bin/show_pathway?ko00910+K02575+K05601</t>
  </si>
  <si>
    <t>http://www.genome.jp/kegg-bin/show_pathway?ko00910+K02575+K00370</t>
  </si>
  <si>
    <t>http://www.genome.jp/kegg-bin/show_pathway?ko00903</t>
  </si>
  <si>
    <t>http://www.genome.jp/kegg-bin/show_pathway?ko00903+K01825</t>
  </si>
  <si>
    <t>http://www.genome.jp/kegg-bin/show_pathway?ko00860+K02495</t>
  </si>
  <si>
    <t>http://www.genome.jp/kegg-bin/show_pathway?ko00860</t>
  </si>
  <si>
    <t>http://www.genome.jp/kegg-bin/show_pathway?ko00860+K00228</t>
  </si>
  <si>
    <t>http://www.genome.jp/kegg-bin/show_pathway?ko00860+K02302+K01845</t>
  </si>
  <si>
    <t>http://www.genome.jp/kegg-bin/show_pathway?ko00830+K00121</t>
  </si>
  <si>
    <t>http://www.genome.jp/kegg-bin/show_pathway?ko00830</t>
  </si>
  <si>
    <t>http://www.genome.jp/kegg-bin/show_pathway?ko00791</t>
  </si>
  <si>
    <t>http://www.genome.jp/kegg-bin/show_pathway?ko00791+K01430</t>
  </si>
  <si>
    <t>http://www.genome.jp/kegg-bin/show_pathway?ko00790</t>
  </si>
  <si>
    <t>http://www.genome.jp/kegg-bin/show_pathway?ko00790+K00796</t>
  </si>
  <si>
    <t>http://www.genome.jp/kegg-bin/show_pathway?ko00790+K06879+K00796+K08310+K01737</t>
  </si>
  <si>
    <t>http://www.genome.jp/kegg-bin/show_pathway?ko00785</t>
  </si>
  <si>
    <t>http://www.genome.jp/kegg-bin/show_pathway?ko00785+K03801+K03800</t>
  </si>
  <si>
    <t>http://www.genome.jp/kegg-bin/show_pathway?ko00780+K00647+K00833</t>
  </si>
  <si>
    <t>http://www.genome.jp/kegg-bin/show_pathway?ko00780+K02169</t>
  </si>
  <si>
    <t>http://www.genome.jp/kegg-bin/show_pathway?ko00780+K02169+K00833+K00059</t>
  </si>
  <si>
    <t>http://www.genome.jp/kegg-bin/show_pathway?ko00780</t>
  </si>
  <si>
    <t>http://www.genome.jp/kegg-bin/show_pathway?ko00780+K00647</t>
  </si>
  <si>
    <t>http://www.genome.jp/kegg-bin/show_pathway?ko00780+K00647+K09458+K01935+K03524+K00833+K00059</t>
  </si>
  <si>
    <t>http://www.genome.jp/kegg-bin/show_pathway?ko00770</t>
  </si>
  <si>
    <t>http://www.genome.jp/kegg-bin/show_pathway?ko00770+K00826</t>
  </si>
  <si>
    <t>http://www.genome.jp/kegg-bin/show_pathway?ko00770+K08682+K00859</t>
  </si>
  <si>
    <t>http://www.genome.jp/kegg-bin/show_pathway?ko00770+K01652+K00867</t>
  </si>
  <si>
    <t>http://www.genome.jp/kegg-bin/show_pathway?ko00770+K01653</t>
  </si>
  <si>
    <t>http://www.genome.jp/kegg-bin/show_pathway?ko00760+K11751</t>
  </si>
  <si>
    <t>http://www.genome.jp/kegg-bin/show_pathway?ko00760+K11751+K03426</t>
  </si>
  <si>
    <t>http://www.genome.jp/kegg-bin/show_pathway?ko00760+K11751+K00135</t>
  </si>
  <si>
    <t>http://www.genome.jp/kegg-bin/show_pathway?ko00750</t>
  </si>
  <si>
    <t>http://www.genome.jp/kegg-bin/show_pathway?ko00750+K03472+K03474</t>
  </si>
  <si>
    <t>http://www.genome.jp/kegg-bin/show_pathway?ko00750+K03473+K03472+K01733+K03474</t>
  </si>
  <si>
    <t>http://www.genome.jp/kegg-bin/show_pathway?ko00740</t>
  </si>
  <si>
    <t>http://www.genome.jp/kegg-bin/show_pathway?ko00740+K03788</t>
  </si>
  <si>
    <t>http://www.genome.jp/kegg-bin/show_pathway?ko00730</t>
  </si>
  <si>
    <t>http://www.genome.jp/kegg-bin/show_pathway?ko00730+K03150+K03149</t>
  </si>
  <si>
    <t>http://www.genome.jp/kegg-bin/show_pathway?ko00730+K03150</t>
  </si>
  <si>
    <t>http://www.genome.jp/kegg-bin/show_pathway?ko00730+K03149</t>
  </si>
  <si>
    <t>http://www.genome.jp/kegg-bin/show_pathway?ko00720+K00239</t>
  </si>
  <si>
    <t>http://www.genome.jp/kegg-bin/show_pathway?ko00720</t>
  </si>
  <si>
    <t>http://www.genome.jp/kegg-bin/show_pathway?ko00720+K01682+K01895</t>
  </si>
  <si>
    <t>http://www.genome.jp/kegg-bin/show_pathway?ko00720+K01595+K01895+K01961+K00244+K00245+K00246</t>
  </si>
  <si>
    <t>http://www.genome.jp/kegg-bin/show_pathway?ko00710+K00134</t>
  </si>
  <si>
    <t>http://www.genome.jp/kegg-bin/show_pathway?ko00710</t>
  </si>
  <si>
    <t>http://www.genome.jp/kegg-bin/show_pathway?ko00710+K01610</t>
  </si>
  <si>
    <t>http://www.genome.jp/kegg-bin/show_pathway?ko00710+K01595</t>
  </si>
  <si>
    <t>http://www.genome.jp/kegg-bin/show_pathway?ko00680+K00121</t>
  </si>
  <si>
    <t>http://www.genome.jp/kegg-bin/show_pathway?ko00680+K00123+K00121</t>
  </si>
  <si>
    <t>http://www.genome.jp/kegg-bin/show_pathway?ko00680</t>
  </si>
  <si>
    <t>http://www.genome.jp/kegg-bin/show_pathway?ko00680+K01895</t>
  </si>
  <si>
    <t>http://www.genome.jp/kegg-bin/show_pathway?ko00680+K01595+K00123+K01895+K00600+K01070+K00121</t>
  </si>
  <si>
    <t>http://www.genome.jp/kegg-bin/show_pathway?ko00670</t>
  </si>
  <si>
    <t>http://www.genome.jp/kegg-bin/show_pathway?ko00670+K01433+K00600+K01934</t>
  </si>
  <si>
    <t>http://www.genome.jp/kegg-bin/show_pathway?ko00670+K00604</t>
  </si>
  <si>
    <t>http://www.genome.jp/kegg-bin/show_pathway?ko00660</t>
  </si>
  <si>
    <t>http://www.genome.jp/kegg-bin/show_pathway?ko00660+K01652</t>
  </si>
  <si>
    <t>http://www.genome.jp/kegg-bin/show_pathway?ko00660+K01653</t>
  </si>
  <si>
    <t>http://www.genome.jp/kegg-bin/show_pathway?ko00650+K00239</t>
  </si>
  <si>
    <t>http://www.genome.jp/kegg-bin/show_pathway?ko00650</t>
  </si>
  <si>
    <t>http://www.genome.jp/kegg-bin/show_pathway?ko00650+K01652+K01825+K00135+K00244+K00245+K00246</t>
  </si>
  <si>
    <t>http://www.genome.jp/kegg-bin/show_pathway?ko00650+K01653</t>
  </si>
  <si>
    <t>http://www.genome.jp/kegg-bin/show_pathway?ko00640</t>
  </si>
  <si>
    <t>http://www.genome.jp/kegg-bin/show_pathway?ko00640+K01682+K01895</t>
  </si>
  <si>
    <t>http://www.genome.jp/kegg-bin/show_pathway?ko00640+K00382+K01825+K01895+K01961+K19745</t>
  </si>
  <si>
    <t>http://www.genome.jp/kegg-bin/show_pathway?ko00633</t>
  </si>
  <si>
    <t>http://www.genome.jp/kegg-bin/show_pathway?ko00633+K06282+K06281</t>
  </si>
  <si>
    <t>http://www.genome.jp/kegg-bin/show_pathway?ko00630</t>
  </si>
  <si>
    <t>http://www.genome.jp/kegg-bin/show_pathway?ko00630+K00865</t>
  </si>
  <si>
    <t>http://www.genome.jp/kegg-bin/show_pathway?ko00630+K00123+K00281</t>
  </si>
  <si>
    <t>http://www.genome.jp/kegg-bin/show_pathway?ko00630+K01682</t>
  </si>
  <si>
    <t>http://www.genome.jp/kegg-bin/show_pathway?ko00630+K00382+K00123+K01433+K00600+K01091+K00865+K01637</t>
  </si>
  <si>
    <t>http://www.genome.jp/kegg-bin/show_pathway?ko00627</t>
  </si>
  <si>
    <t>http://www.genome.jp/kegg-bin/show_pathway?ko00627+K03788</t>
  </si>
  <si>
    <t>Naphthalene degradation</t>
  </si>
  <si>
    <t>http://www.genome.jp/kegg-bin/show_pathway?ko00626+K00121</t>
  </si>
  <si>
    <t>http://www.genome.jp/kegg-bin/show_pathway?ko00626</t>
  </si>
  <si>
    <t>Chloroalkane and chloroalkene degradation</t>
  </si>
  <si>
    <t>http://www.genome.jp/kegg-bin/show_pathway?ko00625+K00121</t>
  </si>
  <si>
    <t>http://www.genome.jp/kegg-bin/show_pathway?ko00625</t>
  </si>
  <si>
    <t>http://www.genome.jp/kegg-bin/show_pathway?ko00620</t>
  </si>
  <si>
    <t>http://www.genome.jp/kegg-bin/show_pathway?ko00620+K01649</t>
  </si>
  <si>
    <t>http://www.genome.jp/kegg-bin/show_pathway?ko00620+K01610+K01895</t>
  </si>
  <si>
    <t>http://www.genome.jp/kegg-bin/show_pathway?ko00620+K00382+K01595+K00156+K01895+K00873+K01961+K00244+K00245+K00246+K03778</t>
  </si>
  <si>
    <t>http://www.genome.jp/kegg-bin/show_pathway?ko00564</t>
  </si>
  <si>
    <t>http://www.genome.jp/kegg-bin/show_pathway?ko00564+K01613</t>
  </si>
  <si>
    <t>http://www.genome.jp/kegg-bin/show_pathway?ko00564+K00111</t>
  </si>
  <si>
    <t>http://www.genome.jp/kegg-bin/show_pathway?ko00564+K00981+K00631+K01126+K00111+K00112+K03621</t>
  </si>
  <si>
    <t>http://www.genome.jp/kegg-bin/show_pathway?ko00564+K00995+K08591</t>
  </si>
  <si>
    <t>http://www.genome.jp/kegg-bin/show_pathway?ko00561</t>
  </si>
  <si>
    <t>http://www.genome.jp/kegg-bin/show_pathway?ko00561+K00865</t>
  </si>
  <si>
    <t>http://www.genome.jp/kegg-bin/show_pathway?ko00561+K00631+K00865+K03621</t>
  </si>
  <si>
    <t>http://www.genome.jp/kegg-bin/show_pathway?ko00561+K08591</t>
  </si>
  <si>
    <t>http://www.genome.jp/kegg-bin/show_pathway?ko00550+K05367</t>
  </si>
  <si>
    <t>http://www.genome.jp/kegg-bin/show_pathway?ko00550+K00790</t>
  </si>
  <si>
    <t>http://www.genome.jp/kegg-bin/show_pathway?ko00550</t>
  </si>
  <si>
    <t>http://www.genome.jp/kegg-bin/show_pathway?ko00550+K19302+K03814+K02563</t>
  </si>
  <si>
    <t>http://www.genome.jp/kegg-bin/show_pathway?ko00540+K02844</t>
  </si>
  <si>
    <t>http://www.genome.jp/kegg-bin/show_pathway?ko00540+K02849</t>
  </si>
  <si>
    <t>http://www.genome.jp/kegg-bin/show_pathway?ko00540+K00677+K02847</t>
  </si>
  <si>
    <t>http://www.genome.jp/kegg-bin/show_pathway?ko00540</t>
  </si>
  <si>
    <t>http://www.genome.jp/kegg-bin/show_pathway?ko00540+K19353</t>
  </si>
  <si>
    <t>http://www.genome.jp/kegg-bin/show_pathway?ko00540+K06041+K02847</t>
  </si>
  <si>
    <t>http://www.genome.jp/kegg-bin/show_pathway?ko00521+K01092</t>
  </si>
  <si>
    <t>http://www.genome.jp/kegg-bin/show_pathway?ko00521</t>
  </si>
  <si>
    <t>http://www.genome.jp/kegg-bin/show_pathway?ko00521+K01835</t>
  </si>
  <si>
    <t>http://www.genome.jp/kegg-bin/show_pathway?ko00520</t>
  </si>
  <si>
    <t>http://www.genome.jp/kegg-bin/show_pathway?ko00520+K00963+K00790</t>
  </si>
  <si>
    <t>http://www.genome.jp/kegg-bin/show_pathway?ko00520+K01791+K00963+K01784</t>
  </si>
  <si>
    <t>http://www.genome.jp/kegg-bin/show_pathway?ko00520+K01835</t>
  </si>
  <si>
    <t>http://www.genome.jp/kegg-bin/show_pathway?ko00520+K13014+K01810+K02779+K00849+K02804+K02777</t>
  </si>
  <si>
    <t>http://www.genome.jp/kegg-bin/show_pathway?ko00520+K00820</t>
  </si>
  <si>
    <t>http://www.genome.jp/kegg-bin/show_pathway?ko00520+K00884</t>
  </si>
  <si>
    <t>http://www.genome.jp/kegg-bin/show_pathway?ko00500</t>
  </si>
  <si>
    <t>http://www.genome.jp/kegg-bin/show_pathway?ko00500+K00963</t>
  </si>
  <si>
    <t>http://www.genome.jp/kegg-bin/show_pathway?ko00500+K01835</t>
  </si>
  <si>
    <t>http://www.genome.jp/kegg-bin/show_pathway?ko00500+K01810+K02760+K02761+K01838+K02777</t>
  </si>
  <si>
    <t>http://www.genome.jp/kegg-bin/show_pathway?ko00480</t>
  </si>
  <si>
    <t>http://www.genome.jp/kegg-bin/show_pathway?ko00480+K00799+K00383+K01270</t>
  </si>
  <si>
    <t>http://www.genome.jp/kegg-bin/show_pathway?ko00480+K00033</t>
  </si>
  <si>
    <t>http://www.genome.jp/kegg-bin/show_pathway?ko00473</t>
  </si>
  <si>
    <t>http://www.genome.jp/kegg-bin/show_pathway?ko00473+K01775</t>
  </si>
  <si>
    <t>http://www.genome.jp/kegg-bin/show_pathway?ko00460</t>
  </si>
  <si>
    <t>http://www.genome.jp/kegg-bin/show_pathway?ko00460+K01914</t>
  </si>
  <si>
    <t>http://www.genome.jp/kegg-bin/show_pathway?ko00460+K00600+K01914</t>
  </si>
  <si>
    <t>http://www.genome.jp/kegg-bin/show_pathway?ko00450</t>
  </si>
  <si>
    <t>http://www.genome.jp/kegg-bin/show_pathway?ko00450+K01760+K01042</t>
  </si>
  <si>
    <t>http://www.genome.jp/kegg-bin/show_pathway?ko00440</t>
  </si>
  <si>
    <t>http://www.genome.jp/kegg-bin/show_pathway?ko00440+K06167</t>
  </si>
  <si>
    <t>http://www.genome.jp/kegg-bin/show_pathway?ko00410</t>
  </si>
  <si>
    <t>http://www.genome.jp/kegg-bin/show_pathway?ko00410+K01825</t>
  </si>
  <si>
    <t>http://www.genome.jp/kegg-bin/show_pathway?ko00405</t>
  </si>
  <si>
    <t>http://www.genome.jp/kegg-bin/show_pathway?ko00405+K01658</t>
  </si>
  <si>
    <t>http://www.genome.jp/kegg-bin/show_pathway?ko00401</t>
  </si>
  <si>
    <t>http://www.genome.jp/kegg-bin/show_pathway?ko00401+K00832</t>
  </si>
  <si>
    <t>http://www.genome.jp/kegg-bin/show_pathway?ko00400</t>
  </si>
  <si>
    <t>http://www.genome.jp/kegg-bin/show_pathway?ko00400+K01696+K00014</t>
  </si>
  <si>
    <t>http://www.genome.jp/kegg-bin/show_pathway?ko00400+K00832+K01658</t>
  </si>
  <si>
    <t>http://www.genome.jp/kegg-bin/show_pathway?ko00380</t>
  </si>
  <si>
    <t>http://www.genome.jp/kegg-bin/show_pathway?ko00380+K01825</t>
  </si>
  <si>
    <t>http://www.genome.jp/kegg-bin/show_pathway?ko00362</t>
  </si>
  <si>
    <t>http://www.genome.jp/kegg-bin/show_pathway?ko00362+K01825</t>
  </si>
  <si>
    <t>http://www.genome.jp/kegg-bin/show_pathway?ko00360</t>
  </si>
  <si>
    <t>http://www.genome.jp/kegg-bin/show_pathway?ko00360+K00285+K00832</t>
  </si>
  <si>
    <t>http://www.genome.jp/kegg-bin/show_pathway?ko00350+K00121</t>
  </si>
  <si>
    <t>http://www.genome.jp/kegg-bin/show_pathway?ko00350</t>
  </si>
  <si>
    <t>http://www.genome.jp/kegg-bin/show_pathway?ko00350+K00832+K00135+K00121</t>
  </si>
  <si>
    <t>http://www.genome.jp/kegg-bin/show_pathway?ko00340</t>
  </si>
  <si>
    <t>http://www.genome.jp/kegg-bin/show_pathway?ko00340+K00765</t>
  </si>
  <si>
    <t>http://www.genome.jp/kegg-bin/show_pathway?ko00340+K01814+K11755</t>
  </si>
  <si>
    <t>http://www.genome.jp/kegg-bin/show_pathway?ko00310</t>
  </si>
  <si>
    <t>http://www.genome.jp/kegg-bin/show_pathway?ko00310+K01825+K00135</t>
  </si>
  <si>
    <t>http://www.genome.jp/kegg-bin/show_pathway?ko00300</t>
  </si>
  <si>
    <t>http://www.genome.jp/kegg-bin/show_pathway?ko00300+K12525+K12524</t>
  </si>
  <si>
    <t>http://www.genome.jp/kegg-bin/show_pathway?ko00300+K12525+K01439+K00674+K12524</t>
  </si>
  <si>
    <t>http://www.genome.jp/kegg-bin/show_pathway?ko00290</t>
  </si>
  <si>
    <t>http://www.genome.jp/kegg-bin/show_pathway?ko00290+K00826</t>
  </si>
  <si>
    <t>http://www.genome.jp/kegg-bin/show_pathway?ko00290+K01649</t>
  </si>
  <si>
    <t>http://www.genome.jp/kegg-bin/show_pathway?ko00290+K01652</t>
  </si>
  <si>
    <t>http://www.genome.jp/kegg-bin/show_pathway?ko00290+K01653</t>
  </si>
  <si>
    <t>http://www.genome.jp/kegg-bin/show_pathway?ko00281</t>
  </si>
  <si>
    <t>http://www.genome.jp/kegg-bin/show_pathway?ko00281+K01825</t>
  </si>
  <si>
    <t>http://www.genome.jp/kegg-bin/show_pathway?ko00280</t>
  </si>
  <si>
    <t>http://www.genome.jp/kegg-bin/show_pathway?ko00280+K00826</t>
  </si>
  <si>
    <t>http://www.genome.jp/kegg-bin/show_pathway?ko00280+K00382+K01825</t>
  </si>
  <si>
    <t>http://www.genome.jp/kegg-bin/show_pathway?ko00270</t>
  </si>
  <si>
    <t>http://www.genome.jp/kegg-bin/show_pathway?ko00270+K00826+K05396</t>
  </si>
  <si>
    <t>http://www.genome.jp/kegg-bin/show_pathway?ko00270+K12525+K12524</t>
  </si>
  <si>
    <t>http://www.genome.jp/kegg-bin/show_pathway?ko00270+K12525+K00832+K12524+K01243+K01760</t>
  </si>
  <si>
    <t>http://www.genome.jp/kegg-bin/show_pathway?ko00270+K00640</t>
  </si>
  <si>
    <t>http://www.genome.jp/kegg-bin/show_pathway?ko00261</t>
  </si>
  <si>
    <t>http://www.genome.jp/kegg-bin/show_pathway?ko00261+K12525+K12524</t>
  </si>
  <si>
    <t>http://www.genome.jp/kegg-bin/show_pathway?ko00260</t>
  </si>
  <si>
    <t>http://www.genome.jp/kegg-bin/show_pathway?ko00260+K00865</t>
  </si>
  <si>
    <t>http://www.genome.jp/kegg-bin/show_pathway?ko00260+K12525+K00281+K12524+K01696</t>
  </si>
  <si>
    <t>http://www.genome.jp/kegg-bin/show_pathway?ko00260+K00382+K12525+K00600+K01733+K12524+K00865</t>
  </si>
  <si>
    <t>http://www.genome.jp/kegg-bin/show_pathway?ko00250</t>
  </si>
  <si>
    <t>http://www.genome.jp/kegg-bin/show_pathway?ko00250+K01756+K01914</t>
  </si>
  <si>
    <t>http://www.genome.jp/kegg-bin/show_pathway?ko00250+K01755+K01956+K01914+K00135</t>
  </si>
  <si>
    <t>http://www.genome.jp/kegg-bin/show_pathway?ko00250+K00820</t>
  </si>
  <si>
    <t>http://www.genome.jp/kegg-bin/show_pathway?ko00240+K11751</t>
  </si>
  <si>
    <t>http://www.genome.jp/kegg-bin/show_pathway?ko00240+K11751+K02337+K00527</t>
  </si>
  <si>
    <t>http://www.genome.jp/kegg-bin/show_pathway?ko00240+K11751+K00940+K00527</t>
  </si>
  <si>
    <t>http://www.genome.jp/kegg-bin/show_pathway?ko00240+K11751+K00526+K02337+K09903+K01119+K00962+K02335+K01956+K03046+K02338</t>
  </si>
  <si>
    <t>http://www.genome.jp/kegg-bin/show_pathway?ko00230+K11751+K03651</t>
  </si>
  <si>
    <t>http://www.genome.jp/kegg-bin/show_pathway?ko00230+K11751+K02337+K00759+K00527</t>
  </si>
  <si>
    <t>http://www.genome.jp/kegg-bin/show_pathway?ko00230+K11751+K00860+K01139+K00940+K01524+K01756+K00527</t>
  </si>
  <si>
    <t>http://www.genome.jp/kegg-bin/show_pathway?ko00230+K11751</t>
  </si>
  <si>
    <t>http://www.genome.jp/kegg-bin/show_pathway?ko00230+K11751+K01835</t>
  </si>
  <si>
    <t>http://www.genome.jp/kegg-bin/show_pathway?ko00230+K11751+K00526+K02337+K01119+K01430+K00873+K00962+K02335+K01952+K01839+K01129+K03046+K02338</t>
  </si>
  <si>
    <t>http://www.genome.jp/kegg-bin/show_pathway?ko00220</t>
  </si>
  <si>
    <t>http://www.genome.jp/kegg-bin/show_pathway?ko00220+K01755+K01430+K00611</t>
  </si>
  <si>
    <t>http://www.genome.jp/kegg-bin/show_pathway?ko00195</t>
  </si>
  <si>
    <t>http://www.genome.jp/kegg-bin/show_pathway?ko00195+K02110</t>
  </si>
  <si>
    <t>http://www.genome.jp/kegg-bin/show_pathway?ko00195+K02108+K02111+K02115</t>
  </si>
  <si>
    <t>http://www.genome.jp/kegg-bin/show_pathway?ko00190+K00239</t>
  </si>
  <si>
    <t>http://www.genome.jp/kegg-bin/show_pathway?ko00190+K00239+K00330</t>
  </si>
  <si>
    <t>http://www.genome.jp/kegg-bin/show_pathway?ko00190+K00330+K02110</t>
  </si>
  <si>
    <t>http://www.genome.jp/kegg-bin/show_pathway?ko00190+K00239+K00342</t>
  </si>
  <si>
    <t>http://www.genome.jp/kegg-bin/show_pathway?ko00190+K00342</t>
  </si>
  <si>
    <t>http://www.genome.jp/kegg-bin/show_pathway?ko00190+K02298+K02297+K02108+K02111+K02115+K01507+K02300+K00244+K00245+K00246</t>
  </si>
  <si>
    <t>http://www.genome.jp/kegg-bin/show_pathway?ko00190+K00330</t>
  </si>
  <si>
    <t>http://www.genome.jp/kegg-bin/show_pathway?ko00190+K00330+K02297</t>
  </si>
  <si>
    <t>http://www.genome.jp/kegg-bin/show_pathway?ko00130</t>
  </si>
  <si>
    <t>http://www.genome.jp/kegg-bin/show_pathway?ko00130+K03184+K03183</t>
  </si>
  <si>
    <t>http://www.genome.jp/kegg-bin/show_pathway?ko00130+K02551</t>
  </si>
  <si>
    <t>http://www.genome.jp/kegg-bin/show_pathway?ko00130+K02548+K03184</t>
  </si>
  <si>
    <t>Fatty acid degradation</t>
  </si>
  <si>
    <t>http://www.genome.jp/kegg-bin/show_pathway?ko00071+K00121</t>
  </si>
  <si>
    <t>http://www.genome.jp/kegg-bin/show_pathway?ko00071</t>
  </si>
  <si>
    <t>http://www.genome.jp/kegg-bin/show_pathway?ko00071+K01825+K00121</t>
  </si>
  <si>
    <t>http://www.genome.jp/kegg-bin/show_pathway?ko00071+K01897+K00121</t>
  </si>
  <si>
    <t>http://www.genome.jp/kegg-bin/show_pathway?ko00061+K00647</t>
  </si>
  <si>
    <t>http://www.genome.jp/kegg-bin/show_pathway?ko00061</t>
  </si>
  <si>
    <t>http://www.genome.jp/kegg-bin/show_pathway?ko00061+K00059</t>
  </si>
  <si>
    <t>http://www.genome.jp/kegg-bin/show_pathway?ko00061+K00647+K09458+K00059+K01961+K00648</t>
  </si>
  <si>
    <t>http://www.genome.jp/kegg-bin/show_pathway?ko00061+K01897</t>
  </si>
  <si>
    <t>http://www.genome.jp/kegg-bin/show_pathway?ko00052</t>
  </si>
  <si>
    <t>http://www.genome.jp/kegg-bin/show_pathway?ko00052+K00963</t>
  </si>
  <si>
    <t>http://www.genome.jp/kegg-bin/show_pathway?ko00052+K00963+K01784</t>
  </si>
  <si>
    <t>http://www.genome.jp/kegg-bin/show_pathway?ko00052+K01835</t>
  </si>
  <si>
    <t>http://www.genome.jp/kegg-bin/show_pathway?ko00052+K00849</t>
  </si>
  <si>
    <t>http://www.genome.jp/kegg-bin/show_pathway?ko00051</t>
  </si>
  <si>
    <t>http://www.genome.jp/kegg-bin/show_pathway?ko00051+K00882</t>
  </si>
  <si>
    <t>http://www.genome.jp/kegg-bin/show_pathway?ko00040</t>
  </si>
  <si>
    <t>http://www.genome.jp/kegg-bin/show_pathway?ko00040+K00963</t>
  </si>
  <si>
    <t>http://www.genome.jp/kegg-bin/show_pathway?ko00030</t>
  </si>
  <si>
    <t>http://www.genome.jp/kegg-bin/show_pathway?ko00030+K01835</t>
  </si>
  <si>
    <t>http://www.genome.jp/kegg-bin/show_pathway?ko00030+K01810+K01839+K00851</t>
  </si>
  <si>
    <t>http://www.genome.jp/kegg-bin/show_pathway?ko00030+K00117+K00033</t>
  </si>
  <si>
    <t>http://www.genome.jp/kegg-bin/show_pathway?ko00020+K00239</t>
  </si>
  <si>
    <t>http://www.genome.jp/kegg-bin/show_pathway?ko00020</t>
  </si>
  <si>
    <t>http://www.genome.jp/kegg-bin/show_pathway?ko00020+K01682+K01610</t>
  </si>
  <si>
    <t>http://www.genome.jp/kegg-bin/show_pathway?ko00020+K00382+K00244+K00245+K00246</t>
  </si>
  <si>
    <t>http://www.genome.jp/kegg-bin/show_pathway?ko00010+K00134+K00121</t>
  </si>
  <si>
    <t>http://www.genome.jp/kegg-bin/show_pathway?ko00010+K00121</t>
  </si>
  <si>
    <t>http://www.genome.jp/kegg-bin/show_pathway?ko00010</t>
  </si>
  <si>
    <t>http://www.genome.jp/kegg-bin/show_pathway?ko00010+K01610+K01895+K01835</t>
  </si>
  <si>
    <t>http://www.genome.jp/kegg-bin/show_pathway?ko00010+K00382+K01810+K01895+K02779+K00873+K00121+K02777</t>
  </si>
  <si>
    <t>Definition</t>
    <phoneticPr fontId="1" type="noConversion"/>
  </si>
  <si>
    <t>k141_1384_gene_530</t>
    <phoneticPr fontId="1" type="noConversion"/>
  </si>
  <si>
    <t xml:space="preserve">Function unknown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76" formatCode="0.0%"/>
    <numFmt numFmtId="177" formatCode="0.000000"/>
    <numFmt numFmtId="178" formatCode="0.0000000"/>
    <numFmt numFmtId="179" formatCode="0.00000"/>
    <numFmt numFmtId="180" formatCode="0.000"/>
    <numFmt numFmtId="181" formatCode="0.000_);[Red]\(0.000\)"/>
    <numFmt numFmtId="182" formatCode="0.0000"/>
  </numFmts>
  <fonts count="1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2"/>
      <scheme val="minor"/>
    </font>
    <font>
      <sz val="10"/>
      <color rgb="FF000000"/>
      <name val="Palatino Linotype"/>
      <family val="1"/>
    </font>
    <font>
      <b/>
      <sz val="10"/>
      <name val="Palatino Linotype"/>
      <family val="1"/>
    </font>
    <font>
      <sz val="10.5"/>
      <name val="Palatino Linotype"/>
      <family val="1"/>
    </font>
    <font>
      <sz val="10.5"/>
      <color rgb="FF000000"/>
      <name val="宋体"/>
      <family val="3"/>
      <charset val="134"/>
    </font>
    <font>
      <sz val="9"/>
      <name val="宋体"/>
      <family val="2"/>
      <charset val="134"/>
      <scheme val="minor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sz val="10.5"/>
      <name val="Times New Roman"/>
      <family val="1"/>
    </font>
    <font>
      <sz val="10.5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theme="1"/>
      <name val="Times"/>
      <family val="1"/>
    </font>
    <font>
      <sz val="11"/>
      <color indexed="8"/>
      <name val="Times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>
      <alignment vertical="center"/>
    </xf>
  </cellStyleXfs>
  <cellXfs count="44">
    <xf numFmtId="0" fontId="0" fillId="0" borderId="0" xfId="0"/>
    <xf numFmtId="0" fontId="0" fillId="0" borderId="0" xfId="0" applyAlignment="1">
      <alignment vertical="center"/>
    </xf>
    <xf numFmtId="0" fontId="5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0" fillId="0" borderId="0" xfId="0" applyAlignment="1">
      <alignment horizontal="left" vertical="top"/>
    </xf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176" fontId="0" fillId="0" borderId="0" xfId="1" applyNumberFormat="1" applyFont="1" applyAlignment="1">
      <alignment horizontal="left"/>
    </xf>
    <xf numFmtId="178" fontId="0" fillId="0" borderId="0" xfId="0" applyNumberFormat="1"/>
    <xf numFmtId="10" fontId="0" fillId="0" borderId="0" xfId="1" applyNumberFormat="1" applyFont="1" applyAlignment="1"/>
    <xf numFmtId="10" fontId="0" fillId="0" borderId="0" xfId="1" applyNumberFormat="1" applyFont="1" applyAlignment="1">
      <alignment vertical="center"/>
    </xf>
    <xf numFmtId="0" fontId="3" fillId="0" borderId="0" xfId="0" applyFont="1" applyAlignment="1">
      <alignment vertical="top" wrapText="1"/>
    </xf>
    <xf numFmtId="0" fontId="10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2" fontId="11" fillId="0" borderId="0" xfId="0" applyNumberFormat="1" applyFont="1" applyAlignment="1">
      <alignment horizontal="center" vertical="center" wrapText="1"/>
    </xf>
    <xf numFmtId="180" fontId="11" fillId="0" borderId="0" xfId="0" applyNumberFormat="1" applyFont="1" applyAlignment="1">
      <alignment horizontal="center" vertical="center" wrapText="1"/>
    </xf>
    <xf numFmtId="179" fontId="11" fillId="0" borderId="0" xfId="0" applyNumberFormat="1" applyFont="1" applyAlignment="1">
      <alignment horizontal="center" vertical="center" wrapText="1"/>
    </xf>
    <xf numFmtId="177" fontId="11" fillId="0" borderId="0" xfId="0" applyNumberFormat="1" applyFont="1" applyAlignment="1">
      <alignment horizontal="center" vertical="center" wrapText="1"/>
    </xf>
    <xf numFmtId="178" fontId="11" fillId="0" borderId="0" xfId="0" applyNumberFormat="1" applyFont="1" applyAlignment="1">
      <alignment horizontal="center" vertical="center" wrapText="1"/>
    </xf>
    <xf numFmtId="0" fontId="12" fillId="0" borderId="0" xfId="0" applyFont="1" applyAlignment="1">
      <alignment horizontal="left" vertical="top"/>
    </xf>
    <xf numFmtId="0" fontId="12" fillId="0" borderId="0" xfId="0" applyFont="1"/>
    <xf numFmtId="10" fontId="12" fillId="0" borderId="0" xfId="0" applyNumberFormat="1" applyFont="1"/>
    <xf numFmtId="0" fontId="12" fillId="0" borderId="0" xfId="0" applyFont="1" applyAlignment="1">
      <alignment vertical="center"/>
    </xf>
    <xf numFmtId="0" fontId="12" fillId="0" borderId="0" xfId="0" applyFont="1" applyAlignment="1">
      <alignment horizontal="left" vertical="center"/>
    </xf>
    <xf numFmtId="0" fontId="12" fillId="0" borderId="0" xfId="0" applyFont="1" applyAlignment="1">
      <alignment horizontal="left"/>
    </xf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3" fillId="0" borderId="0" xfId="0" applyFont="1"/>
    <xf numFmtId="0" fontId="14" fillId="0" borderId="0" xfId="0" applyFont="1" applyAlignment="1">
      <alignment horizontal="left" vertical="center"/>
    </xf>
    <xf numFmtId="180" fontId="12" fillId="0" borderId="0" xfId="0" applyNumberFormat="1" applyFont="1"/>
    <xf numFmtId="180" fontId="12" fillId="0" borderId="0" xfId="0" applyNumberFormat="1" applyFont="1" applyAlignment="1">
      <alignment vertical="center"/>
    </xf>
    <xf numFmtId="182" fontId="12" fillId="0" borderId="0" xfId="0" applyNumberFormat="1" applyFont="1" applyAlignment="1">
      <alignment vertical="center"/>
    </xf>
    <xf numFmtId="180" fontId="12" fillId="0" borderId="0" xfId="0" applyNumberFormat="1" applyFont="1" applyAlignment="1">
      <alignment horizontal="left" vertical="top"/>
    </xf>
    <xf numFmtId="180" fontId="12" fillId="0" borderId="0" xfId="0" applyNumberFormat="1" applyFont="1" applyAlignment="1">
      <alignment horizontal="left" vertical="center"/>
    </xf>
    <xf numFmtId="180" fontId="12" fillId="0" borderId="0" xfId="0" applyNumberFormat="1" applyFont="1" applyAlignment="1">
      <alignment horizontal="left"/>
    </xf>
    <xf numFmtId="180" fontId="0" fillId="0" borderId="0" xfId="0" applyNumberFormat="1" applyAlignment="1">
      <alignment horizontal="left" vertical="center"/>
    </xf>
    <xf numFmtId="181" fontId="13" fillId="0" borderId="0" xfId="0" applyNumberFormat="1" applyFont="1" applyAlignment="1">
      <alignment horizontal="left" vertical="center"/>
    </xf>
    <xf numFmtId="180" fontId="13" fillId="0" borderId="0" xfId="0" applyNumberFormat="1" applyFont="1" applyAlignment="1">
      <alignment horizontal="left" vertical="center"/>
    </xf>
    <xf numFmtId="181" fontId="0" fillId="0" borderId="0" xfId="0" applyNumberFormat="1" applyAlignment="1">
      <alignment horizontal="left" vertical="center"/>
    </xf>
    <xf numFmtId="0" fontId="12" fillId="0" borderId="0" xfId="0" applyFont="1" applyFill="1"/>
    <xf numFmtId="0" fontId="8" fillId="0" borderId="0" xfId="0" applyFont="1" applyAlignment="1">
      <alignment horizontal="left" vertical="top" wrapText="1"/>
    </xf>
    <xf numFmtId="0" fontId="12" fillId="0" borderId="0" xfId="0" applyFont="1" applyAlignment="1">
      <alignment horizontal="left"/>
    </xf>
    <xf numFmtId="181" fontId="12" fillId="0" borderId="0" xfId="0" applyNumberFormat="1" applyFont="1" applyAlignment="1">
      <alignment horizontal="left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topLeftCell="B1" zoomScaleNormal="100" workbookViewId="0">
      <selection activeCell="B1" sqref="B1"/>
    </sheetView>
  </sheetViews>
  <sheetFormatPr defaultRowHeight="14.4" x14ac:dyDescent="0.25"/>
  <cols>
    <col min="2" max="2" width="20.109375" customWidth="1"/>
    <col min="3" max="3" width="13.44140625" customWidth="1"/>
    <col min="4" max="4" width="20.44140625" customWidth="1"/>
    <col min="5" max="5" width="15" customWidth="1"/>
    <col min="6" max="6" width="17.88671875" customWidth="1"/>
    <col min="7" max="7" width="18.33203125" bestFit="1" customWidth="1"/>
    <col min="8" max="8" width="11.21875" bestFit="1" customWidth="1"/>
    <col min="9" max="10" width="16.44140625" bestFit="1" customWidth="1"/>
    <col min="11" max="11" width="21.21875" customWidth="1"/>
    <col min="12" max="12" width="17" customWidth="1"/>
  </cols>
  <sheetData>
    <row r="1" spans="1:12" x14ac:dyDescent="0.25">
      <c r="A1" s="13" t="s">
        <v>105</v>
      </c>
      <c r="B1" s="13" t="s">
        <v>107</v>
      </c>
      <c r="C1" s="14" t="s">
        <v>106</v>
      </c>
      <c r="D1" s="14" t="s">
        <v>292</v>
      </c>
      <c r="E1" s="13" t="s">
        <v>293</v>
      </c>
      <c r="F1" s="14" t="s">
        <v>294</v>
      </c>
      <c r="G1" s="14" t="s">
        <v>291</v>
      </c>
      <c r="H1" s="14" t="s">
        <v>290</v>
      </c>
      <c r="I1" s="14" t="s">
        <v>295</v>
      </c>
      <c r="J1" s="14" t="s">
        <v>296</v>
      </c>
    </row>
    <row r="2" spans="1:12" x14ac:dyDescent="0.25">
      <c r="A2" s="13" t="s">
        <v>108</v>
      </c>
      <c r="B2" s="13">
        <v>78792672</v>
      </c>
      <c r="C2" s="13">
        <v>330994</v>
      </c>
      <c r="D2" s="15">
        <f>0.999125*100</f>
        <v>99.912500000000009</v>
      </c>
      <c r="E2" s="13">
        <v>151</v>
      </c>
      <c r="F2" s="14">
        <v>198</v>
      </c>
      <c r="G2" s="16">
        <v>198.4468</v>
      </c>
      <c r="H2" s="17">
        <v>201.01259999999999</v>
      </c>
      <c r="I2" s="18">
        <v>5.1140990000000004</v>
      </c>
      <c r="J2" s="19">
        <v>0.89608690000000002</v>
      </c>
    </row>
    <row r="3" spans="1:12" x14ac:dyDescent="0.25">
      <c r="A3" s="13" t="s">
        <v>109</v>
      </c>
      <c r="B3" s="13">
        <v>84489454</v>
      </c>
      <c r="C3" s="13">
        <v>412762</v>
      </c>
      <c r="D3" s="15">
        <f>0.99975*100</f>
        <v>99.975000000000009</v>
      </c>
      <c r="E3" s="13">
        <v>168</v>
      </c>
      <c r="F3" s="14">
        <v>220</v>
      </c>
      <c r="G3" s="16">
        <v>220.01849999999999</v>
      </c>
      <c r="H3" s="17">
        <v>220.6652</v>
      </c>
      <c r="I3" s="18">
        <v>5.4867290000000004</v>
      </c>
      <c r="J3" s="19">
        <v>0.92408950000000001</v>
      </c>
    </row>
    <row r="4" spans="1:12" x14ac:dyDescent="0.25">
      <c r="A4" s="13" t="s">
        <v>110</v>
      </c>
      <c r="B4" s="13">
        <v>87901412</v>
      </c>
      <c r="C4" s="13">
        <v>290604</v>
      </c>
      <c r="D4" s="15">
        <f>0.999875*100</f>
        <v>99.987499999999997</v>
      </c>
      <c r="E4" s="13">
        <v>148</v>
      </c>
      <c r="F4" s="14">
        <v>193</v>
      </c>
      <c r="G4" s="16">
        <v>193</v>
      </c>
      <c r="H4" s="17">
        <v>193.374</v>
      </c>
      <c r="I4" s="18">
        <v>5.2907060000000001</v>
      </c>
      <c r="J4" s="19">
        <v>0.91739899999999996</v>
      </c>
      <c r="L4" s="9"/>
    </row>
    <row r="5" spans="1:12" x14ac:dyDescent="0.25">
      <c r="A5" s="13" t="s">
        <v>111</v>
      </c>
      <c r="B5" s="13">
        <v>71936538</v>
      </c>
      <c r="C5" s="13">
        <v>2005484</v>
      </c>
      <c r="D5" s="15">
        <f>0.9275*100</f>
        <v>92.75</v>
      </c>
      <c r="E5" s="13">
        <v>1275</v>
      </c>
      <c r="F5" s="14">
        <v>1402</v>
      </c>
      <c r="G5" s="16">
        <v>1985.0208</v>
      </c>
      <c r="H5" s="17">
        <v>2104.4789999999998</v>
      </c>
      <c r="I5" s="18">
        <v>8.7661800000000003</v>
      </c>
      <c r="J5" s="19">
        <v>0.99271869999999995</v>
      </c>
    </row>
    <row r="6" spans="1:12" x14ac:dyDescent="0.25">
      <c r="A6" s="13" t="s">
        <v>112</v>
      </c>
      <c r="B6" s="13">
        <v>104829196</v>
      </c>
      <c r="C6" s="13">
        <v>2311400</v>
      </c>
      <c r="D6" s="15">
        <f>0.93325*100</f>
        <v>93.325000000000003</v>
      </c>
      <c r="E6" s="13">
        <v>1447</v>
      </c>
      <c r="F6" s="14">
        <v>1364</v>
      </c>
      <c r="G6" s="16">
        <v>1924.2795000000001</v>
      </c>
      <c r="H6" s="17">
        <v>1949.1815999999999</v>
      </c>
      <c r="I6" s="18">
        <v>8.8276179999999993</v>
      </c>
      <c r="J6" s="19">
        <v>0.99334389999999995</v>
      </c>
    </row>
    <row r="7" spans="1:12" x14ac:dyDescent="0.25">
      <c r="A7" s="13" t="s">
        <v>113</v>
      </c>
      <c r="B7" s="13">
        <v>75574590</v>
      </c>
      <c r="C7" s="13">
        <v>2067790</v>
      </c>
      <c r="D7" s="15">
        <f>0.931375*100</f>
        <v>93.137499999999989</v>
      </c>
      <c r="E7" s="13">
        <v>1470</v>
      </c>
      <c r="F7" s="14">
        <v>1321</v>
      </c>
      <c r="G7" s="16">
        <v>1942.595</v>
      </c>
      <c r="H7" s="17">
        <v>1971.7846999999999</v>
      </c>
      <c r="I7" s="18">
        <v>8.5190009999999994</v>
      </c>
      <c r="J7" s="19">
        <v>0.98888339999999997</v>
      </c>
    </row>
    <row r="8" spans="1:12" x14ac:dyDescent="0.25">
      <c r="A8" s="13" t="s">
        <v>114</v>
      </c>
      <c r="B8" s="13">
        <v>71275218</v>
      </c>
      <c r="C8" s="13">
        <v>1420096</v>
      </c>
      <c r="D8" s="15">
        <f>0.93*100</f>
        <v>93</v>
      </c>
      <c r="E8" s="13">
        <v>1273</v>
      </c>
      <c r="F8" s="14">
        <v>1384</v>
      </c>
      <c r="G8" s="16">
        <v>2050.0426000000002</v>
      </c>
      <c r="H8" s="17">
        <v>2028.7777000000001</v>
      </c>
      <c r="I8" s="18">
        <v>8.9304050000000004</v>
      </c>
      <c r="J8" s="19">
        <v>0.99436100000000005</v>
      </c>
    </row>
    <row r="9" spans="1:12" x14ac:dyDescent="0.25">
      <c r="A9" s="13" t="s">
        <v>115</v>
      </c>
      <c r="B9" s="13">
        <v>80900636</v>
      </c>
      <c r="C9" s="13">
        <v>1460340</v>
      </c>
      <c r="D9" s="15">
        <f>0.93575*100</f>
        <v>93.575000000000003</v>
      </c>
      <c r="E9" s="13">
        <v>1154</v>
      </c>
      <c r="F9" s="14">
        <v>1332</v>
      </c>
      <c r="G9" s="16">
        <v>1867.9390000000001</v>
      </c>
      <c r="H9" s="17">
        <v>1924.9472000000001</v>
      </c>
      <c r="I9" s="18">
        <v>8.8601209999999995</v>
      </c>
      <c r="J9" s="19">
        <v>0.9937397</v>
      </c>
    </row>
    <row r="10" spans="1:12" x14ac:dyDescent="0.25">
      <c r="A10" s="13" t="s">
        <v>116</v>
      </c>
      <c r="B10" s="13">
        <v>87314050</v>
      </c>
      <c r="C10" s="13">
        <v>1739306</v>
      </c>
      <c r="D10" s="15">
        <f>0.93*100</f>
        <v>93</v>
      </c>
      <c r="E10" s="13">
        <v>1355</v>
      </c>
      <c r="F10" s="14">
        <v>1403</v>
      </c>
      <c r="G10" s="16">
        <v>2029.08</v>
      </c>
      <c r="H10" s="17">
        <v>2048.0117</v>
      </c>
      <c r="I10" s="18">
        <v>8.9455340000000003</v>
      </c>
      <c r="J10" s="19">
        <v>0.99426380000000003</v>
      </c>
    </row>
    <row r="11" spans="1:12" s="4" customFormat="1" ht="82.2" customHeight="1" x14ac:dyDescent="0.25">
      <c r="A11" s="41" t="s">
        <v>363</v>
      </c>
      <c r="B11" s="41"/>
      <c r="C11" s="41"/>
      <c r="D11" s="41"/>
      <c r="E11" s="41"/>
      <c r="F11" s="41"/>
      <c r="G11" s="41"/>
      <c r="H11" s="41"/>
      <c r="I11" s="41"/>
      <c r="J11" s="41"/>
      <c r="K11" s="12"/>
    </row>
    <row r="18" spans="1:5" ht="15.6" x14ac:dyDescent="0.25">
      <c r="A18" s="3"/>
      <c r="B18" s="3"/>
      <c r="C18" s="3"/>
      <c r="D18" s="2"/>
      <c r="E18" s="3"/>
    </row>
    <row r="19" spans="1:5" ht="15.6" x14ac:dyDescent="0.25">
      <c r="D19" s="2"/>
    </row>
    <row r="20" spans="1:5" ht="15.6" x14ac:dyDescent="0.25">
      <c r="D20" s="2"/>
    </row>
    <row r="21" spans="1:5" ht="15.6" x14ac:dyDescent="0.25">
      <c r="D21" s="2"/>
    </row>
    <row r="22" spans="1:5" ht="15.6" x14ac:dyDescent="0.25">
      <c r="D22" s="2"/>
    </row>
    <row r="23" spans="1:5" ht="15.6" x14ac:dyDescent="0.25">
      <c r="D23" s="2"/>
    </row>
    <row r="24" spans="1:5" ht="15.6" x14ac:dyDescent="0.25">
      <c r="D24" s="2"/>
    </row>
    <row r="25" spans="1:5" ht="15.6" x14ac:dyDescent="0.25">
      <c r="D25" s="2"/>
    </row>
    <row r="26" spans="1:5" ht="15.6" x14ac:dyDescent="0.25">
      <c r="D26" s="2"/>
    </row>
    <row r="27" spans="1:5" ht="15.6" x14ac:dyDescent="0.25">
      <c r="D27" s="2"/>
    </row>
  </sheetData>
  <mergeCells count="1">
    <mergeCell ref="A11:J1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9"/>
  <sheetViews>
    <sheetView zoomScale="55" zoomScaleNormal="55" workbookViewId="0"/>
  </sheetViews>
  <sheetFormatPr defaultRowHeight="14.4" x14ac:dyDescent="0.25"/>
  <cols>
    <col min="1" max="1" width="8.88671875" style="1"/>
    <col min="2" max="4" width="12.77734375" style="6" bestFit="1" customWidth="1"/>
    <col min="5" max="5" width="9.5546875" style="6" bestFit="1" customWidth="1"/>
    <col min="6" max="9" width="9.109375" style="6" bestFit="1" customWidth="1"/>
    <col min="10" max="10" width="9.5546875" style="6" bestFit="1" customWidth="1"/>
    <col min="11" max="11" width="37.44140625" style="1" customWidth="1"/>
    <col min="12" max="16384" width="8.88671875" style="1"/>
  </cols>
  <sheetData>
    <row r="1" spans="1:20" x14ac:dyDescent="0.25">
      <c r="A1" s="1" t="s">
        <v>366</v>
      </c>
      <c r="B1" s="6" t="s">
        <v>5359</v>
      </c>
      <c r="C1" s="6" t="s">
        <v>5360</v>
      </c>
      <c r="D1" s="6" t="s">
        <v>5361</v>
      </c>
      <c r="E1" s="6" t="s">
        <v>5362</v>
      </c>
      <c r="F1" s="6" t="s">
        <v>5363</v>
      </c>
      <c r="G1" s="6" t="s">
        <v>5364</v>
      </c>
      <c r="H1" s="6" t="s">
        <v>5356</v>
      </c>
      <c r="I1" s="6" t="s">
        <v>5357</v>
      </c>
      <c r="J1" s="6" t="s">
        <v>5358</v>
      </c>
      <c r="K1" s="1" t="s">
        <v>5307</v>
      </c>
      <c r="L1" s="1" t="s">
        <v>5365</v>
      </c>
      <c r="M1" s="1" t="s">
        <v>5366</v>
      </c>
      <c r="N1" s="1" t="s">
        <v>5367</v>
      </c>
      <c r="O1" s="1" t="s">
        <v>5368</v>
      </c>
      <c r="P1" s="1" t="s">
        <v>5369</v>
      </c>
      <c r="Q1" s="1" t="s">
        <v>5370</v>
      </c>
      <c r="R1" s="1" t="s">
        <v>5371</v>
      </c>
      <c r="S1" s="1" t="s">
        <v>5372</v>
      </c>
      <c r="T1" s="1" t="s">
        <v>5373</v>
      </c>
    </row>
    <row r="2" spans="1:20" x14ac:dyDescent="0.25">
      <c r="A2" s="1" t="s">
        <v>422</v>
      </c>
      <c r="B2" s="39">
        <v>0</v>
      </c>
      <c r="C2" s="39">
        <v>0</v>
      </c>
      <c r="D2" s="39">
        <v>0</v>
      </c>
      <c r="E2" s="39">
        <v>3.5786132204199999</v>
      </c>
      <c r="F2" s="39">
        <v>0</v>
      </c>
      <c r="G2" s="39">
        <v>0</v>
      </c>
      <c r="H2" s="39">
        <v>0</v>
      </c>
      <c r="I2" s="39">
        <v>0</v>
      </c>
      <c r="J2" s="39">
        <v>0</v>
      </c>
      <c r="K2" s="1" t="s">
        <v>144</v>
      </c>
      <c r="L2" s="1" t="s">
        <v>5374</v>
      </c>
      <c r="M2" s="1" t="s">
        <v>5374</v>
      </c>
      <c r="N2" s="1" t="s">
        <v>5374</v>
      </c>
      <c r="O2" s="1" t="s">
        <v>5374</v>
      </c>
      <c r="P2" s="1" t="s">
        <v>5374</v>
      </c>
      <c r="Q2" s="1" t="s">
        <v>5374</v>
      </c>
      <c r="R2" s="1" t="s">
        <v>5375</v>
      </c>
      <c r="S2" s="1" t="s">
        <v>5374</v>
      </c>
      <c r="T2" s="1" t="s">
        <v>5374</v>
      </c>
    </row>
    <row r="3" spans="1:20" x14ac:dyDescent="0.25">
      <c r="A3" s="1" t="s">
        <v>407</v>
      </c>
      <c r="B3" s="39">
        <v>0</v>
      </c>
      <c r="C3" s="39">
        <v>0</v>
      </c>
      <c r="D3" s="39">
        <v>0</v>
      </c>
      <c r="E3" s="39">
        <v>1.5368733125</v>
      </c>
      <c r="F3" s="39">
        <v>0</v>
      </c>
      <c r="G3" s="39">
        <v>0</v>
      </c>
      <c r="H3" s="39">
        <v>0</v>
      </c>
      <c r="I3" s="39">
        <v>0</v>
      </c>
      <c r="J3" s="39">
        <v>0</v>
      </c>
      <c r="K3" s="1" t="s">
        <v>255</v>
      </c>
      <c r="L3" s="1" t="s">
        <v>5376</v>
      </c>
      <c r="M3" s="1" t="s">
        <v>5376</v>
      </c>
      <c r="N3" s="1" t="s">
        <v>5376</v>
      </c>
      <c r="O3" s="1" t="s">
        <v>5376</v>
      </c>
      <c r="P3" s="1" t="s">
        <v>5376</v>
      </c>
      <c r="Q3" s="1" t="s">
        <v>5376</v>
      </c>
      <c r="R3" s="1" t="s">
        <v>5377</v>
      </c>
      <c r="S3" s="1" t="s">
        <v>5376</v>
      </c>
      <c r="T3" s="1" t="s">
        <v>5376</v>
      </c>
    </row>
    <row r="4" spans="1:20" x14ac:dyDescent="0.25">
      <c r="A4" s="1" t="s">
        <v>408</v>
      </c>
      <c r="B4" s="39">
        <v>0</v>
      </c>
      <c r="C4" s="39">
        <v>0</v>
      </c>
      <c r="D4" s="39">
        <v>0</v>
      </c>
      <c r="E4" s="39">
        <v>9.1905294069900005</v>
      </c>
      <c r="F4" s="39">
        <v>0</v>
      </c>
      <c r="G4" s="39">
        <v>9.3632111918500005</v>
      </c>
      <c r="H4" s="39">
        <v>7.16948707275</v>
      </c>
      <c r="I4" s="39">
        <v>21.1748690736</v>
      </c>
      <c r="J4" s="39">
        <v>11.699247163900001</v>
      </c>
      <c r="K4" s="1" t="s">
        <v>254</v>
      </c>
      <c r="L4" s="1" t="s">
        <v>5378</v>
      </c>
      <c r="M4" s="1" t="s">
        <v>5378</v>
      </c>
      <c r="N4" s="1" t="s">
        <v>5378</v>
      </c>
      <c r="O4" s="1" t="s">
        <v>5379</v>
      </c>
      <c r="P4" s="1" t="s">
        <v>5379</v>
      </c>
      <c r="Q4" s="1" t="s">
        <v>5379</v>
      </c>
      <c r="R4" s="1" t="s">
        <v>5380</v>
      </c>
      <c r="S4" s="1" t="s">
        <v>5379</v>
      </c>
      <c r="T4" s="1" t="s">
        <v>5378</v>
      </c>
    </row>
    <row r="5" spans="1:20" x14ac:dyDescent="0.25">
      <c r="A5" s="1" t="s">
        <v>503</v>
      </c>
      <c r="B5" s="39">
        <v>0</v>
      </c>
      <c r="C5" s="39">
        <v>0</v>
      </c>
      <c r="D5" s="39">
        <v>0</v>
      </c>
      <c r="E5" s="39">
        <v>1.5368733125</v>
      </c>
      <c r="F5" s="39">
        <v>0</v>
      </c>
      <c r="G5" s="39">
        <v>0</v>
      </c>
      <c r="H5" s="39">
        <v>0</v>
      </c>
      <c r="I5" s="39">
        <v>0</v>
      </c>
      <c r="J5" s="39">
        <v>0</v>
      </c>
      <c r="K5" s="1" t="s">
        <v>253</v>
      </c>
      <c r="L5" s="1" t="s">
        <v>5381</v>
      </c>
      <c r="M5" s="1" t="s">
        <v>5381</v>
      </c>
      <c r="N5" s="1" t="s">
        <v>5381</v>
      </c>
      <c r="O5" s="1" t="s">
        <v>5381</v>
      </c>
      <c r="P5" s="1" t="s">
        <v>5381</v>
      </c>
      <c r="Q5" s="1" t="s">
        <v>5381</v>
      </c>
      <c r="R5" s="1" t="s">
        <v>5382</v>
      </c>
      <c r="S5" s="1" t="s">
        <v>5381</v>
      </c>
      <c r="T5" s="1" t="s">
        <v>5381</v>
      </c>
    </row>
    <row r="6" spans="1:20" x14ac:dyDescent="0.25">
      <c r="A6" s="1" t="s">
        <v>494</v>
      </c>
      <c r="B6" s="39">
        <v>0</v>
      </c>
      <c r="C6" s="39">
        <v>0</v>
      </c>
      <c r="D6" s="39">
        <v>0</v>
      </c>
      <c r="E6" s="39">
        <v>4.2695846491499996</v>
      </c>
      <c r="F6" s="39">
        <v>0</v>
      </c>
      <c r="G6" s="39">
        <v>0</v>
      </c>
      <c r="H6" s="39">
        <v>0</v>
      </c>
      <c r="I6" s="39">
        <v>0</v>
      </c>
      <c r="J6" s="39">
        <v>1.40646687216</v>
      </c>
      <c r="K6" s="1" t="s">
        <v>251</v>
      </c>
      <c r="L6" s="1" t="s">
        <v>5383</v>
      </c>
      <c r="M6" s="1" t="s">
        <v>5383</v>
      </c>
      <c r="N6" s="1" t="s">
        <v>5384</v>
      </c>
      <c r="O6" s="1" t="s">
        <v>5383</v>
      </c>
      <c r="P6" s="1" t="s">
        <v>5383</v>
      </c>
      <c r="Q6" s="1" t="s">
        <v>5383</v>
      </c>
      <c r="R6" s="1" t="s">
        <v>5385</v>
      </c>
      <c r="S6" s="1" t="s">
        <v>5383</v>
      </c>
      <c r="T6" s="1" t="s">
        <v>5383</v>
      </c>
    </row>
    <row r="7" spans="1:20" x14ac:dyDescent="0.25">
      <c r="A7" s="1" t="s">
        <v>375</v>
      </c>
      <c r="B7" s="39">
        <v>292.48409027299999</v>
      </c>
      <c r="C7" s="39">
        <v>0</v>
      </c>
      <c r="D7" s="39">
        <v>316.33681285199998</v>
      </c>
      <c r="E7" s="39">
        <v>3.8184171991100002</v>
      </c>
      <c r="F7" s="39">
        <v>0</v>
      </c>
      <c r="G7" s="39">
        <v>0</v>
      </c>
      <c r="H7" s="39">
        <v>25.9280080439</v>
      </c>
      <c r="I7" s="39">
        <v>25.525869568200001</v>
      </c>
      <c r="J7" s="39">
        <v>1.40646687216</v>
      </c>
      <c r="K7" s="1" t="s">
        <v>128</v>
      </c>
      <c r="L7" s="1" t="s">
        <v>5386</v>
      </c>
      <c r="M7" s="1" t="s">
        <v>5386</v>
      </c>
      <c r="N7" s="1" t="s">
        <v>5387</v>
      </c>
      <c r="O7" s="1" t="s">
        <v>5386</v>
      </c>
      <c r="P7" s="1" t="s">
        <v>5388</v>
      </c>
      <c r="Q7" s="1" t="s">
        <v>5386</v>
      </c>
      <c r="R7" s="1" t="s">
        <v>5389</v>
      </c>
      <c r="S7" s="1" t="s">
        <v>5388</v>
      </c>
      <c r="T7" s="1" t="s">
        <v>5388</v>
      </c>
    </row>
    <row r="8" spans="1:20" x14ac:dyDescent="0.25">
      <c r="A8" s="1" t="s">
        <v>461</v>
      </c>
      <c r="B8" s="39">
        <v>0</v>
      </c>
      <c r="C8" s="39">
        <v>0</v>
      </c>
      <c r="D8" s="39">
        <v>0</v>
      </c>
      <c r="E8" s="39">
        <v>28.113121248799999</v>
      </c>
      <c r="F8" s="39">
        <v>0</v>
      </c>
      <c r="G8" s="39">
        <v>0</v>
      </c>
      <c r="H8" s="39">
        <v>0</v>
      </c>
      <c r="I8" s="39">
        <v>0</v>
      </c>
      <c r="J8" s="39">
        <v>0</v>
      </c>
      <c r="K8" s="1" t="s">
        <v>250</v>
      </c>
      <c r="L8" s="1" t="s">
        <v>5390</v>
      </c>
      <c r="M8" s="1" t="s">
        <v>5390</v>
      </c>
      <c r="N8" s="1" t="s">
        <v>5390</v>
      </c>
      <c r="O8" s="1" t="s">
        <v>5390</v>
      </c>
      <c r="P8" s="1" t="s">
        <v>5390</v>
      </c>
      <c r="Q8" s="1" t="s">
        <v>5390</v>
      </c>
      <c r="R8" s="1" t="s">
        <v>5391</v>
      </c>
      <c r="S8" s="1" t="s">
        <v>5390</v>
      </c>
      <c r="T8" s="1" t="s">
        <v>5390</v>
      </c>
    </row>
    <row r="9" spans="1:20" x14ac:dyDescent="0.25">
      <c r="A9" s="1" t="s">
        <v>483</v>
      </c>
      <c r="B9" s="39">
        <v>0</v>
      </c>
      <c r="C9" s="39">
        <v>0</v>
      </c>
      <c r="D9" s="39">
        <v>0</v>
      </c>
      <c r="E9" s="39">
        <v>12.4868041193</v>
      </c>
      <c r="F9" s="39">
        <v>0</v>
      </c>
      <c r="G9" s="39">
        <v>0</v>
      </c>
      <c r="H9" s="39">
        <v>0</v>
      </c>
      <c r="I9" s="39">
        <v>0</v>
      </c>
      <c r="J9" s="39">
        <v>6.8447810139799996</v>
      </c>
      <c r="K9" s="1" t="s">
        <v>249</v>
      </c>
      <c r="L9" s="1" t="s">
        <v>5392</v>
      </c>
      <c r="M9" s="1" t="s">
        <v>5392</v>
      </c>
      <c r="N9" s="1" t="s">
        <v>5393</v>
      </c>
      <c r="O9" s="1" t="s">
        <v>5392</v>
      </c>
      <c r="P9" s="1" t="s">
        <v>5392</v>
      </c>
      <c r="Q9" s="1" t="s">
        <v>5392</v>
      </c>
      <c r="R9" s="1" t="s">
        <v>5394</v>
      </c>
      <c r="S9" s="1" t="s">
        <v>5392</v>
      </c>
      <c r="T9" s="1" t="s">
        <v>5392</v>
      </c>
    </row>
    <row r="10" spans="1:20" x14ac:dyDescent="0.25">
      <c r="A10" s="1" t="s">
        <v>485</v>
      </c>
      <c r="B10" s="39">
        <v>0</v>
      </c>
      <c r="C10" s="39">
        <v>0</v>
      </c>
      <c r="D10" s="39">
        <v>0</v>
      </c>
      <c r="E10" s="39">
        <v>0</v>
      </c>
      <c r="F10" s="39">
        <v>0</v>
      </c>
      <c r="G10" s="39">
        <v>0</v>
      </c>
      <c r="H10" s="39">
        <v>0</v>
      </c>
      <c r="I10" s="39">
        <v>0</v>
      </c>
      <c r="J10" s="39">
        <v>2.2577494526800002</v>
      </c>
      <c r="K10" s="1" t="s">
        <v>248</v>
      </c>
      <c r="L10" s="1" t="s">
        <v>5395</v>
      </c>
      <c r="M10" s="1" t="s">
        <v>5395</v>
      </c>
      <c r="N10" s="1" t="s">
        <v>5396</v>
      </c>
      <c r="O10" s="1" t="s">
        <v>5395</v>
      </c>
      <c r="P10" s="1" t="s">
        <v>5395</v>
      </c>
      <c r="Q10" s="1" t="s">
        <v>5395</v>
      </c>
      <c r="R10" s="1" t="s">
        <v>5395</v>
      </c>
      <c r="S10" s="1" t="s">
        <v>5395</v>
      </c>
      <c r="T10" s="1" t="s">
        <v>5395</v>
      </c>
    </row>
    <row r="11" spans="1:20" x14ac:dyDescent="0.25">
      <c r="A11" s="1" t="s">
        <v>416</v>
      </c>
      <c r="B11" s="39">
        <v>0</v>
      </c>
      <c r="C11" s="39">
        <v>0</v>
      </c>
      <c r="D11" s="39">
        <v>0</v>
      </c>
      <c r="E11" s="39">
        <v>0</v>
      </c>
      <c r="F11" s="39">
        <v>0</v>
      </c>
      <c r="G11" s="39">
        <v>0</v>
      </c>
      <c r="H11" s="39">
        <v>0</v>
      </c>
      <c r="I11" s="39">
        <v>0</v>
      </c>
      <c r="J11" s="39">
        <v>4.6515079085400002</v>
      </c>
      <c r="K11" s="1" t="s">
        <v>247</v>
      </c>
      <c r="L11" s="1" t="s">
        <v>5397</v>
      </c>
      <c r="M11" s="1" t="s">
        <v>5397</v>
      </c>
      <c r="N11" s="1" t="s">
        <v>5398</v>
      </c>
      <c r="O11" s="1" t="s">
        <v>5397</v>
      </c>
      <c r="P11" s="1" t="s">
        <v>5397</v>
      </c>
      <c r="Q11" s="1" t="s">
        <v>5397</v>
      </c>
      <c r="R11" s="1" t="s">
        <v>5397</v>
      </c>
      <c r="S11" s="1" t="s">
        <v>5397</v>
      </c>
      <c r="T11" s="1" t="s">
        <v>5397</v>
      </c>
    </row>
    <row r="12" spans="1:20" x14ac:dyDescent="0.25">
      <c r="A12" s="1" t="s">
        <v>397</v>
      </c>
      <c r="B12" s="39">
        <v>0</v>
      </c>
      <c r="C12" s="39">
        <v>0</v>
      </c>
      <c r="D12" s="39">
        <v>0</v>
      </c>
      <c r="E12" s="39">
        <v>7.3969431965799997</v>
      </c>
      <c r="F12" s="39">
        <v>0</v>
      </c>
      <c r="G12" s="39">
        <v>6.6687619280100003</v>
      </c>
      <c r="H12" s="39">
        <v>0</v>
      </c>
      <c r="I12" s="39">
        <v>8.4699476294499991</v>
      </c>
      <c r="J12" s="39">
        <v>2.0481440658299999</v>
      </c>
      <c r="K12" s="1" t="s">
        <v>264</v>
      </c>
      <c r="L12" s="1" t="s">
        <v>5399</v>
      </c>
      <c r="M12" s="1" t="s">
        <v>5400</v>
      </c>
      <c r="N12" s="1" t="s">
        <v>5401</v>
      </c>
      <c r="O12" s="1" t="s">
        <v>5399</v>
      </c>
      <c r="P12" s="1" t="s">
        <v>5399</v>
      </c>
      <c r="Q12" s="1" t="s">
        <v>5399</v>
      </c>
      <c r="R12" s="1" t="s">
        <v>5402</v>
      </c>
      <c r="S12" s="1" t="s">
        <v>5399</v>
      </c>
      <c r="T12" s="1" t="s">
        <v>5403</v>
      </c>
    </row>
    <row r="13" spans="1:20" x14ac:dyDescent="0.25">
      <c r="A13" s="1" t="s">
        <v>389</v>
      </c>
      <c r="B13" s="39">
        <v>0</v>
      </c>
      <c r="C13" s="39">
        <v>0</v>
      </c>
      <c r="D13" s="39">
        <v>0</v>
      </c>
      <c r="E13" s="39">
        <v>0</v>
      </c>
      <c r="F13" s="39">
        <v>0</v>
      </c>
      <c r="G13" s="39">
        <v>0</v>
      </c>
      <c r="H13" s="39">
        <v>0</v>
      </c>
      <c r="I13" s="39">
        <v>0</v>
      </c>
      <c r="J13" s="39">
        <v>2.2577494526800002</v>
      </c>
      <c r="K13" s="1" t="s">
        <v>246</v>
      </c>
      <c r="L13" s="1" t="s">
        <v>5404</v>
      </c>
      <c r="M13" s="1" t="s">
        <v>5404</v>
      </c>
      <c r="N13" s="1" t="s">
        <v>5405</v>
      </c>
      <c r="O13" s="1" t="s">
        <v>5404</v>
      </c>
      <c r="P13" s="1" t="s">
        <v>5404</v>
      </c>
      <c r="Q13" s="1" t="s">
        <v>5404</v>
      </c>
      <c r="R13" s="1" t="s">
        <v>5404</v>
      </c>
      <c r="S13" s="1" t="s">
        <v>5404</v>
      </c>
      <c r="T13" s="1" t="s">
        <v>5404</v>
      </c>
    </row>
    <row r="14" spans="1:20" x14ac:dyDescent="0.25">
      <c r="A14" s="1" t="s">
        <v>380</v>
      </c>
      <c r="B14" s="39">
        <v>0</v>
      </c>
      <c r="C14" s="39">
        <v>0</v>
      </c>
      <c r="D14" s="39">
        <v>0</v>
      </c>
      <c r="E14" s="39">
        <v>0</v>
      </c>
      <c r="F14" s="39">
        <v>0</v>
      </c>
      <c r="G14" s="39">
        <v>0</v>
      </c>
      <c r="H14" s="39">
        <v>5.7010379132700004</v>
      </c>
      <c r="I14" s="39">
        <v>0</v>
      </c>
      <c r="J14" s="39">
        <v>0</v>
      </c>
      <c r="K14" s="1" t="s">
        <v>142</v>
      </c>
      <c r="L14" s="1" t="s">
        <v>5406</v>
      </c>
      <c r="M14" s="1" t="s">
        <v>5407</v>
      </c>
      <c r="N14" s="1" t="s">
        <v>5407</v>
      </c>
      <c r="O14" s="1" t="s">
        <v>5407</v>
      </c>
      <c r="P14" s="1" t="s">
        <v>5407</v>
      </c>
      <c r="Q14" s="1" t="s">
        <v>5407</v>
      </c>
      <c r="R14" s="1" t="s">
        <v>5407</v>
      </c>
      <c r="S14" s="1" t="s">
        <v>5407</v>
      </c>
      <c r="T14" s="1" t="s">
        <v>5407</v>
      </c>
    </row>
    <row r="15" spans="1:20" x14ac:dyDescent="0.25">
      <c r="A15" s="1" t="s">
        <v>496</v>
      </c>
      <c r="B15" s="39">
        <v>0</v>
      </c>
      <c r="C15" s="39">
        <v>0</v>
      </c>
      <c r="D15" s="39">
        <v>0</v>
      </c>
      <c r="E15" s="39">
        <v>0</v>
      </c>
      <c r="F15" s="39">
        <v>0</v>
      </c>
      <c r="G15" s="39">
        <v>0</v>
      </c>
      <c r="H15" s="39">
        <v>0</v>
      </c>
      <c r="I15" s="39">
        <v>0</v>
      </c>
      <c r="J15" s="39">
        <v>1.40646687216</v>
      </c>
      <c r="K15" s="1" t="s">
        <v>245</v>
      </c>
      <c r="L15" s="1" t="s">
        <v>5408</v>
      </c>
      <c r="M15" s="1" t="s">
        <v>5408</v>
      </c>
      <c r="N15" s="1" t="s">
        <v>5409</v>
      </c>
      <c r="O15" s="1" t="s">
        <v>5408</v>
      </c>
      <c r="P15" s="1" t="s">
        <v>5408</v>
      </c>
      <c r="Q15" s="1" t="s">
        <v>5408</v>
      </c>
      <c r="R15" s="1" t="s">
        <v>5408</v>
      </c>
      <c r="S15" s="1" t="s">
        <v>5408</v>
      </c>
      <c r="T15" s="1" t="s">
        <v>5408</v>
      </c>
    </row>
    <row r="16" spans="1:20" x14ac:dyDescent="0.25">
      <c r="A16" s="1" t="s">
        <v>437</v>
      </c>
      <c r="B16" s="39">
        <v>0</v>
      </c>
      <c r="C16" s="39">
        <v>0</v>
      </c>
      <c r="D16" s="39">
        <v>0</v>
      </c>
      <c r="E16" s="39">
        <v>0</v>
      </c>
      <c r="F16" s="39">
        <v>0.92003113282899995</v>
      </c>
      <c r="G16" s="39">
        <v>0</v>
      </c>
      <c r="H16" s="39">
        <v>0</v>
      </c>
      <c r="I16" s="39">
        <v>0</v>
      </c>
      <c r="J16" s="39">
        <v>0</v>
      </c>
      <c r="K16" s="1" t="s">
        <v>244</v>
      </c>
      <c r="L16" s="1" t="s">
        <v>5410</v>
      </c>
      <c r="M16" s="1" t="s">
        <v>5410</v>
      </c>
      <c r="N16" s="1" t="s">
        <v>5410</v>
      </c>
      <c r="O16" s="1" t="s">
        <v>5410</v>
      </c>
      <c r="P16" s="1" t="s">
        <v>5410</v>
      </c>
      <c r="Q16" s="1" t="s">
        <v>5410</v>
      </c>
      <c r="R16" s="1" t="s">
        <v>5410</v>
      </c>
      <c r="S16" s="1" t="s">
        <v>5411</v>
      </c>
      <c r="T16" s="1" t="s">
        <v>5410</v>
      </c>
    </row>
    <row r="17" spans="1:20" x14ac:dyDescent="0.25">
      <c r="A17" s="1" t="s">
        <v>497</v>
      </c>
      <c r="B17" s="39">
        <v>0</v>
      </c>
      <c r="C17" s="39">
        <v>0</v>
      </c>
      <c r="D17" s="39">
        <v>0</v>
      </c>
      <c r="E17" s="39">
        <v>1.5368733125</v>
      </c>
      <c r="F17" s="39">
        <v>0</v>
      </c>
      <c r="G17" s="39">
        <v>0</v>
      </c>
      <c r="H17" s="39">
        <v>0</v>
      </c>
      <c r="I17" s="39">
        <v>0</v>
      </c>
      <c r="J17" s="39">
        <v>0</v>
      </c>
      <c r="K17" s="1" t="s">
        <v>243</v>
      </c>
      <c r="L17" s="1" t="s">
        <v>5412</v>
      </c>
      <c r="M17" s="1" t="s">
        <v>5412</v>
      </c>
      <c r="N17" s="1" t="s">
        <v>5412</v>
      </c>
      <c r="O17" s="1" t="s">
        <v>5412</v>
      </c>
      <c r="P17" s="1" t="s">
        <v>5412</v>
      </c>
      <c r="Q17" s="1" t="s">
        <v>5412</v>
      </c>
      <c r="R17" s="1" t="s">
        <v>5413</v>
      </c>
      <c r="S17" s="1" t="s">
        <v>5412</v>
      </c>
      <c r="T17" s="1" t="s">
        <v>5412</v>
      </c>
    </row>
    <row r="18" spans="1:20" x14ac:dyDescent="0.25">
      <c r="A18" s="1" t="s">
        <v>427</v>
      </c>
      <c r="B18" s="39">
        <v>0</v>
      </c>
      <c r="C18" s="39">
        <v>0</v>
      </c>
      <c r="D18" s="39">
        <v>0</v>
      </c>
      <c r="E18" s="39">
        <v>1.5368733125</v>
      </c>
      <c r="F18" s="39">
        <v>0</v>
      </c>
      <c r="G18" s="39">
        <v>0</v>
      </c>
      <c r="H18" s="39">
        <v>0</v>
      </c>
      <c r="I18" s="39">
        <v>0</v>
      </c>
      <c r="J18" s="39">
        <v>0</v>
      </c>
      <c r="K18" s="1" t="s">
        <v>274</v>
      </c>
      <c r="L18" s="1" t="s">
        <v>5414</v>
      </c>
      <c r="M18" s="1" t="s">
        <v>5414</v>
      </c>
      <c r="N18" s="1" t="s">
        <v>5414</v>
      </c>
      <c r="O18" s="1" t="s">
        <v>5414</v>
      </c>
      <c r="P18" s="1" t="s">
        <v>5414</v>
      </c>
      <c r="Q18" s="1" t="s">
        <v>5414</v>
      </c>
      <c r="R18" s="1" t="s">
        <v>5415</v>
      </c>
      <c r="S18" s="1" t="s">
        <v>5414</v>
      </c>
      <c r="T18" s="1" t="s">
        <v>5414</v>
      </c>
    </row>
    <row r="19" spans="1:20" x14ac:dyDescent="0.25">
      <c r="A19" s="1" t="s">
        <v>378</v>
      </c>
      <c r="B19" s="39">
        <v>0</v>
      </c>
      <c r="C19" s="39">
        <v>0</v>
      </c>
      <c r="D19" s="39">
        <v>0</v>
      </c>
      <c r="E19" s="39">
        <v>0</v>
      </c>
      <c r="F19" s="39">
        <v>0</v>
      </c>
      <c r="G19" s="39">
        <v>1.0282394986100001</v>
      </c>
      <c r="H19" s="39">
        <v>0</v>
      </c>
      <c r="I19" s="39">
        <v>0</v>
      </c>
      <c r="J19" s="39">
        <v>0</v>
      </c>
      <c r="K19" s="1" t="s">
        <v>273</v>
      </c>
      <c r="L19" s="1" t="s">
        <v>5416</v>
      </c>
      <c r="M19" s="1" t="s">
        <v>5416</v>
      </c>
      <c r="N19" s="1" t="s">
        <v>5416</v>
      </c>
      <c r="O19" s="1" t="s">
        <v>5416</v>
      </c>
      <c r="P19" s="1" t="s">
        <v>5416</v>
      </c>
      <c r="Q19" s="1" t="s">
        <v>5416</v>
      </c>
      <c r="R19" s="1" t="s">
        <v>5416</v>
      </c>
      <c r="S19" s="1" t="s">
        <v>5416</v>
      </c>
      <c r="T19" s="1" t="s">
        <v>5417</v>
      </c>
    </row>
    <row r="20" spans="1:20" x14ac:dyDescent="0.25">
      <c r="A20" s="1" t="s">
        <v>491</v>
      </c>
      <c r="B20" s="39">
        <v>0</v>
      </c>
      <c r="C20" s="39">
        <v>0</v>
      </c>
      <c r="D20" s="39">
        <v>0</v>
      </c>
      <c r="E20" s="39">
        <v>1.6388781783799999</v>
      </c>
      <c r="F20" s="39">
        <v>0</v>
      </c>
      <c r="G20" s="39">
        <v>0</v>
      </c>
      <c r="H20" s="39">
        <v>0</v>
      </c>
      <c r="I20" s="39">
        <v>0</v>
      </c>
      <c r="J20" s="39">
        <v>0</v>
      </c>
      <c r="K20" s="1" t="s">
        <v>272</v>
      </c>
      <c r="L20" s="1" t="s">
        <v>5418</v>
      </c>
      <c r="M20" s="1" t="s">
        <v>5418</v>
      </c>
      <c r="N20" s="1" t="s">
        <v>5418</v>
      </c>
      <c r="O20" s="1" t="s">
        <v>5418</v>
      </c>
      <c r="P20" s="1" t="s">
        <v>5418</v>
      </c>
      <c r="Q20" s="1" t="s">
        <v>5418</v>
      </c>
      <c r="R20" s="1" t="s">
        <v>5419</v>
      </c>
      <c r="S20" s="1" t="s">
        <v>5418</v>
      </c>
      <c r="T20" s="1" t="s">
        <v>5418</v>
      </c>
    </row>
    <row r="21" spans="1:20" x14ac:dyDescent="0.25">
      <c r="A21" s="1" t="s">
        <v>469</v>
      </c>
      <c r="B21" s="39">
        <v>0</v>
      </c>
      <c r="C21" s="39">
        <v>0</v>
      </c>
      <c r="D21" s="39">
        <v>0</v>
      </c>
      <c r="E21" s="39">
        <v>5.2970058949699999</v>
      </c>
      <c r="F21" s="39">
        <v>0</v>
      </c>
      <c r="G21" s="39">
        <v>0</v>
      </c>
      <c r="H21" s="39">
        <v>0</v>
      </c>
      <c r="I21" s="39">
        <v>0</v>
      </c>
      <c r="J21" s="39">
        <v>0</v>
      </c>
      <c r="K21" s="1" t="s">
        <v>276</v>
      </c>
      <c r="L21" s="1" t="s">
        <v>5420</v>
      </c>
      <c r="M21" s="1" t="s">
        <v>5420</v>
      </c>
      <c r="N21" s="1" t="s">
        <v>5420</v>
      </c>
      <c r="O21" s="1" t="s">
        <v>5420</v>
      </c>
      <c r="P21" s="1" t="s">
        <v>5420</v>
      </c>
      <c r="Q21" s="1" t="s">
        <v>5420</v>
      </c>
      <c r="R21" s="1" t="s">
        <v>5421</v>
      </c>
      <c r="S21" s="1" t="s">
        <v>5420</v>
      </c>
      <c r="T21" s="1" t="s">
        <v>5420</v>
      </c>
    </row>
    <row r="22" spans="1:20" x14ac:dyDescent="0.25">
      <c r="A22" s="1" t="s">
        <v>452</v>
      </c>
      <c r="B22" s="39">
        <v>0</v>
      </c>
      <c r="C22" s="39">
        <v>0</v>
      </c>
      <c r="D22" s="39">
        <v>0</v>
      </c>
      <c r="E22" s="39">
        <v>3.8184171991100002</v>
      </c>
      <c r="F22" s="39">
        <v>0</v>
      </c>
      <c r="G22" s="39">
        <v>0</v>
      </c>
      <c r="H22" s="39">
        <v>0</v>
      </c>
      <c r="I22" s="39">
        <v>0</v>
      </c>
      <c r="J22" s="39">
        <v>0</v>
      </c>
      <c r="K22" s="1" t="s">
        <v>146</v>
      </c>
      <c r="L22" s="1" t="s">
        <v>5422</v>
      </c>
      <c r="M22" s="1" t="s">
        <v>5422</v>
      </c>
      <c r="N22" s="1" t="s">
        <v>5422</v>
      </c>
      <c r="O22" s="1" t="s">
        <v>5422</v>
      </c>
      <c r="P22" s="1" t="s">
        <v>5422</v>
      </c>
      <c r="Q22" s="1" t="s">
        <v>5422</v>
      </c>
      <c r="R22" s="1" t="s">
        <v>5423</v>
      </c>
      <c r="S22" s="1" t="s">
        <v>5422</v>
      </c>
      <c r="T22" s="1" t="s">
        <v>5422</v>
      </c>
    </row>
    <row r="23" spans="1:20" x14ac:dyDescent="0.25">
      <c r="A23" s="1" t="s">
        <v>420</v>
      </c>
      <c r="B23" s="39">
        <v>0</v>
      </c>
      <c r="C23" s="39">
        <v>0</v>
      </c>
      <c r="D23" s="39">
        <v>0</v>
      </c>
      <c r="E23" s="39">
        <v>0</v>
      </c>
      <c r="F23" s="39">
        <v>0</v>
      </c>
      <c r="G23" s="39">
        <v>1.0282394986100001</v>
      </c>
      <c r="H23" s="39">
        <v>0</v>
      </c>
      <c r="I23" s="39">
        <v>0</v>
      </c>
      <c r="J23" s="39">
        <v>0</v>
      </c>
      <c r="K23" s="1" t="s">
        <v>268</v>
      </c>
      <c r="L23" s="1" t="s">
        <v>5424</v>
      </c>
      <c r="M23" s="1" t="s">
        <v>5424</v>
      </c>
      <c r="N23" s="1" t="s">
        <v>5424</v>
      </c>
      <c r="O23" s="1" t="s">
        <v>5424</v>
      </c>
      <c r="P23" s="1" t="s">
        <v>5424</v>
      </c>
      <c r="Q23" s="1" t="s">
        <v>5424</v>
      </c>
      <c r="R23" s="1" t="s">
        <v>5424</v>
      </c>
      <c r="S23" s="1" t="s">
        <v>5424</v>
      </c>
      <c r="T23" s="1" t="s">
        <v>5425</v>
      </c>
    </row>
    <row r="24" spans="1:20" x14ac:dyDescent="0.25">
      <c r="A24" s="1" t="s">
        <v>385</v>
      </c>
      <c r="B24" s="39">
        <v>0</v>
      </c>
      <c r="C24" s="39">
        <v>0</v>
      </c>
      <c r="D24" s="39">
        <v>0</v>
      </c>
      <c r="E24" s="39">
        <v>0</v>
      </c>
      <c r="F24" s="39">
        <v>0</v>
      </c>
      <c r="G24" s="39">
        <v>0</v>
      </c>
      <c r="H24" s="39">
        <v>0</v>
      </c>
      <c r="I24" s="39">
        <v>0</v>
      </c>
      <c r="J24" s="39">
        <v>3.8415438448599999</v>
      </c>
      <c r="K24" s="1" t="s">
        <v>267</v>
      </c>
      <c r="L24" s="1" t="s">
        <v>5426</v>
      </c>
      <c r="M24" s="1" t="s">
        <v>5426</v>
      </c>
      <c r="N24" s="1" t="s">
        <v>5427</v>
      </c>
      <c r="O24" s="1" t="s">
        <v>5426</v>
      </c>
      <c r="P24" s="1" t="s">
        <v>5426</v>
      </c>
      <c r="Q24" s="1" t="s">
        <v>5426</v>
      </c>
      <c r="R24" s="1" t="s">
        <v>5426</v>
      </c>
      <c r="S24" s="1" t="s">
        <v>5426</v>
      </c>
      <c r="T24" s="1" t="s">
        <v>5426</v>
      </c>
    </row>
    <row r="25" spans="1:20" x14ac:dyDescent="0.25">
      <c r="A25" s="1" t="s">
        <v>460</v>
      </c>
      <c r="B25" s="39">
        <v>0</v>
      </c>
      <c r="C25" s="39">
        <v>87.145094801900001</v>
      </c>
      <c r="D25" s="39">
        <v>0</v>
      </c>
      <c r="E25" s="39">
        <v>0</v>
      </c>
      <c r="F25" s="39">
        <v>0</v>
      </c>
      <c r="G25" s="39">
        <v>3.3869110202199999</v>
      </c>
      <c r="H25" s="39">
        <v>0</v>
      </c>
      <c r="I25" s="39">
        <v>0</v>
      </c>
      <c r="J25" s="39">
        <v>0</v>
      </c>
      <c r="K25" s="1" t="s">
        <v>269</v>
      </c>
      <c r="L25" s="1" t="s">
        <v>5428</v>
      </c>
      <c r="M25" s="1" t="s">
        <v>5428</v>
      </c>
      <c r="N25" s="1" t="s">
        <v>5428</v>
      </c>
      <c r="O25" s="1" t="s">
        <v>5428</v>
      </c>
      <c r="P25" s="1" t="s">
        <v>5429</v>
      </c>
      <c r="Q25" s="1" t="s">
        <v>5428</v>
      </c>
      <c r="R25" s="1" t="s">
        <v>5428</v>
      </c>
      <c r="S25" s="1" t="s">
        <v>5428</v>
      </c>
      <c r="T25" s="1" t="s">
        <v>5430</v>
      </c>
    </row>
    <row r="26" spans="1:20" x14ac:dyDescent="0.25">
      <c r="A26" s="1" t="s">
        <v>489</v>
      </c>
      <c r="B26" s="39">
        <v>0</v>
      </c>
      <c r="C26" s="39">
        <v>0</v>
      </c>
      <c r="D26" s="39">
        <v>0</v>
      </c>
      <c r="E26" s="39">
        <v>2.8936442837</v>
      </c>
      <c r="F26" s="39">
        <v>0</v>
      </c>
      <c r="G26" s="39">
        <v>0</v>
      </c>
      <c r="H26" s="39">
        <v>0</v>
      </c>
      <c r="I26" s="39">
        <v>0</v>
      </c>
      <c r="J26" s="39">
        <v>0</v>
      </c>
      <c r="K26" s="1" t="s">
        <v>227</v>
      </c>
      <c r="L26" s="1" t="s">
        <v>5431</v>
      </c>
      <c r="M26" s="1" t="s">
        <v>5431</v>
      </c>
      <c r="N26" s="1" t="s">
        <v>5431</v>
      </c>
      <c r="O26" s="1" t="s">
        <v>5431</v>
      </c>
      <c r="P26" s="1" t="s">
        <v>5431</v>
      </c>
      <c r="Q26" s="1" t="s">
        <v>5431</v>
      </c>
      <c r="R26" s="1" t="s">
        <v>5432</v>
      </c>
      <c r="S26" s="1" t="s">
        <v>5431</v>
      </c>
      <c r="T26" s="1" t="s">
        <v>5431</v>
      </c>
    </row>
    <row r="27" spans="1:20" x14ac:dyDescent="0.25">
      <c r="A27" s="1" t="s">
        <v>406</v>
      </c>
      <c r="B27" s="39">
        <v>0</v>
      </c>
      <c r="C27" s="39">
        <v>0</v>
      </c>
      <c r="D27" s="39">
        <v>0</v>
      </c>
      <c r="E27" s="39">
        <v>16.350835948099999</v>
      </c>
      <c r="F27" s="39">
        <v>0</v>
      </c>
      <c r="G27" s="39">
        <v>0</v>
      </c>
      <c r="H27" s="39">
        <v>3.5444655191100001</v>
      </c>
      <c r="I27" s="39">
        <v>0</v>
      </c>
      <c r="J27" s="39">
        <v>0</v>
      </c>
      <c r="K27" s="1" t="s">
        <v>266</v>
      </c>
      <c r="L27" s="1" t="s">
        <v>5433</v>
      </c>
      <c r="M27" s="1" t="s">
        <v>5434</v>
      </c>
      <c r="N27" s="1" t="s">
        <v>5434</v>
      </c>
      <c r="O27" s="1" t="s">
        <v>5434</v>
      </c>
      <c r="P27" s="1" t="s">
        <v>5434</v>
      </c>
      <c r="Q27" s="1" t="s">
        <v>5434</v>
      </c>
      <c r="R27" s="1" t="s">
        <v>5435</v>
      </c>
      <c r="S27" s="1" t="s">
        <v>5434</v>
      </c>
      <c r="T27" s="1" t="s">
        <v>5434</v>
      </c>
    </row>
    <row r="28" spans="1:20" x14ac:dyDescent="0.25">
      <c r="A28" s="1" t="s">
        <v>465</v>
      </c>
      <c r="B28" s="39">
        <v>0</v>
      </c>
      <c r="C28" s="39">
        <v>0</v>
      </c>
      <c r="D28" s="39">
        <v>0</v>
      </c>
      <c r="E28" s="39">
        <v>2.5721282521800002</v>
      </c>
      <c r="F28" s="39">
        <v>0</v>
      </c>
      <c r="G28" s="39">
        <v>0</v>
      </c>
      <c r="H28" s="39">
        <v>7.3647649307599998</v>
      </c>
      <c r="I28" s="39">
        <v>0</v>
      </c>
      <c r="J28" s="39">
        <v>0</v>
      </c>
      <c r="K28" s="1" t="s">
        <v>259</v>
      </c>
      <c r="L28" s="1" t="s">
        <v>5436</v>
      </c>
      <c r="M28" s="1" t="s">
        <v>5437</v>
      </c>
      <c r="N28" s="1" t="s">
        <v>5437</v>
      </c>
      <c r="O28" s="1" t="s">
        <v>5437</v>
      </c>
      <c r="P28" s="1" t="s">
        <v>5437</v>
      </c>
      <c r="Q28" s="1" t="s">
        <v>5437</v>
      </c>
      <c r="R28" s="1" t="s">
        <v>5438</v>
      </c>
      <c r="S28" s="1" t="s">
        <v>5437</v>
      </c>
      <c r="T28" s="1" t="s">
        <v>5437</v>
      </c>
    </row>
    <row r="29" spans="1:20" x14ac:dyDescent="0.25">
      <c r="A29" s="1" t="s">
        <v>434</v>
      </c>
      <c r="B29" s="39">
        <v>0</v>
      </c>
      <c r="C29" s="39">
        <v>0</v>
      </c>
      <c r="D29" s="39">
        <v>0</v>
      </c>
      <c r="E29" s="39">
        <v>0</v>
      </c>
      <c r="F29" s="39">
        <v>0</v>
      </c>
      <c r="G29" s="39">
        <v>0</v>
      </c>
      <c r="H29" s="39">
        <v>5.7010379132700004</v>
      </c>
      <c r="I29" s="39">
        <v>0</v>
      </c>
      <c r="J29" s="39">
        <v>0</v>
      </c>
      <c r="K29" s="1" t="s">
        <v>5439</v>
      </c>
      <c r="L29" s="1" t="s">
        <v>5440</v>
      </c>
      <c r="M29" s="1" t="s">
        <v>5441</v>
      </c>
      <c r="N29" s="1" t="s">
        <v>5441</v>
      </c>
      <c r="O29" s="1" t="s">
        <v>5441</v>
      </c>
      <c r="P29" s="1" t="s">
        <v>5441</v>
      </c>
      <c r="Q29" s="1" t="s">
        <v>5441</v>
      </c>
      <c r="R29" s="1" t="s">
        <v>5441</v>
      </c>
      <c r="S29" s="1" t="s">
        <v>5441</v>
      </c>
      <c r="T29" s="1" t="s">
        <v>5441</v>
      </c>
    </row>
    <row r="30" spans="1:20" x14ac:dyDescent="0.25">
      <c r="A30" s="1" t="s">
        <v>444</v>
      </c>
      <c r="B30" s="39">
        <v>0</v>
      </c>
      <c r="C30" s="39">
        <v>0</v>
      </c>
      <c r="D30" s="39">
        <v>0</v>
      </c>
      <c r="E30" s="39">
        <v>0</v>
      </c>
      <c r="F30" s="39">
        <v>0</v>
      </c>
      <c r="G30" s="39">
        <v>0</v>
      </c>
      <c r="H30" s="39">
        <v>0</v>
      </c>
      <c r="I30" s="39">
        <v>0</v>
      </c>
      <c r="J30" s="39">
        <v>5.4376782592800001</v>
      </c>
      <c r="K30" s="1" t="s">
        <v>258</v>
      </c>
      <c r="L30" s="1" t="s">
        <v>5442</v>
      </c>
      <c r="M30" s="1" t="s">
        <v>5442</v>
      </c>
      <c r="N30" s="1" t="s">
        <v>5443</v>
      </c>
      <c r="O30" s="1" t="s">
        <v>5442</v>
      </c>
      <c r="P30" s="1" t="s">
        <v>5442</v>
      </c>
      <c r="Q30" s="1" t="s">
        <v>5442</v>
      </c>
      <c r="R30" s="1" t="s">
        <v>5442</v>
      </c>
      <c r="S30" s="1" t="s">
        <v>5442</v>
      </c>
      <c r="T30" s="1" t="s">
        <v>5442</v>
      </c>
    </row>
    <row r="31" spans="1:20" x14ac:dyDescent="0.25">
      <c r="A31" s="1" t="s">
        <v>436</v>
      </c>
      <c r="B31" s="39">
        <v>0</v>
      </c>
      <c r="C31" s="39">
        <v>150.210623935</v>
      </c>
      <c r="D31" s="39">
        <v>0</v>
      </c>
      <c r="E31" s="39">
        <v>20.203503979000001</v>
      </c>
      <c r="F31" s="39">
        <v>0</v>
      </c>
      <c r="G31" s="39">
        <v>0.887890716468</v>
      </c>
      <c r="H31" s="39">
        <v>0</v>
      </c>
      <c r="I31" s="39">
        <v>5.9916028246900002</v>
      </c>
      <c r="J31" s="39">
        <v>1.2869171880300001</v>
      </c>
      <c r="K31" s="1" t="s">
        <v>235</v>
      </c>
      <c r="L31" s="1" t="s">
        <v>5444</v>
      </c>
      <c r="M31" s="1" t="s">
        <v>5445</v>
      </c>
      <c r="N31" s="1" t="s">
        <v>5446</v>
      </c>
      <c r="O31" s="1" t="s">
        <v>5444</v>
      </c>
      <c r="P31" s="1" t="s">
        <v>5447</v>
      </c>
      <c r="Q31" s="1" t="s">
        <v>5444</v>
      </c>
      <c r="R31" s="1" t="s">
        <v>5448</v>
      </c>
      <c r="S31" s="1" t="s">
        <v>5444</v>
      </c>
      <c r="T31" s="1" t="s">
        <v>5449</v>
      </c>
    </row>
    <row r="32" spans="1:20" x14ac:dyDescent="0.25">
      <c r="A32" s="1" t="s">
        <v>447</v>
      </c>
      <c r="B32" s="39">
        <v>0</v>
      </c>
      <c r="C32" s="39">
        <v>150.210623935</v>
      </c>
      <c r="D32" s="39">
        <v>0</v>
      </c>
      <c r="E32" s="39">
        <v>18.539123119999999</v>
      </c>
      <c r="F32" s="39">
        <v>0</v>
      </c>
      <c r="G32" s="39">
        <v>0</v>
      </c>
      <c r="H32" s="39">
        <v>1.4426406914700001</v>
      </c>
      <c r="I32" s="39">
        <v>5.9916028246900002</v>
      </c>
      <c r="J32" s="39">
        <v>0</v>
      </c>
      <c r="K32" s="1" t="s">
        <v>234</v>
      </c>
      <c r="L32" s="1" t="s">
        <v>5450</v>
      </c>
      <c r="M32" s="1" t="s">
        <v>5451</v>
      </c>
      <c r="N32" s="1" t="s">
        <v>5452</v>
      </c>
      <c r="O32" s="1" t="s">
        <v>5452</v>
      </c>
      <c r="P32" s="1" t="s">
        <v>5453</v>
      </c>
      <c r="Q32" s="1" t="s">
        <v>5452</v>
      </c>
      <c r="R32" s="1" t="s">
        <v>5454</v>
      </c>
      <c r="S32" s="1" t="s">
        <v>5452</v>
      </c>
      <c r="T32" s="1" t="s">
        <v>5452</v>
      </c>
    </row>
    <row r="33" spans="1:20" x14ac:dyDescent="0.25">
      <c r="A33" s="1" t="s">
        <v>454</v>
      </c>
      <c r="B33" s="39">
        <v>0</v>
      </c>
      <c r="C33" s="39">
        <v>0</v>
      </c>
      <c r="D33" s="39">
        <v>0</v>
      </c>
      <c r="E33" s="39">
        <v>2.8752565643799999</v>
      </c>
      <c r="F33" s="39">
        <v>0</v>
      </c>
      <c r="G33" s="39">
        <v>0</v>
      </c>
      <c r="H33" s="39">
        <v>3.85071268537</v>
      </c>
      <c r="I33" s="39">
        <v>0</v>
      </c>
      <c r="J33" s="39">
        <v>0</v>
      </c>
      <c r="K33" s="1" t="s">
        <v>233</v>
      </c>
      <c r="L33" s="1" t="s">
        <v>5455</v>
      </c>
      <c r="M33" s="1" t="s">
        <v>5456</v>
      </c>
      <c r="N33" s="1" t="s">
        <v>5456</v>
      </c>
      <c r="O33" s="1" t="s">
        <v>5456</v>
      </c>
      <c r="P33" s="1" t="s">
        <v>5456</v>
      </c>
      <c r="Q33" s="1" t="s">
        <v>5456</v>
      </c>
      <c r="R33" s="1" t="s">
        <v>5457</v>
      </c>
      <c r="S33" s="1" t="s">
        <v>5456</v>
      </c>
      <c r="T33" s="1" t="s">
        <v>5456</v>
      </c>
    </row>
    <row r="34" spans="1:20" x14ac:dyDescent="0.25">
      <c r="A34" s="1" t="s">
        <v>391</v>
      </c>
      <c r="B34" s="39">
        <v>0</v>
      </c>
      <c r="C34" s="39">
        <v>0</v>
      </c>
      <c r="D34" s="39">
        <v>0</v>
      </c>
      <c r="E34" s="39">
        <v>0.99033815057100005</v>
      </c>
      <c r="F34" s="39">
        <v>0</v>
      </c>
      <c r="G34" s="39">
        <v>0</v>
      </c>
      <c r="H34" s="39">
        <v>1.4426406914700001</v>
      </c>
      <c r="I34" s="39">
        <v>0</v>
      </c>
      <c r="J34" s="39">
        <v>2.7478658819100001</v>
      </c>
      <c r="K34" s="1" t="s">
        <v>232</v>
      </c>
      <c r="L34" s="1" t="s">
        <v>5458</v>
      </c>
      <c r="M34" s="1" t="s">
        <v>5459</v>
      </c>
      <c r="N34" s="1" t="s">
        <v>5460</v>
      </c>
      <c r="O34" s="1" t="s">
        <v>5459</v>
      </c>
      <c r="P34" s="1" t="s">
        <v>5459</v>
      </c>
      <c r="Q34" s="1" t="s">
        <v>5459</v>
      </c>
      <c r="R34" s="1" t="s">
        <v>5461</v>
      </c>
      <c r="S34" s="1" t="s">
        <v>5459</v>
      </c>
      <c r="T34" s="1" t="s">
        <v>5459</v>
      </c>
    </row>
    <row r="35" spans="1:20" x14ac:dyDescent="0.25">
      <c r="A35" s="1" t="s">
        <v>472</v>
      </c>
      <c r="B35" s="39">
        <v>0</v>
      </c>
      <c r="C35" s="39">
        <v>0</v>
      </c>
      <c r="D35" s="39">
        <v>0</v>
      </c>
      <c r="E35" s="39">
        <v>0</v>
      </c>
      <c r="F35" s="39">
        <v>0</v>
      </c>
      <c r="G35" s="39">
        <v>1.0282394986100001</v>
      </c>
      <c r="H35" s="39">
        <v>0</v>
      </c>
      <c r="I35" s="39">
        <v>0</v>
      </c>
      <c r="J35" s="39">
        <v>0</v>
      </c>
      <c r="K35" s="1" t="s">
        <v>271</v>
      </c>
      <c r="L35" s="1" t="s">
        <v>5462</v>
      </c>
      <c r="M35" s="1" t="s">
        <v>5462</v>
      </c>
      <c r="N35" s="1" t="s">
        <v>5462</v>
      </c>
      <c r="O35" s="1" t="s">
        <v>5462</v>
      </c>
      <c r="P35" s="1" t="s">
        <v>5462</v>
      </c>
      <c r="Q35" s="1" t="s">
        <v>5462</v>
      </c>
      <c r="R35" s="1" t="s">
        <v>5462</v>
      </c>
      <c r="S35" s="1" t="s">
        <v>5462</v>
      </c>
      <c r="T35" s="1" t="s">
        <v>5463</v>
      </c>
    </row>
    <row r="36" spans="1:20" x14ac:dyDescent="0.25">
      <c r="A36" s="1" t="s">
        <v>390</v>
      </c>
      <c r="B36" s="39">
        <v>0</v>
      </c>
      <c r="C36" s="39">
        <v>41.362345721200001</v>
      </c>
      <c r="D36" s="39">
        <v>0</v>
      </c>
      <c r="E36" s="39">
        <v>51.572234387599998</v>
      </c>
      <c r="F36" s="39">
        <v>0</v>
      </c>
      <c r="G36" s="39">
        <v>4.6086945929100001</v>
      </c>
      <c r="H36" s="39">
        <v>0</v>
      </c>
      <c r="I36" s="39">
        <v>8.8732784689499997</v>
      </c>
      <c r="J36" s="39">
        <v>9.4129780983</v>
      </c>
      <c r="K36" s="1" t="s">
        <v>257</v>
      </c>
      <c r="L36" s="1" t="s">
        <v>5464</v>
      </c>
      <c r="M36" s="1" t="s">
        <v>5465</v>
      </c>
      <c r="N36" s="1" t="s">
        <v>5466</v>
      </c>
      <c r="O36" s="1" t="s">
        <v>5464</v>
      </c>
      <c r="P36" s="1" t="s">
        <v>5467</v>
      </c>
      <c r="Q36" s="1" t="s">
        <v>5464</v>
      </c>
      <c r="R36" s="1" t="s">
        <v>5468</v>
      </c>
      <c r="S36" s="1" t="s">
        <v>5464</v>
      </c>
      <c r="T36" s="1" t="s">
        <v>5469</v>
      </c>
    </row>
    <row r="37" spans="1:20" x14ac:dyDescent="0.25">
      <c r="A37" s="1" t="s">
        <v>474</v>
      </c>
      <c r="B37" s="39">
        <v>0</v>
      </c>
      <c r="C37" s="39">
        <v>41.362345721200001</v>
      </c>
      <c r="D37" s="39">
        <v>0</v>
      </c>
      <c r="E37" s="39">
        <v>32.676735031</v>
      </c>
      <c r="F37" s="39">
        <v>0</v>
      </c>
      <c r="G37" s="39">
        <v>3.82645163258</v>
      </c>
      <c r="H37" s="39">
        <v>0</v>
      </c>
      <c r="I37" s="39">
        <v>0</v>
      </c>
      <c r="J37" s="39">
        <v>7.3109974337599999</v>
      </c>
      <c r="K37" s="1" t="s">
        <v>226</v>
      </c>
      <c r="L37" s="1" t="s">
        <v>5470</v>
      </c>
      <c r="M37" s="1" t="s">
        <v>5470</v>
      </c>
      <c r="N37" s="1" t="s">
        <v>5471</v>
      </c>
      <c r="O37" s="1" t="s">
        <v>5470</v>
      </c>
      <c r="P37" s="1" t="s">
        <v>5472</v>
      </c>
      <c r="Q37" s="1" t="s">
        <v>5470</v>
      </c>
      <c r="R37" s="1" t="s">
        <v>5473</v>
      </c>
      <c r="S37" s="1" t="s">
        <v>5470</v>
      </c>
      <c r="T37" s="1" t="s">
        <v>5474</v>
      </c>
    </row>
    <row r="38" spans="1:20" x14ac:dyDescent="0.25">
      <c r="A38" s="1" t="s">
        <v>414</v>
      </c>
      <c r="B38" s="39">
        <v>0</v>
      </c>
      <c r="C38" s="39">
        <v>150.210623935</v>
      </c>
      <c r="D38" s="39">
        <v>0</v>
      </c>
      <c r="E38" s="39">
        <v>22.771355960400001</v>
      </c>
      <c r="F38" s="39">
        <v>0</v>
      </c>
      <c r="G38" s="39">
        <v>0</v>
      </c>
      <c r="H38" s="39">
        <v>1.4426406914700001</v>
      </c>
      <c r="I38" s="39">
        <v>8.4434297700599998</v>
      </c>
      <c r="J38" s="39">
        <v>0</v>
      </c>
      <c r="K38" s="1" t="s">
        <v>231</v>
      </c>
      <c r="L38" s="1" t="s">
        <v>5475</v>
      </c>
      <c r="M38" s="1" t="s">
        <v>5476</v>
      </c>
      <c r="N38" s="1" t="s">
        <v>5477</v>
      </c>
      <c r="O38" s="1" t="s">
        <v>5477</v>
      </c>
      <c r="P38" s="1" t="s">
        <v>5478</v>
      </c>
      <c r="Q38" s="1" t="s">
        <v>5477</v>
      </c>
      <c r="R38" s="1" t="s">
        <v>5479</v>
      </c>
      <c r="S38" s="1" t="s">
        <v>5477</v>
      </c>
      <c r="T38" s="1" t="s">
        <v>5477</v>
      </c>
    </row>
    <row r="39" spans="1:20" x14ac:dyDescent="0.25">
      <c r="A39" s="1" t="s">
        <v>481</v>
      </c>
      <c r="B39" s="39">
        <v>0</v>
      </c>
      <c r="C39" s="39">
        <v>0</v>
      </c>
      <c r="D39" s="39">
        <v>0</v>
      </c>
      <c r="E39" s="39">
        <v>0.52537087704100005</v>
      </c>
      <c r="F39" s="39">
        <v>0</v>
      </c>
      <c r="G39" s="39">
        <v>0</v>
      </c>
      <c r="H39" s="39">
        <v>0</v>
      </c>
      <c r="I39" s="39">
        <v>0</v>
      </c>
      <c r="J39" s="39">
        <v>0</v>
      </c>
      <c r="K39" s="1" t="s">
        <v>229</v>
      </c>
      <c r="L39" s="1" t="s">
        <v>5480</v>
      </c>
      <c r="M39" s="1" t="s">
        <v>5480</v>
      </c>
      <c r="N39" s="1" t="s">
        <v>5480</v>
      </c>
      <c r="O39" s="1" t="s">
        <v>5480</v>
      </c>
      <c r="P39" s="1" t="s">
        <v>5480</v>
      </c>
      <c r="Q39" s="1" t="s">
        <v>5480</v>
      </c>
      <c r="R39" s="1" t="s">
        <v>5481</v>
      </c>
      <c r="S39" s="1" t="s">
        <v>5480</v>
      </c>
      <c r="T39" s="1" t="s">
        <v>5480</v>
      </c>
    </row>
    <row r="40" spans="1:20" x14ac:dyDescent="0.25">
      <c r="A40" s="1" t="s">
        <v>480</v>
      </c>
      <c r="B40" s="39">
        <v>0</v>
      </c>
      <c r="C40" s="39">
        <v>0</v>
      </c>
      <c r="D40" s="39">
        <v>0</v>
      </c>
      <c r="E40" s="39">
        <v>5.1716217434000002</v>
      </c>
      <c r="F40" s="39">
        <v>0</v>
      </c>
      <c r="G40" s="39">
        <v>2.42709967531</v>
      </c>
      <c r="H40" s="39">
        <v>1.14020758265</v>
      </c>
      <c r="I40" s="39">
        <v>3.6537028989799998</v>
      </c>
      <c r="J40" s="39">
        <v>2.65995763972</v>
      </c>
      <c r="K40" s="1" t="s">
        <v>225</v>
      </c>
      <c r="L40" s="1" t="s">
        <v>5482</v>
      </c>
      <c r="M40" s="1" t="s">
        <v>5483</v>
      </c>
      <c r="N40" s="1" t="s">
        <v>5484</v>
      </c>
      <c r="O40" s="1" t="s">
        <v>5485</v>
      </c>
      <c r="P40" s="1" t="s">
        <v>5485</v>
      </c>
      <c r="Q40" s="1" t="s">
        <v>5485</v>
      </c>
      <c r="R40" s="1" t="s">
        <v>5486</v>
      </c>
      <c r="S40" s="1" t="s">
        <v>5485</v>
      </c>
      <c r="T40" s="1" t="s">
        <v>5487</v>
      </c>
    </row>
    <row r="41" spans="1:20" x14ac:dyDescent="0.25">
      <c r="A41" s="1" t="s">
        <v>482</v>
      </c>
      <c r="B41" s="39">
        <v>0</v>
      </c>
      <c r="C41" s="39">
        <v>0</v>
      </c>
      <c r="D41" s="39">
        <v>0</v>
      </c>
      <c r="E41" s="39">
        <v>0</v>
      </c>
      <c r="F41" s="39">
        <v>0</v>
      </c>
      <c r="G41" s="39">
        <v>0</v>
      </c>
      <c r="H41" s="39">
        <v>0</v>
      </c>
      <c r="I41" s="39">
        <v>0</v>
      </c>
      <c r="J41" s="39">
        <v>2.5233670353500002</v>
      </c>
      <c r="K41" s="1" t="s">
        <v>223</v>
      </c>
      <c r="L41" s="1" t="s">
        <v>5488</v>
      </c>
      <c r="M41" s="1" t="s">
        <v>5488</v>
      </c>
      <c r="N41" s="1" t="s">
        <v>5489</v>
      </c>
      <c r="O41" s="1" t="s">
        <v>5488</v>
      </c>
      <c r="P41" s="1" t="s">
        <v>5488</v>
      </c>
      <c r="Q41" s="1" t="s">
        <v>5488</v>
      </c>
      <c r="R41" s="1" t="s">
        <v>5488</v>
      </c>
      <c r="S41" s="1" t="s">
        <v>5488</v>
      </c>
      <c r="T41" s="1" t="s">
        <v>5488</v>
      </c>
    </row>
    <row r="42" spans="1:20" x14ac:dyDescent="0.25">
      <c r="A42" s="1" t="s">
        <v>479</v>
      </c>
      <c r="B42" s="39">
        <v>0</v>
      </c>
      <c r="C42" s="39">
        <v>0</v>
      </c>
      <c r="D42" s="39">
        <v>0</v>
      </c>
      <c r="E42" s="39">
        <v>105.14641694700001</v>
      </c>
      <c r="F42" s="39">
        <v>0</v>
      </c>
      <c r="G42" s="39">
        <v>3.7004307704300001</v>
      </c>
      <c r="H42" s="39">
        <v>0</v>
      </c>
      <c r="I42" s="39">
        <v>0</v>
      </c>
      <c r="J42" s="39">
        <v>1.3837819226100001</v>
      </c>
      <c r="K42" s="1" t="s">
        <v>130</v>
      </c>
      <c r="L42" s="1" t="s">
        <v>5490</v>
      </c>
      <c r="M42" s="1" t="s">
        <v>5490</v>
      </c>
      <c r="N42" s="1" t="s">
        <v>5491</v>
      </c>
      <c r="O42" s="1" t="s">
        <v>5490</v>
      </c>
      <c r="P42" s="1" t="s">
        <v>5490</v>
      </c>
      <c r="Q42" s="1" t="s">
        <v>5490</v>
      </c>
      <c r="R42" s="1" t="s">
        <v>5492</v>
      </c>
      <c r="S42" s="1" t="s">
        <v>5490</v>
      </c>
      <c r="T42" s="1" t="s">
        <v>5493</v>
      </c>
    </row>
    <row r="43" spans="1:20" x14ac:dyDescent="0.25">
      <c r="A43" s="1" t="s">
        <v>467</v>
      </c>
      <c r="B43" s="39">
        <v>0</v>
      </c>
      <c r="C43" s="39">
        <v>0</v>
      </c>
      <c r="D43" s="39">
        <v>0</v>
      </c>
      <c r="E43" s="39">
        <v>24.471024684700001</v>
      </c>
      <c r="F43" s="39">
        <v>0</v>
      </c>
      <c r="G43" s="39">
        <v>0</v>
      </c>
      <c r="H43" s="39">
        <v>0</v>
      </c>
      <c r="I43" s="39">
        <v>0</v>
      </c>
      <c r="J43" s="39">
        <v>0</v>
      </c>
      <c r="K43" s="1" t="s">
        <v>256</v>
      </c>
      <c r="L43" s="1" t="s">
        <v>5494</v>
      </c>
      <c r="M43" s="1" t="s">
        <v>5494</v>
      </c>
      <c r="N43" s="1" t="s">
        <v>5494</v>
      </c>
      <c r="O43" s="1" t="s">
        <v>5494</v>
      </c>
      <c r="P43" s="1" t="s">
        <v>5494</v>
      </c>
      <c r="Q43" s="1" t="s">
        <v>5494</v>
      </c>
      <c r="R43" s="1" t="s">
        <v>5495</v>
      </c>
      <c r="S43" s="1" t="s">
        <v>5494</v>
      </c>
      <c r="T43" s="1" t="s">
        <v>5494</v>
      </c>
    </row>
    <row r="44" spans="1:20" x14ac:dyDescent="0.25">
      <c r="A44" s="1" t="s">
        <v>421</v>
      </c>
      <c r="B44" s="39">
        <v>0</v>
      </c>
      <c r="C44" s="39">
        <v>0</v>
      </c>
      <c r="D44" s="39">
        <v>0</v>
      </c>
      <c r="E44" s="39">
        <v>40.144668409700003</v>
      </c>
      <c r="F44" s="39">
        <v>0</v>
      </c>
      <c r="G44" s="39">
        <v>0</v>
      </c>
      <c r="H44" s="39">
        <v>9.0997335923399998</v>
      </c>
      <c r="I44" s="39">
        <v>0</v>
      </c>
      <c r="J44" s="39">
        <v>5.2527232164499997</v>
      </c>
      <c r="K44" s="1" t="s">
        <v>265</v>
      </c>
      <c r="L44" s="1" t="s">
        <v>5496</v>
      </c>
      <c r="M44" s="1" t="s">
        <v>5497</v>
      </c>
      <c r="N44" s="1" t="s">
        <v>5498</v>
      </c>
      <c r="O44" s="1" t="s">
        <v>5497</v>
      </c>
      <c r="P44" s="1" t="s">
        <v>5497</v>
      </c>
      <c r="Q44" s="1" t="s">
        <v>5497</v>
      </c>
      <c r="R44" s="1" t="s">
        <v>5499</v>
      </c>
      <c r="S44" s="1" t="s">
        <v>5497</v>
      </c>
      <c r="T44" s="1" t="s">
        <v>5497</v>
      </c>
    </row>
    <row r="45" spans="1:20" x14ac:dyDescent="0.25">
      <c r="A45" s="1" t="s">
        <v>388</v>
      </c>
      <c r="B45" s="39">
        <v>0</v>
      </c>
      <c r="C45" s="39">
        <v>0</v>
      </c>
      <c r="D45" s="39">
        <v>0</v>
      </c>
      <c r="E45" s="39">
        <v>2.9164288843600001</v>
      </c>
      <c r="F45" s="39">
        <v>0</v>
      </c>
      <c r="G45" s="39">
        <v>0</v>
      </c>
      <c r="H45" s="39">
        <v>0</v>
      </c>
      <c r="I45" s="39">
        <v>0</v>
      </c>
      <c r="J45" s="39">
        <v>0</v>
      </c>
      <c r="K45" s="1" t="s">
        <v>134</v>
      </c>
      <c r="L45" s="1" t="s">
        <v>5500</v>
      </c>
      <c r="M45" s="1" t="s">
        <v>5500</v>
      </c>
      <c r="N45" s="1" t="s">
        <v>5500</v>
      </c>
      <c r="O45" s="1" t="s">
        <v>5500</v>
      </c>
      <c r="P45" s="1" t="s">
        <v>5500</v>
      </c>
      <c r="Q45" s="1" t="s">
        <v>5500</v>
      </c>
      <c r="R45" s="1" t="s">
        <v>5501</v>
      </c>
      <c r="S45" s="1" t="s">
        <v>5500</v>
      </c>
      <c r="T45" s="1" t="s">
        <v>5500</v>
      </c>
    </row>
    <row r="46" spans="1:20" x14ac:dyDescent="0.25">
      <c r="A46" s="1" t="s">
        <v>395</v>
      </c>
      <c r="B46" s="39">
        <v>0</v>
      </c>
      <c r="C46" s="39">
        <v>0</v>
      </c>
      <c r="D46" s="39">
        <v>0</v>
      </c>
      <c r="E46" s="39">
        <v>22.094463016500001</v>
      </c>
      <c r="F46" s="39">
        <v>0</v>
      </c>
      <c r="G46" s="39">
        <v>1.4222599278800001</v>
      </c>
      <c r="H46" s="39">
        <v>5.2200239468199996</v>
      </c>
      <c r="I46" s="39">
        <v>11.280488321</v>
      </c>
      <c r="J46" s="39">
        <v>0</v>
      </c>
      <c r="K46" s="1" t="s">
        <v>263</v>
      </c>
      <c r="L46" s="1" t="s">
        <v>5502</v>
      </c>
      <c r="M46" s="1" t="s">
        <v>5503</v>
      </c>
      <c r="N46" s="1" t="s">
        <v>5504</v>
      </c>
      <c r="O46" s="1" t="s">
        <v>5504</v>
      </c>
      <c r="P46" s="1" t="s">
        <v>5504</v>
      </c>
      <c r="Q46" s="1" t="s">
        <v>5504</v>
      </c>
      <c r="R46" s="1" t="s">
        <v>5505</v>
      </c>
      <c r="S46" s="1" t="s">
        <v>5504</v>
      </c>
      <c r="T46" s="1" t="s">
        <v>5506</v>
      </c>
    </row>
    <row r="47" spans="1:20" x14ac:dyDescent="0.25">
      <c r="A47" s="1" t="s">
        <v>396</v>
      </c>
      <c r="B47" s="39">
        <v>0</v>
      </c>
      <c r="C47" s="39">
        <v>0</v>
      </c>
      <c r="D47" s="39">
        <v>0</v>
      </c>
      <c r="E47" s="39">
        <v>42.732480317799997</v>
      </c>
      <c r="F47" s="39">
        <v>0</v>
      </c>
      <c r="G47" s="39">
        <v>2.8217896742600002</v>
      </c>
      <c r="H47" s="39">
        <v>3.3089940335799999</v>
      </c>
      <c r="I47" s="39">
        <v>11.809353504900001</v>
      </c>
      <c r="J47" s="39">
        <v>4.4632966058800001</v>
      </c>
      <c r="K47" s="1" t="s">
        <v>262</v>
      </c>
      <c r="L47" s="1" t="s">
        <v>5507</v>
      </c>
      <c r="M47" s="1" t="s">
        <v>5508</v>
      </c>
      <c r="N47" s="1" t="s">
        <v>5509</v>
      </c>
      <c r="O47" s="1" t="s">
        <v>5510</v>
      </c>
      <c r="P47" s="1" t="s">
        <v>5510</v>
      </c>
      <c r="Q47" s="1" t="s">
        <v>5510</v>
      </c>
      <c r="R47" s="1" t="s">
        <v>5511</v>
      </c>
      <c r="S47" s="1" t="s">
        <v>5510</v>
      </c>
      <c r="T47" s="1" t="s">
        <v>5512</v>
      </c>
    </row>
    <row r="48" spans="1:20" x14ac:dyDescent="0.25">
      <c r="A48" s="1" t="s">
        <v>476</v>
      </c>
      <c r="B48" s="39">
        <v>0</v>
      </c>
      <c r="C48" s="39">
        <v>41.362345721200001</v>
      </c>
      <c r="D48" s="39">
        <v>0</v>
      </c>
      <c r="E48" s="39">
        <v>21.518171519199999</v>
      </c>
      <c r="F48" s="39">
        <v>0</v>
      </c>
      <c r="G48" s="39">
        <v>4.8546911311900001</v>
      </c>
      <c r="H48" s="39">
        <v>0</v>
      </c>
      <c r="I48" s="39">
        <v>2.7978805983199999</v>
      </c>
      <c r="J48" s="39">
        <v>7.3109974337599999</v>
      </c>
      <c r="K48" s="1" t="s">
        <v>261</v>
      </c>
      <c r="L48" s="1" t="s">
        <v>5513</v>
      </c>
      <c r="M48" s="1" t="s">
        <v>5514</v>
      </c>
      <c r="N48" s="1" t="s">
        <v>5515</v>
      </c>
      <c r="O48" s="1" t="s">
        <v>5513</v>
      </c>
      <c r="P48" s="1" t="s">
        <v>5516</v>
      </c>
      <c r="Q48" s="1" t="s">
        <v>5513</v>
      </c>
      <c r="R48" s="1" t="s">
        <v>5517</v>
      </c>
      <c r="S48" s="1" t="s">
        <v>5513</v>
      </c>
      <c r="T48" s="1" t="s">
        <v>5518</v>
      </c>
    </row>
    <row r="49" spans="1:20" x14ac:dyDescent="0.25">
      <c r="A49" s="1" t="s">
        <v>495</v>
      </c>
      <c r="B49" s="39">
        <v>0</v>
      </c>
      <c r="C49" s="39">
        <v>0</v>
      </c>
      <c r="D49" s="39">
        <v>0</v>
      </c>
      <c r="E49" s="39">
        <v>81.597108316800004</v>
      </c>
      <c r="F49" s="39">
        <v>0</v>
      </c>
      <c r="G49" s="39">
        <v>1.9150605169199999</v>
      </c>
      <c r="H49" s="39">
        <v>2.1171639677899998</v>
      </c>
      <c r="I49" s="39">
        <v>11.280488321</v>
      </c>
      <c r="J49" s="39">
        <v>9.0324677698699993</v>
      </c>
      <c r="K49" s="1" t="s">
        <v>151</v>
      </c>
      <c r="L49" s="1" t="s">
        <v>5519</v>
      </c>
      <c r="M49" s="1" t="s">
        <v>5520</v>
      </c>
      <c r="N49" s="1" t="s">
        <v>5521</v>
      </c>
      <c r="O49" s="1" t="s">
        <v>5522</v>
      </c>
      <c r="P49" s="1" t="s">
        <v>5522</v>
      </c>
      <c r="Q49" s="1" t="s">
        <v>5522</v>
      </c>
      <c r="R49" s="1" t="s">
        <v>5523</v>
      </c>
      <c r="S49" s="1" t="s">
        <v>5522</v>
      </c>
      <c r="T49" s="1" t="s">
        <v>5524</v>
      </c>
    </row>
    <row r="50" spans="1:20" x14ac:dyDescent="0.25">
      <c r="A50" s="1" t="s">
        <v>377</v>
      </c>
      <c r="B50" s="39">
        <v>0</v>
      </c>
      <c r="C50" s="39">
        <v>0</v>
      </c>
      <c r="D50" s="39">
        <v>156.03099552800001</v>
      </c>
      <c r="E50" s="39">
        <v>67.0068705045</v>
      </c>
      <c r="F50" s="39">
        <v>0</v>
      </c>
      <c r="G50" s="39">
        <v>0</v>
      </c>
      <c r="H50" s="39">
        <v>9.6827431720099995</v>
      </c>
      <c r="I50" s="39">
        <v>2.4012738124699999</v>
      </c>
      <c r="J50" s="39">
        <v>8.4788966590899992</v>
      </c>
      <c r="K50" s="1" t="s">
        <v>136</v>
      </c>
      <c r="L50" s="1" t="s">
        <v>5525</v>
      </c>
      <c r="M50" s="1" t="s">
        <v>5526</v>
      </c>
      <c r="N50" s="1" t="s">
        <v>5527</v>
      </c>
      <c r="O50" s="1" t="s">
        <v>5528</v>
      </c>
      <c r="P50" s="1" t="s">
        <v>5528</v>
      </c>
      <c r="Q50" s="1" t="s">
        <v>5529</v>
      </c>
      <c r="R50" s="1" t="s">
        <v>5530</v>
      </c>
      <c r="S50" s="1" t="s">
        <v>5528</v>
      </c>
      <c r="T50" s="1" t="s">
        <v>5528</v>
      </c>
    </row>
    <row r="51" spans="1:20" x14ac:dyDescent="0.25">
      <c r="A51" s="1" t="s">
        <v>470</v>
      </c>
      <c r="B51" s="39">
        <v>0</v>
      </c>
      <c r="C51" s="39">
        <v>0</v>
      </c>
      <c r="D51" s="39">
        <v>0</v>
      </c>
      <c r="E51" s="39">
        <v>3.5786132204199999</v>
      </c>
      <c r="F51" s="39">
        <v>0</v>
      </c>
      <c r="G51" s="39">
        <v>0</v>
      </c>
      <c r="H51" s="39">
        <v>0</v>
      </c>
      <c r="I51" s="39">
        <v>0</v>
      </c>
      <c r="J51" s="39">
        <v>0</v>
      </c>
      <c r="K51" s="1" t="s">
        <v>242</v>
      </c>
      <c r="L51" s="1" t="s">
        <v>5531</v>
      </c>
      <c r="M51" s="1" t="s">
        <v>5531</v>
      </c>
      <c r="N51" s="1" t="s">
        <v>5531</v>
      </c>
      <c r="O51" s="1" t="s">
        <v>5531</v>
      </c>
      <c r="P51" s="1" t="s">
        <v>5531</v>
      </c>
      <c r="Q51" s="1" t="s">
        <v>5531</v>
      </c>
      <c r="R51" s="1" t="s">
        <v>5532</v>
      </c>
      <c r="S51" s="1" t="s">
        <v>5531</v>
      </c>
      <c r="T51" s="1" t="s">
        <v>5531</v>
      </c>
    </row>
    <row r="52" spans="1:20" x14ac:dyDescent="0.25">
      <c r="A52" s="1" t="s">
        <v>384</v>
      </c>
      <c r="B52" s="39">
        <v>0</v>
      </c>
      <c r="C52" s="39">
        <v>0</v>
      </c>
      <c r="D52" s="39">
        <v>0</v>
      </c>
      <c r="E52" s="39">
        <v>5.3165521767500001</v>
      </c>
      <c r="F52" s="39">
        <v>0</v>
      </c>
      <c r="G52" s="39">
        <v>0</v>
      </c>
      <c r="H52" s="39">
        <v>0</v>
      </c>
      <c r="I52" s="39">
        <v>0</v>
      </c>
      <c r="J52" s="39">
        <v>0</v>
      </c>
      <c r="K52" s="1" t="s">
        <v>241</v>
      </c>
      <c r="L52" s="1" t="s">
        <v>5533</v>
      </c>
      <c r="M52" s="1" t="s">
        <v>5533</v>
      </c>
      <c r="N52" s="1" t="s">
        <v>5533</v>
      </c>
      <c r="O52" s="1" t="s">
        <v>5533</v>
      </c>
      <c r="P52" s="1" t="s">
        <v>5533</v>
      </c>
      <c r="Q52" s="1" t="s">
        <v>5533</v>
      </c>
      <c r="R52" s="1" t="s">
        <v>5534</v>
      </c>
      <c r="S52" s="1" t="s">
        <v>5533</v>
      </c>
      <c r="T52" s="1" t="s">
        <v>5533</v>
      </c>
    </row>
    <row r="53" spans="1:20" x14ac:dyDescent="0.25">
      <c r="A53" s="1" t="s">
        <v>405</v>
      </c>
      <c r="B53" s="39">
        <v>0</v>
      </c>
      <c r="C53" s="39">
        <v>0</v>
      </c>
      <c r="D53" s="39">
        <v>0</v>
      </c>
      <c r="E53" s="39">
        <v>26.019346482100001</v>
      </c>
      <c r="F53" s="39">
        <v>0</v>
      </c>
      <c r="G53" s="39">
        <v>0</v>
      </c>
      <c r="H53" s="39">
        <v>0</v>
      </c>
      <c r="I53" s="39">
        <v>0</v>
      </c>
      <c r="J53" s="39">
        <v>16.4884247064</v>
      </c>
      <c r="K53" s="1" t="s">
        <v>239</v>
      </c>
      <c r="L53" s="1" t="s">
        <v>5535</v>
      </c>
      <c r="M53" s="1" t="s">
        <v>5535</v>
      </c>
      <c r="N53" s="1" t="s">
        <v>5536</v>
      </c>
      <c r="O53" s="1" t="s">
        <v>5535</v>
      </c>
      <c r="P53" s="1" t="s">
        <v>5535</v>
      </c>
      <c r="Q53" s="1" t="s">
        <v>5535</v>
      </c>
      <c r="R53" s="1" t="s">
        <v>5537</v>
      </c>
      <c r="S53" s="1" t="s">
        <v>5535</v>
      </c>
      <c r="T53" s="1" t="s">
        <v>5535</v>
      </c>
    </row>
    <row r="54" spans="1:20" x14ac:dyDescent="0.25">
      <c r="A54" s="1" t="s">
        <v>502</v>
      </c>
      <c r="B54" s="39">
        <v>0</v>
      </c>
      <c r="C54" s="39">
        <v>0</v>
      </c>
      <c r="D54" s="39">
        <v>0</v>
      </c>
      <c r="E54" s="39">
        <v>4.0926993896499999</v>
      </c>
      <c r="F54" s="39">
        <v>0</v>
      </c>
      <c r="G54" s="39">
        <v>0</v>
      </c>
      <c r="H54" s="39">
        <v>0</v>
      </c>
      <c r="I54" s="39">
        <v>0</v>
      </c>
      <c r="J54" s="39">
        <v>7.08394782401</v>
      </c>
      <c r="K54" s="1" t="s">
        <v>238</v>
      </c>
      <c r="L54" s="1" t="s">
        <v>5538</v>
      </c>
      <c r="M54" s="1" t="s">
        <v>5538</v>
      </c>
      <c r="N54" s="1" t="s">
        <v>5539</v>
      </c>
      <c r="O54" s="1" t="s">
        <v>5538</v>
      </c>
      <c r="P54" s="1" t="s">
        <v>5538</v>
      </c>
      <c r="Q54" s="1" t="s">
        <v>5538</v>
      </c>
      <c r="R54" s="1" t="s">
        <v>5540</v>
      </c>
      <c r="S54" s="1" t="s">
        <v>5538</v>
      </c>
      <c r="T54" s="1" t="s">
        <v>5538</v>
      </c>
    </row>
    <row r="55" spans="1:20" x14ac:dyDescent="0.25">
      <c r="A55" s="1" t="s">
        <v>394</v>
      </c>
      <c r="B55" s="39">
        <v>0</v>
      </c>
      <c r="C55" s="39">
        <v>0</v>
      </c>
      <c r="D55" s="39">
        <v>0</v>
      </c>
      <c r="E55" s="39">
        <v>3.2215838408700002</v>
      </c>
      <c r="F55" s="39">
        <v>0</v>
      </c>
      <c r="G55" s="39">
        <v>0</v>
      </c>
      <c r="H55" s="39">
        <v>1.86661201894</v>
      </c>
      <c r="I55" s="39">
        <v>0</v>
      </c>
      <c r="J55" s="39">
        <v>1.52297892074</v>
      </c>
      <c r="K55" s="1" t="s">
        <v>237</v>
      </c>
      <c r="L55" s="1" t="s">
        <v>5541</v>
      </c>
      <c r="M55" s="1" t="s">
        <v>5542</v>
      </c>
      <c r="N55" s="1" t="s">
        <v>5541</v>
      </c>
      <c r="O55" s="1" t="s">
        <v>5542</v>
      </c>
      <c r="P55" s="1" t="s">
        <v>5542</v>
      </c>
      <c r="Q55" s="1" t="s">
        <v>5542</v>
      </c>
      <c r="R55" s="1" t="s">
        <v>5543</v>
      </c>
      <c r="S55" s="1" t="s">
        <v>5542</v>
      </c>
      <c r="T55" s="1" t="s">
        <v>5542</v>
      </c>
    </row>
    <row r="56" spans="1:20" x14ac:dyDescent="0.25">
      <c r="A56" s="1" t="s">
        <v>398</v>
      </c>
      <c r="B56" s="39">
        <v>0</v>
      </c>
      <c r="C56" s="39">
        <v>62.898112501599996</v>
      </c>
      <c r="D56" s="39">
        <v>0</v>
      </c>
      <c r="E56" s="39">
        <v>57.189870926099999</v>
      </c>
      <c r="F56" s="39">
        <v>0</v>
      </c>
      <c r="G56" s="39">
        <v>19.6786974788</v>
      </c>
      <c r="H56" s="39">
        <v>5.7010379132700004</v>
      </c>
      <c r="I56" s="39">
        <v>3.0151917127500001</v>
      </c>
      <c r="J56" s="39">
        <v>18.627884217599998</v>
      </c>
      <c r="K56" s="1" t="s">
        <v>137</v>
      </c>
      <c r="L56" s="1" t="s">
        <v>5544</v>
      </c>
      <c r="M56" s="1" t="s">
        <v>5545</v>
      </c>
      <c r="N56" s="1" t="s">
        <v>5546</v>
      </c>
      <c r="O56" s="1" t="s">
        <v>5547</v>
      </c>
      <c r="P56" s="1" t="s">
        <v>5548</v>
      </c>
      <c r="Q56" s="1" t="s">
        <v>5547</v>
      </c>
      <c r="R56" s="1" t="s">
        <v>5549</v>
      </c>
      <c r="S56" s="1" t="s">
        <v>5547</v>
      </c>
      <c r="T56" s="1" t="s">
        <v>5550</v>
      </c>
    </row>
    <row r="57" spans="1:20" x14ac:dyDescent="0.25">
      <c r="A57" s="1" t="s">
        <v>413</v>
      </c>
      <c r="B57" s="39">
        <v>0</v>
      </c>
      <c r="C57" s="39">
        <v>0</v>
      </c>
      <c r="D57" s="39">
        <v>0</v>
      </c>
      <c r="E57" s="39">
        <v>5.6119161865700002</v>
      </c>
      <c r="F57" s="39">
        <v>0</v>
      </c>
      <c r="G57" s="39">
        <v>9.3632111918500005</v>
      </c>
      <c r="H57" s="39">
        <v>7.16948707275</v>
      </c>
      <c r="I57" s="39">
        <v>21.1748690736</v>
      </c>
      <c r="J57" s="39">
        <v>11.699247163900001</v>
      </c>
      <c r="K57" s="1" t="s">
        <v>5551</v>
      </c>
      <c r="L57" s="1" t="s">
        <v>5552</v>
      </c>
      <c r="M57" s="1" t="s">
        <v>5552</v>
      </c>
      <c r="N57" s="1" t="s">
        <v>5552</v>
      </c>
      <c r="O57" s="1" t="s">
        <v>5553</v>
      </c>
      <c r="P57" s="1" t="s">
        <v>5553</v>
      </c>
      <c r="Q57" s="1" t="s">
        <v>5553</v>
      </c>
      <c r="R57" s="1" t="s">
        <v>5552</v>
      </c>
      <c r="S57" s="1" t="s">
        <v>5553</v>
      </c>
      <c r="T57" s="1" t="s">
        <v>5552</v>
      </c>
    </row>
    <row r="58" spans="1:20" x14ac:dyDescent="0.25">
      <c r="A58" s="1" t="s">
        <v>419</v>
      </c>
      <c r="B58" s="39">
        <v>0</v>
      </c>
      <c r="C58" s="39">
        <v>56.514888213100001</v>
      </c>
      <c r="D58" s="39">
        <v>0</v>
      </c>
      <c r="E58" s="39">
        <v>24.136867885499999</v>
      </c>
      <c r="F58" s="39">
        <v>0</v>
      </c>
      <c r="G58" s="39">
        <v>1.0282394986100001</v>
      </c>
      <c r="H58" s="39">
        <v>2.3425056772400001</v>
      </c>
      <c r="I58" s="39">
        <v>0</v>
      </c>
      <c r="J58" s="39">
        <v>3.15163392987</v>
      </c>
      <c r="K58" s="1" t="s">
        <v>221</v>
      </c>
      <c r="L58" s="1" t="s">
        <v>5554</v>
      </c>
      <c r="M58" s="1" t="s">
        <v>5555</v>
      </c>
      <c r="N58" s="1" t="s">
        <v>5556</v>
      </c>
      <c r="O58" s="1" t="s">
        <v>5555</v>
      </c>
      <c r="P58" s="1" t="s">
        <v>5554</v>
      </c>
      <c r="Q58" s="1" t="s">
        <v>5555</v>
      </c>
      <c r="R58" s="1" t="s">
        <v>5557</v>
      </c>
      <c r="S58" s="1" t="s">
        <v>5555</v>
      </c>
      <c r="T58" s="1" t="s">
        <v>5558</v>
      </c>
    </row>
    <row r="59" spans="1:20" x14ac:dyDescent="0.25">
      <c r="A59" s="1" t="s">
        <v>376</v>
      </c>
      <c r="B59" s="39">
        <v>0</v>
      </c>
      <c r="C59" s="39">
        <v>62.898112501599996</v>
      </c>
      <c r="D59" s="39">
        <v>0</v>
      </c>
      <c r="E59" s="39">
        <v>10.6065215926</v>
      </c>
      <c r="F59" s="39">
        <v>0</v>
      </c>
      <c r="G59" s="39">
        <v>13.0099355508</v>
      </c>
      <c r="H59" s="39">
        <v>0</v>
      </c>
      <c r="I59" s="39">
        <v>3.0151917127500001</v>
      </c>
      <c r="J59" s="39">
        <v>1.48490444773</v>
      </c>
      <c r="K59" s="1" t="s">
        <v>220</v>
      </c>
      <c r="L59" s="1" t="s">
        <v>5559</v>
      </c>
      <c r="M59" s="1" t="s">
        <v>5560</v>
      </c>
      <c r="N59" s="1" t="s">
        <v>5561</v>
      </c>
      <c r="O59" s="1" t="s">
        <v>5559</v>
      </c>
      <c r="P59" s="1" t="s">
        <v>5562</v>
      </c>
      <c r="Q59" s="1" t="s">
        <v>5559</v>
      </c>
      <c r="R59" s="1" t="s">
        <v>5563</v>
      </c>
      <c r="S59" s="1" t="s">
        <v>5559</v>
      </c>
      <c r="T59" s="1" t="s">
        <v>5564</v>
      </c>
    </row>
    <row r="60" spans="1:20" x14ac:dyDescent="0.25">
      <c r="A60" s="1" t="s">
        <v>373</v>
      </c>
      <c r="B60" s="39">
        <v>292.48409027299999</v>
      </c>
      <c r="C60" s="39">
        <v>140.14442213199999</v>
      </c>
      <c r="D60" s="39">
        <v>316.33681285199998</v>
      </c>
      <c r="E60" s="39">
        <v>100.944949866</v>
      </c>
      <c r="F60" s="39">
        <v>0</v>
      </c>
      <c r="G60" s="39">
        <v>17.3496105157</v>
      </c>
      <c r="H60" s="39">
        <v>38.7985330299</v>
      </c>
      <c r="I60" s="39">
        <v>46.700738641800001</v>
      </c>
      <c r="J60" s="39">
        <v>13.8872170883</v>
      </c>
      <c r="K60" s="1" t="s">
        <v>57</v>
      </c>
      <c r="L60" s="1" t="s">
        <v>5565</v>
      </c>
      <c r="M60" s="1" t="s">
        <v>5566</v>
      </c>
      <c r="N60" s="1" t="s">
        <v>5567</v>
      </c>
      <c r="O60" s="1" t="s">
        <v>5568</v>
      </c>
      <c r="P60" s="1" t="s">
        <v>5569</v>
      </c>
      <c r="Q60" s="1" t="s">
        <v>5568</v>
      </c>
      <c r="R60" s="1" t="s">
        <v>5570</v>
      </c>
      <c r="S60" s="1" t="s">
        <v>5571</v>
      </c>
      <c r="T60" s="1" t="s">
        <v>5572</v>
      </c>
    </row>
    <row r="61" spans="1:20" x14ac:dyDescent="0.25">
      <c r="A61" s="1" t="s">
        <v>399</v>
      </c>
      <c r="B61" s="39">
        <v>0</v>
      </c>
      <c r="C61" s="39">
        <v>0</v>
      </c>
      <c r="D61" s="39">
        <v>0</v>
      </c>
      <c r="E61" s="39">
        <v>0</v>
      </c>
      <c r="F61" s="39">
        <v>0</v>
      </c>
      <c r="G61" s="39">
        <v>0</v>
      </c>
      <c r="H61" s="39">
        <v>0</v>
      </c>
      <c r="I61" s="39">
        <v>0</v>
      </c>
      <c r="J61" s="39">
        <v>1.4220079425700001</v>
      </c>
      <c r="K61" s="1" t="s">
        <v>205</v>
      </c>
      <c r="L61" s="1" t="s">
        <v>5573</v>
      </c>
      <c r="M61" s="1" t="s">
        <v>5573</v>
      </c>
      <c r="N61" s="1" t="s">
        <v>5574</v>
      </c>
      <c r="O61" s="1" t="s">
        <v>5573</v>
      </c>
      <c r="P61" s="1" t="s">
        <v>5573</v>
      </c>
      <c r="Q61" s="1" t="s">
        <v>5573</v>
      </c>
      <c r="R61" s="1" t="s">
        <v>5573</v>
      </c>
      <c r="S61" s="1" t="s">
        <v>5573</v>
      </c>
      <c r="T61" s="1" t="s">
        <v>5573</v>
      </c>
    </row>
    <row r="62" spans="1:20" x14ac:dyDescent="0.25">
      <c r="A62" s="1" t="s">
        <v>400</v>
      </c>
      <c r="B62" s="39">
        <v>0</v>
      </c>
      <c r="C62" s="39">
        <v>0</v>
      </c>
      <c r="D62" s="39">
        <v>0</v>
      </c>
      <c r="E62" s="39">
        <v>7.0646712558999996</v>
      </c>
      <c r="F62" s="39">
        <v>0</v>
      </c>
      <c r="G62" s="39">
        <v>0</v>
      </c>
      <c r="H62" s="39">
        <v>0</v>
      </c>
      <c r="I62" s="39">
        <v>0</v>
      </c>
      <c r="J62" s="39">
        <v>3.15163392987</v>
      </c>
      <c r="K62" s="1" t="s">
        <v>170</v>
      </c>
      <c r="L62" s="1" t="s">
        <v>5575</v>
      </c>
      <c r="M62" s="1" t="s">
        <v>5575</v>
      </c>
      <c r="N62" s="1" t="s">
        <v>5576</v>
      </c>
      <c r="O62" s="1" t="s">
        <v>5575</v>
      </c>
      <c r="P62" s="1" t="s">
        <v>5575</v>
      </c>
      <c r="Q62" s="1" t="s">
        <v>5575</v>
      </c>
      <c r="R62" s="1" t="s">
        <v>5577</v>
      </c>
      <c r="S62" s="1" t="s">
        <v>5575</v>
      </c>
      <c r="T62" s="1" t="s">
        <v>5575</v>
      </c>
    </row>
    <row r="63" spans="1:20" x14ac:dyDescent="0.25">
      <c r="A63" s="1" t="s">
        <v>415</v>
      </c>
      <c r="B63" s="39">
        <v>0</v>
      </c>
      <c r="C63" s="39">
        <v>0</v>
      </c>
      <c r="D63" s="39">
        <v>0</v>
      </c>
      <c r="E63" s="39">
        <v>9.1905294069900005</v>
      </c>
      <c r="F63" s="39">
        <v>0</v>
      </c>
      <c r="G63" s="39">
        <v>9.3632111918500005</v>
      </c>
      <c r="H63" s="39">
        <v>7.16948707275</v>
      </c>
      <c r="I63" s="39">
        <v>21.1748690736</v>
      </c>
      <c r="J63" s="39">
        <v>11.699247163900001</v>
      </c>
      <c r="K63" s="1" t="s">
        <v>5578</v>
      </c>
      <c r="L63" s="1" t="s">
        <v>5579</v>
      </c>
      <c r="M63" s="1" t="s">
        <v>5579</v>
      </c>
      <c r="N63" s="1" t="s">
        <v>5579</v>
      </c>
      <c r="O63" s="1" t="s">
        <v>5580</v>
      </c>
      <c r="P63" s="1" t="s">
        <v>5580</v>
      </c>
      <c r="Q63" s="1" t="s">
        <v>5580</v>
      </c>
      <c r="R63" s="1" t="s">
        <v>5581</v>
      </c>
      <c r="S63" s="1" t="s">
        <v>5580</v>
      </c>
      <c r="T63" s="1" t="s">
        <v>5579</v>
      </c>
    </row>
    <row r="64" spans="1:20" x14ac:dyDescent="0.25">
      <c r="A64" s="1" t="s">
        <v>445</v>
      </c>
      <c r="B64" s="39">
        <v>0</v>
      </c>
      <c r="C64" s="39">
        <v>0</v>
      </c>
      <c r="D64" s="39">
        <v>0</v>
      </c>
      <c r="E64" s="39">
        <v>9.1905294069900005</v>
      </c>
      <c r="F64" s="39">
        <v>0</v>
      </c>
      <c r="G64" s="39">
        <v>9.3632111918500005</v>
      </c>
      <c r="H64" s="39">
        <v>7.16948707275</v>
      </c>
      <c r="I64" s="39">
        <v>21.1748690736</v>
      </c>
      <c r="J64" s="39">
        <v>11.699247163900001</v>
      </c>
      <c r="K64" s="1" t="s">
        <v>5582</v>
      </c>
      <c r="L64" s="1" t="s">
        <v>5583</v>
      </c>
      <c r="M64" s="1" t="s">
        <v>5583</v>
      </c>
      <c r="N64" s="1" t="s">
        <v>5583</v>
      </c>
      <c r="O64" s="1" t="s">
        <v>5584</v>
      </c>
      <c r="P64" s="1" t="s">
        <v>5584</v>
      </c>
      <c r="Q64" s="1" t="s">
        <v>5584</v>
      </c>
      <c r="R64" s="1" t="s">
        <v>5585</v>
      </c>
      <c r="S64" s="1" t="s">
        <v>5584</v>
      </c>
      <c r="T64" s="1" t="s">
        <v>5583</v>
      </c>
    </row>
    <row r="65" spans="1:20" x14ac:dyDescent="0.25">
      <c r="A65" s="1" t="s">
        <v>382</v>
      </c>
      <c r="B65" s="39">
        <v>0</v>
      </c>
      <c r="C65" s="39">
        <v>0</v>
      </c>
      <c r="D65" s="39">
        <v>0</v>
      </c>
      <c r="E65" s="39">
        <v>12.0374022942</v>
      </c>
      <c r="F65" s="39">
        <v>0</v>
      </c>
      <c r="G65" s="39">
        <v>4.4176469970900003</v>
      </c>
      <c r="H65" s="39">
        <v>0</v>
      </c>
      <c r="I65" s="39">
        <v>0</v>
      </c>
      <c r="J65" s="39">
        <v>0</v>
      </c>
      <c r="K65" s="1" t="s">
        <v>222</v>
      </c>
      <c r="L65" s="1" t="s">
        <v>5586</v>
      </c>
      <c r="M65" s="1" t="s">
        <v>5586</v>
      </c>
      <c r="N65" s="1" t="s">
        <v>5586</v>
      </c>
      <c r="O65" s="1" t="s">
        <v>5586</v>
      </c>
      <c r="P65" s="1" t="s">
        <v>5586</v>
      </c>
      <c r="Q65" s="1" t="s">
        <v>5586</v>
      </c>
      <c r="R65" s="1" t="s">
        <v>5587</v>
      </c>
      <c r="S65" s="1" t="s">
        <v>5586</v>
      </c>
      <c r="T65" s="1" t="s">
        <v>5588</v>
      </c>
    </row>
    <row r="66" spans="1:20" x14ac:dyDescent="0.25">
      <c r="A66" s="1" t="s">
        <v>492</v>
      </c>
      <c r="B66" s="39">
        <v>0</v>
      </c>
      <c r="C66" s="39">
        <v>0</v>
      </c>
      <c r="D66" s="39">
        <v>0</v>
      </c>
      <c r="E66" s="39">
        <v>1.7979925646299999</v>
      </c>
      <c r="F66" s="39">
        <v>0</v>
      </c>
      <c r="G66" s="39">
        <v>0</v>
      </c>
      <c r="H66" s="39">
        <v>0</v>
      </c>
      <c r="I66" s="39">
        <v>0</v>
      </c>
      <c r="J66" s="39">
        <v>0</v>
      </c>
      <c r="K66" s="1" t="s">
        <v>201</v>
      </c>
      <c r="L66" s="1" t="s">
        <v>5589</v>
      </c>
      <c r="M66" s="1" t="s">
        <v>5589</v>
      </c>
      <c r="N66" s="1" t="s">
        <v>5589</v>
      </c>
      <c r="O66" s="1" t="s">
        <v>5589</v>
      </c>
      <c r="P66" s="1" t="s">
        <v>5589</v>
      </c>
      <c r="Q66" s="1" t="s">
        <v>5589</v>
      </c>
      <c r="R66" s="1" t="s">
        <v>5590</v>
      </c>
      <c r="S66" s="1" t="s">
        <v>5589</v>
      </c>
      <c r="T66" s="1" t="s">
        <v>5589</v>
      </c>
    </row>
    <row r="67" spans="1:20" x14ac:dyDescent="0.25">
      <c r="A67" s="1" t="s">
        <v>438</v>
      </c>
      <c r="B67" s="39">
        <v>0</v>
      </c>
      <c r="C67" s="39">
        <v>0</v>
      </c>
      <c r="D67" s="39">
        <v>0</v>
      </c>
      <c r="E67" s="39">
        <v>1.7979925646299999</v>
      </c>
      <c r="F67" s="39">
        <v>0</v>
      </c>
      <c r="G67" s="39">
        <v>0</v>
      </c>
      <c r="H67" s="39">
        <v>0</v>
      </c>
      <c r="I67" s="39">
        <v>0</v>
      </c>
      <c r="J67" s="39">
        <v>0</v>
      </c>
      <c r="K67" s="1" t="s">
        <v>200</v>
      </c>
      <c r="L67" s="1" t="s">
        <v>5591</v>
      </c>
      <c r="M67" s="1" t="s">
        <v>5591</v>
      </c>
      <c r="N67" s="1" t="s">
        <v>5591</v>
      </c>
      <c r="O67" s="1" t="s">
        <v>5591</v>
      </c>
      <c r="P67" s="1" t="s">
        <v>5591</v>
      </c>
      <c r="Q67" s="1" t="s">
        <v>5591</v>
      </c>
      <c r="R67" s="1" t="s">
        <v>5592</v>
      </c>
      <c r="S67" s="1" t="s">
        <v>5591</v>
      </c>
      <c r="T67" s="1" t="s">
        <v>5591</v>
      </c>
    </row>
    <row r="68" spans="1:20" x14ac:dyDescent="0.25">
      <c r="A68" s="1" t="s">
        <v>403</v>
      </c>
      <c r="B68" s="39">
        <v>0</v>
      </c>
      <c r="C68" s="39">
        <v>0</v>
      </c>
      <c r="D68" s="39">
        <v>0</v>
      </c>
      <c r="E68" s="39">
        <v>1.01754524262</v>
      </c>
      <c r="F68" s="39">
        <v>0</v>
      </c>
      <c r="G68" s="39">
        <v>0</v>
      </c>
      <c r="H68" s="39">
        <v>0</v>
      </c>
      <c r="I68" s="39">
        <v>0</v>
      </c>
      <c r="J68" s="39">
        <v>0</v>
      </c>
      <c r="K68" s="1" t="s">
        <v>211</v>
      </c>
      <c r="L68" s="1" t="s">
        <v>5593</v>
      </c>
      <c r="M68" s="1" t="s">
        <v>5593</v>
      </c>
      <c r="N68" s="1" t="s">
        <v>5593</v>
      </c>
      <c r="O68" s="1" t="s">
        <v>5593</v>
      </c>
      <c r="P68" s="1" t="s">
        <v>5593</v>
      </c>
      <c r="Q68" s="1" t="s">
        <v>5593</v>
      </c>
      <c r="R68" s="1" t="s">
        <v>5594</v>
      </c>
      <c r="S68" s="1" t="s">
        <v>5593</v>
      </c>
      <c r="T68" s="1" t="s">
        <v>5593</v>
      </c>
    </row>
    <row r="69" spans="1:20" x14ac:dyDescent="0.25">
      <c r="A69" s="1" t="s">
        <v>488</v>
      </c>
      <c r="B69" s="39">
        <v>0</v>
      </c>
      <c r="C69" s="39">
        <v>0</v>
      </c>
      <c r="D69" s="39">
        <v>0</v>
      </c>
      <c r="E69" s="39">
        <v>26.4157900947</v>
      </c>
      <c r="F69" s="39">
        <v>0</v>
      </c>
      <c r="G69" s="39">
        <v>6.6687619280100003</v>
      </c>
      <c r="H69" s="39">
        <v>0</v>
      </c>
      <c r="I69" s="39">
        <v>0</v>
      </c>
      <c r="J69" s="39">
        <v>13.422940173900001</v>
      </c>
      <c r="K69" s="1" t="s">
        <v>185</v>
      </c>
      <c r="L69" s="1" t="s">
        <v>5595</v>
      </c>
      <c r="M69" s="1" t="s">
        <v>5595</v>
      </c>
      <c r="N69" s="1" t="s">
        <v>5596</v>
      </c>
      <c r="O69" s="1" t="s">
        <v>5595</v>
      </c>
      <c r="P69" s="1" t="s">
        <v>5595</v>
      </c>
      <c r="Q69" s="1" t="s">
        <v>5595</v>
      </c>
      <c r="R69" s="1" t="s">
        <v>5597</v>
      </c>
      <c r="S69" s="1" t="s">
        <v>5595</v>
      </c>
      <c r="T69" s="1" t="s">
        <v>5598</v>
      </c>
    </row>
    <row r="70" spans="1:20" x14ac:dyDescent="0.25">
      <c r="A70" s="1" t="s">
        <v>450</v>
      </c>
      <c r="B70" s="39">
        <v>0</v>
      </c>
      <c r="C70" s="39">
        <v>0</v>
      </c>
      <c r="D70" s="39">
        <v>0</v>
      </c>
      <c r="E70" s="39">
        <v>4.8620770277299998</v>
      </c>
      <c r="F70" s="39">
        <v>0</v>
      </c>
      <c r="G70" s="39">
        <v>1.82177250015</v>
      </c>
      <c r="H70" s="39">
        <v>0</v>
      </c>
      <c r="I70" s="39">
        <v>0</v>
      </c>
      <c r="J70" s="39">
        <v>2.8283894242400001</v>
      </c>
      <c r="K70" s="1" t="s">
        <v>184</v>
      </c>
      <c r="L70" s="1" t="s">
        <v>5599</v>
      </c>
      <c r="M70" s="1" t="s">
        <v>5599</v>
      </c>
      <c r="N70" s="1" t="s">
        <v>5600</v>
      </c>
      <c r="O70" s="1" t="s">
        <v>5599</v>
      </c>
      <c r="P70" s="1" t="s">
        <v>5599</v>
      </c>
      <c r="Q70" s="1" t="s">
        <v>5599</v>
      </c>
      <c r="R70" s="1" t="s">
        <v>5601</v>
      </c>
      <c r="S70" s="1" t="s">
        <v>5599</v>
      </c>
      <c r="T70" s="1" t="s">
        <v>5602</v>
      </c>
    </row>
    <row r="71" spans="1:20" x14ac:dyDescent="0.25">
      <c r="A71" s="1" t="s">
        <v>439</v>
      </c>
      <c r="B71" s="39">
        <v>0</v>
      </c>
      <c r="C71" s="39">
        <v>0</v>
      </c>
      <c r="D71" s="39">
        <v>0</v>
      </c>
      <c r="E71" s="39">
        <v>1.01754524262</v>
      </c>
      <c r="F71" s="39">
        <v>0</v>
      </c>
      <c r="G71" s="39">
        <v>0</v>
      </c>
      <c r="H71" s="39">
        <v>0</v>
      </c>
      <c r="I71" s="39">
        <v>0</v>
      </c>
      <c r="J71" s="39">
        <v>0</v>
      </c>
      <c r="K71" s="1" t="s">
        <v>204</v>
      </c>
      <c r="L71" s="1" t="s">
        <v>5603</v>
      </c>
      <c r="M71" s="1" t="s">
        <v>5603</v>
      </c>
      <c r="N71" s="1" t="s">
        <v>5603</v>
      </c>
      <c r="O71" s="1" t="s">
        <v>5603</v>
      </c>
      <c r="P71" s="1" t="s">
        <v>5603</v>
      </c>
      <c r="Q71" s="1" t="s">
        <v>5603</v>
      </c>
      <c r="R71" s="1" t="s">
        <v>5604</v>
      </c>
      <c r="S71" s="1" t="s">
        <v>5603</v>
      </c>
      <c r="T71" s="1" t="s">
        <v>5603</v>
      </c>
    </row>
    <row r="72" spans="1:20" x14ac:dyDescent="0.25">
      <c r="A72" s="1" t="s">
        <v>471</v>
      </c>
      <c r="B72" s="39">
        <v>0</v>
      </c>
      <c r="C72" s="39">
        <v>0</v>
      </c>
      <c r="D72" s="39">
        <v>0</v>
      </c>
      <c r="E72" s="39">
        <v>3.2862654138699998</v>
      </c>
      <c r="F72" s="39">
        <v>0</v>
      </c>
      <c r="G72" s="39">
        <v>0</v>
      </c>
      <c r="H72" s="39">
        <v>2.0663150515400002</v>
      </c>
      <c r="I72" s="39">
        <v>0</v>
      </c>
      <c r="J72" s="39">
        <v>2.5483508673799999</v>
      </c>
      <c r="K72" s="1" t="s">
        <v>180</v>
      </c>
      <c r="L72" s="1" t="s">
        <v>5605</v>
      </c>
      <c r="M72" s="1" t="s">
        <v>5606</v>
      </c>
      <c r="N72" s="1" t="s">
        <v>5607</v>
      </c>
      <c r="O72" s="1" t="s">
        <v>5606</v>
      </c>
      <c r="P72" s="1" t="s">
        <v>5606</v>
      </c>
      <c r="Q72" s="1" t="s">
        <v>5606</v>
      </c>
      <c r="R72" s="1" t="s">
        <v>5608</v>
      </c>
      <c r="S72" s="1" t="s">
        <v>5606</v>
      </c>
      <c r="T72" s="1" t="s">
        <v>5606</v>
      </c>
    </row>
    <row r="73" spans="1:20" x14ac:dyDescent="0.25">
      <c r="A73" s="1" t="s">
        <v>477</v>
      </c>
      <c r="B73" s="39">
        <v>0</v>
      </c>
      <c r="C73" s="39">
        <v>0</v>
      </c>
      <c r="D73" s="39">
        <v>0</v>
      </c>
      <c r="E73" s="39">
        <v>5.6119161865700002</v>
      </c>
      <c r="F73" s="39">
        <v>0</v>
      </c>
      <c r="G73" s="39">
        <v>9.3632111918500005</v>
      </c>
      <c r="H73" s="39">
        <v>7.16948707275</v>
      </c>
      <c r="I73" s="39">
        <v>21.1748690736</v>
      </c>
      <c r="J73" s="39">
        <v>11.699247163900001</v>
      </c>
      <c r="K73" s="1" t="s">
        <v>179</v>
      </c>
      <c r="L73" s="1" t="s">
        <v>5609</v>
      </c>
      <c r="M73" s="1" t="s">
        <v>5609</v>
      </c>
      <c r="N73" s="1" t="s">
        <v>5609</v>
      </c>
      <c r="O73" s="1" t="s">
        <v>5610</v>
      </c>
      <c r="P73" s="1" t="s">
        <v>5610</v>
      </c>
      <c r="Q73" s="1" t="s">
        <v>5610</v>
      </c>
      <c r="R73" s="1" t="s">
        <v>5609</v>
      </c>
      <c r="S73" s="1" t="s">
        <v>5610</v>
      </c>
      <c r="T73" s="1" t="s">
        <v>5609</v>
      </c>
    </row>
    <row r="74" spans="1:20" x14ac:dyDescent="0.25">
      <c r="A74" s="1" t="s">
        <v>387</v>
      </c>
      <c r="B74" s="39">
        <v>0</v>
      </c>
      <c r="C74" s="39">
        <v>0</v>
      </c>
      <c r="D74" s="39">
        <v>0</v>
      </c>
      <c r="E74" s="39">
        <v>7.3343855111599998</v>
      </c>
      <c r="F74" s="39">
        <v>0</v>
      </c>
      <c r="G74" s="39">
        <v>0</v>
      </c>
      <c r="H74" s="39">
        <v>0</v>
      </c>
      <c r="I74" s="39">
        <v>0</v>
      </c>
      <c r="J74" s="39">
        <v>0</v>
      </c>
      <c r="K74" s="1" t="s">
        <v>210</v>
      </c>
      <c r="L74" s="1" t="s">
        <v>5611</v>
      </c>
      <c r="M74" s="1" t="s">
        <v>5611</v>
      </c>
      <c r="N74" s="1" t="s">
        <v>5611</v>
      </c>
      <c r="O74" s="1" t="s">
        <v>5611</v>
      </c>
      <c r="P74" s="1" t="s">
        <v>5611</v>
      </c>
      <c r="Q74" s="1" t="s">
        <v>5611</v>
      </c>
      <c r="R74" s="1" t="s">
        <v>5612</v>
      </c>
      <c r="S74" s="1" t="s">
        <v>5611</v>
      </c>
      <c r="T74" s="1" t="s">
        <v>5611</v>
      </c>
    </row>
    <row r="75" spans="1:20" x14ac:dyDescent="0.25">
      <c r="A75" s="1" t="s">
        <v>423</v>
      </c>
      <c r="B75" s="39">
        <v>0</v>
      </c>
      <c r="C75" s="39">
        <v>0</v>
      </c>
      <c r="D75" s="39">
        <v>0</v>
      </c>
      <c r="E75" s="39">
        <v>18.737861281200001</v>
      </c>
      <c r="F75" s="39">
        <v>0</v>
      </c>
      <c r="G75" s="39">
        <v>0</v>
      </c>
      <c r="H75" s="39">
        <v>0</v>
      </c>
      <c r="I75" s="39">
        <v>0</v>
      </c>
      <c r="J75" s="39">
        <v>2.7478658819100001</v>
      </c>
      <c r="K75" s="1" t="s">
        <v>178</v>
      </c>
      <c r="L75" s="1" t="s">
        <v>5613</v>
      </c>
      <c r="M75" s="1" t="s">
        <v>5613</v>
      </c>
      <c r="N75" s="1" t="s">
        <v>5614</v>
      </c>
      <c r="O75" s="1" t="s">
        <v>5613</v>
      </c>
      <c r="P75" s="1" t="s">
        <v>5613</v>
      </c>
      <c r="Q75" s="1" t="s">
        <v>5613</v>
      </c>
      <c r="R75" s="1" t="s">
        <v>5615</v>
      </c>
      <c r="S75" s="1" t="s">
        <v>5613</v>
      </c>
      <c r="T75" s="1" t="s">
        <v>5613</v>
      </c>
    </row>
    <row r="76" spans="1:20" x14ac:dyDescent="0.25">
      <c r="A76" s="1" t="s">
        <v>440</v>
      </c>
      <c r="B76" s="39">
        <v>0</v>
      </c>
      <c r="C76" s="39">
        <v>0</v>
      </c>
      <c r="D76" s="39">
        <v>0</v>
      </c>
      <c r="E76" s="39">
        <v>12.9181226783</v>
      </c>
      <c r="F76" s="39">
        <v>0</v>
      </c>
      <c r="G76" s="39">
        <v>0</v>
      </c>
      <c r="H76" s="39">
        <v>0</v>
      </c>
      <c r="I76" s="39">
        <v>0</v>
      </c>
      <c r="J76" s="39">
        <v>0</v>
      </c>
      <c r="K76" s="1" t="s">
        <v>177</v>
      </c>
      <c r="L76" s="1" t="s">
        <v>5616</v>
      </c>
      <c r="M76" s="1" t="s">
        <v>5616</v>
      </c>
      <c r="N76" s="1" t="s">
        <v>5616</v>
      </c>
      <c r="O76" s="1" t="s">
        <v>5616</v>
      </c>
      <c r="P76" s="1" t="s">
        <v>5616</v>
      </c>
      <c r="Q76" s="1" t="s">
        <v>5616</v>
      </c>
      <c r="R76" s="1" t="s">
        <v>5617</v>
      </c>
      <c r="S76" s="1" t="s">
        <v>5616</v>
      </c>
      <c r="T76" s="1" t="s">
        <v>5616</v>
      </c>
    </row>
    <row r="77" spans="1:20" x14ac:dyDescent="0.25">
      <c r="A77" s="1" t="s">
        <v>401</v>
      </c>
      <c r="B77" s="39">
        <v>0</v>
      </c>
      <c r="C77" s="39">
        <v>56.514888213100001</v>
      </c>
      <c r="D77" s="39">
        <v>0</v>
      </c>
      <c r="E77" s="39">
        <v>31.306997342999999</v>
      </c>
      <c r="F77" s="39">
        <v>0</v>
      </c>
      <c r="G77" s="39">
        <v>0</v>
      </c>
      <c r="H77" s="39">
        <v>12.149472450299999</v>
      </c>
      <c r="I77" s="39">
        <v>3.7568316098399999</v>
      </c>
      <c r="J77" s="39">
        <v>10.416489023600001</v>
      </c>
      <c r="K77" s="1" t="s">
        <v>176</v>
      </c>
      <c r="L77" s="1" t="s">
        <v>5618</v>
      </c>
      <c r="M77" s="1" t="s">
        <v>5619</v>
      </c>
      <c r="N77" s="1" t="s">
        <v>5620</v>
      </c>
      <c r="O77" s="1" t="s">
        <v>5621</v>
      </c>
      <c r="P77" s="1" t="s">
        <v>5622</v>
      </c>
      <c r="Q77" s="1" t="s">
        <v>5621</v>
      </c>
      <c r="R77" s="1" t="s">
        <v>5623</v>
      </c>
      <c r="S77" s="1" t="s">
        <v>5621</v>
      </c>
      <c r="T77" s="1" t="s">
        <v>5621</v>
      </c>
    </row>
    <row r="78" spans="1:20" x14ac:dyDescent="0.25">
      <c r="A78" s="1" t="s">
        <v>456</v>
      </c>
      <c r="B78" s="39">
        <v>0</v>
      </c>
      <c r="C78" s="39">
        <v>0</v>
      </c>
      <c r="D78" s="39">
        <v>0</v>
      </c>
      <c r="E78" s="39">
        <v>17.639176054299998</v>
      </c>
      <c r="F78" s="39">
        <v>0</v>
      </c>
      <c r="G78" s="39">
        <v>13.0099355508</v>
      </c>
      <c r="H78" s="39">
        <v>0</v>
      </c>
      <c r="I78" s="39">
        <v>3.0151917127500001</v>
      </c>
      <c r="J78" s="39">
        <v>7.3373799588299997</v>
      </c>
      <c r="K78" s="1" t="s">
        <v>175</v>
      </c>
      <c r="L78" s="1" t="s">
        <v>5624</v>
      </c>
      <c r="M78" s="1" t="s">
        <v>5625</v>
      </c>
      <c r="N78" s="1" t="s">
        <v>5626</v>
      </c>
      <c r="O78" s="1" t="s">
        <v>5624</v>
      </c>
      <c r="P78" s="1" t="s">
        <v>5624</v>
      </c>
      <c r="Q78" s="1" t="s">
        <v>5624</v>
      </c>
      <c r="R78" s="1" t="s">
        <v>5627</v>
      </c>
      <c r="S78" s="1" t="s">
        <v>5624</v>
      </c>
      <c r="T78" s="1" t="s">
        <v>5628</v>
      </c>
    </row>
    <row r="79" spans="1:20" x14ac:dyDescent="0.25">
      <c r="A79" s="1" t="s">
        <v>368</v>
      </c>
      <c r="B79" s="39">
        <v>6971.8656620299998</v>
      </c>
      <c r="C79" s="39">
        <v>10105.274054400001</v>
      </c>
      <c r="D79" s="39">
        <v>10839.3777302</v>
      </c>
      <c r="E79" s="39">
        <v>54.481786804000002</v>
      </c>
      <c r="F79" s="39">
        <v>51.456026928900002</v>
      </c>
      <c r="G79" s="39">
        <v>52.805360391999997</v>
      </c>
      <c r="H79" s="39">
        <v>96.568601388100006</v>
      </c>
      <c r="I79" s="39">
        <v>57.042504443200002</v>
      </c>
      <c r="J79" s="39">
        <v>94.549017895999995</v>
      </c>
      <c r="K79" s="1" t="s">
        <v>125</v>
      </c>
      <c r="L79" s="1" t="s">
        <v>5629</v>
      </c>
      <c r="M79" s="1" t="s">
        <v>5629</v>
      </c>
      <c r="N79" s="1" t="s">
        <v>5629</v>
      </c>
      <c r="O79" s="1" t="s">
        <v>5629</v>
      </c>
      <c r="P79" s="1" t="s">
        <v>5630</v>
      </c>
      <c r="Q79" s="1" t="s">
        <v>5629</v>
      </c>
      <c r="R79" s="1" t="s">
        <v>5631</v>
      </c>
      <c r="S79" s="1" t="s">
        <v>5629</v>
      </c>
      <c r="T79" s="1" t="s">
        <v>5630</v>
      </c>
    </row>
    <row r="80" spans="1:20" x14ac:dyDescent="0.25">
      <c r="A80" s="1" t="s">
        <v>504</v>
      </c>
      <c r="B80" s="39">
        <v>0</v>
      </c>
      <c r="C80" s="39">
        <v>0</v>
      </c>
      <c r="D80" s="39">
        <v>0</v>
      </c>
      <c r="E80" s="39">
        <v>23.9521037546</v>
      </c>
      <c r="F80" s="39">
        <v>0</v>
      </c>
      <c r="G80" s="39">
        <v>0</v>
      </c>
      <c r="H80" s="39">
        <v>0</v>
      </c>
      <c r="I80" s="39">
        <v>0</v>
      </c>
      <c r="J80" s="39">
        <v>6.6584432805500002</v>
      </c>
      <c r="K80" s="1" t="s">
        <v>174</v>
      </c>
      <c r="L80" s="1" t="s">
        <v>5632</v>
      </c>
      <c r="M80" s="1" t="s">
        <v>5632</v>
      </c>
      <c r="N80" s="1" t="s">
        <v>5633</v>
      </c>
      <c r="O80" s="1" t="s">
        <v>5632</v>
      </c>
      <c r="P80" s="1" t="s">
        <v>5632</v>
      </c>
      <c r="Q80" s="1" t="s">
        <v>5632</v>
      </c>
      <c r="R80" s="1" t="s">
        <v>5634</v>
      </c>
      <c r="S80" s="1" t="s">
        <v>5632</v>
      </c>
      <c r="T80" s="1" t="s">
        <v>5632</v>
      </c>
    </row>
    <row r="81" spans="1:20" x14ac:dyDescent="0.25">
      <c r="A81" s="1" t="s">
        <v>478</v>
      </c>
      <c r="B81" s="39">
        <v>0</v>
      </c>
      <c r="C81" s="39">
        <v>0</v>
      </c>
      <c r="D81" s="39">
        <v>0</v>
      </c>
      <c r="E81" s="39">
        <v>14.965109830899999</v>
      </c>
      <c r="F81" s="39">
        <v>0</v>
      </c>
      <c r="G81" s="39">
        <v>0</v>
      </c>
      <c r="H81" s="39">
        <v>0</v>
      </c>
      <c r="I81" s="39">
        <v>0</v>
      </c>
      <c r="J81" s="39">
        <v>0</v>
      </c>
      <c r="K81" s="1" t="s">
        <v>173</v>
      </c>
      <c r="L81" s="1" t="s">
        <v>5635</v>
      </c>
      <c r="M81" s="1" t="s">
        <v>5635</v>
      </c>
      <c r="N81" s="1" t="s">
        <v>5635</v>
      </c>
      <c r="O81" s="1" t="s">
        <v>5635</v>
      </c>
      <c r="P81" s="1" t="s">
        <v>5635</v>
      </c>
      <c r="Q81" s="1" t="s">
        <v>5635</v>
      </c>
      <c r="R81" s="1" t="s">
        <v>5636</v>
      </c>
      <c r="S81" s="1" t="s">
        <v>5635</v>
      </c>
      <c r="T81" s="1" t="s">
        <v>5635</v>
      </c>
    </row>
    <row r="82" spans="1:20" x14ac:dyDescent="0.25">
      <c r="A82" s="1" t="s">
        <v>490</v>
      </c>
      <c r="B82" s="39">
        <v>0</v>
      </c>
      <c r="C82" s="39">
        <v>122.42367205399999</v>
      </c>
      <c r="D82" s="39">
        <v>0</v>
      </c>
      <c r="E82" s="39">
        <v>2.86012716845</v>
      </c>
      <c r="F82" s="39">
        <v>0</v>
      </c>
      <c r="G82" s="39">
        <v>0</v>
      </c>
      <c r="H82" s="39">
        <v>0</v>
      </c>
      <c r="I82" s="39">
        <v>0</v>
      </c>
      <c r="J82" s="39">
        <v>5.0513834163200002</v>
      </c>
      <c r="K82" s="1" t="s">
        <v>172</v>
      </c>
      <c r="L82" s="1" t="s">
        <v>5637</v>
      </c>
      <c r="M82" s="1" t="s">
        <v>5637</v>
      </c>
      <c r="N82" s="1" t="s">
        <v>5638</v>
      </c>
      <c r="O82" s="1" t="s">
        <v>5637</v>
      </c>
      <c r="P82" s="1" t="s">
        <v>5639</v>
      </c>
      <c r="Q82" s="1" t="s">
        <v>5637</v>
      </c>
      <c r="R82" s="1" t="s">
        <v>5640</v>
      </c>
      <c r="S82" s="1" t="s">
        <v>5637</v>
      </c>
      <c r="T82" s="1" t="s">
        <v>5637</v>
      </c>
    </row>
    <row r="83" spans="1:20" x14ac:dyDescent="0.25">
      <c r="A83" s="1" t="s">
        <v>372</v>
      </c>
      <c r="B83" s="39">
        <v>292.48409027299999</v>
      </c>
      <c r="C83" s="39">
        <v>97.862913172500001</v>
      </c>
      <c r="D83" s="39">
        <v>316.33681285199998</v>
      </c>
      <c r="E83" s="39">
        <v>48.220342543400001</v>
      </c>
      <c r="F83" s="39">
        <v>0</v>
      </c>
      <c r="G83" s="39">
        <v>0</v>
      </c>
      <c r="H83" s="39">
        <v>25.9280080439</v>
      </c>
      <c r="I83" s="39">
        <v>25.525869568200001</v>
      </c>
      <c r="J83" s="39">
        <v>0</v>
      </c>
      <c r="K83" s="1" t="s">
        <v>55</v>
      </c>
      <c r="L83" s="1" t="s">
        <v>5641</v>
      </c>
      <c r="M83" s="1" t="s">
        <v>5641</v>
      </c>
      <c r="N83" s="1" t="s">
        <v>5642</v>
      </c>
      <c r="O83" s="1" t="s">
        <v>5641</v>
      </c>
      <c r="P83" s="1" t="s">
        <v>5643</v>
      </c>
      <c r="Q83" s="1" t="s">
        <v>5641</v>
      </c>
      <c r="R83" s="1" t="s">
        <v>5644</v>
      </c>
      <c r="S83" s="1" t="s">
        <v>5642</v>
      </c>
      <c r="T83" s="1" t="s">
        <v>5642</v>
      </c>
    </row>
    <row r="84" spans="1:20" x14ac:dyDescent="0.25">
      <c r="A84" s="1" t="s">
        <v>404</v>
      </c>
      <c r="B84" s="39">
        <v>0</v>
      </c>
      <c r="C84" s="39">
        <v>42.2815089594</v>
      </c>
      <c r="D84" s="39">
        <v>0</v>
      </c>
      <c r="E84" s="39">
        <v>4.9716304471599999</v>
      </c>
      <c r="F84" s="39">
        <v>0</v>
      </c>
      <c r="G84" s="39">
        <v>0</v>
      </c>
      <c r="H84" s="39">
        <v>5.7010379132700004</v>
      </c>
      <c r="I84" s="39">
        <v>0</v>
      </c>
      <c r="J84" s="39">
        <v>0</v>
      </c>
      <c r="K84" s="1" t="s">
        <v>183</v>
      </c>
      <c r="L84" s="1" t="s">
        <v>5645</v>
      </c>
      <c r="M84" s="1" t="s">
        <v>5646</v>
      </c>
      <c r="N84" s="1" t="s">
        <v>5646</v>
      </c>
      <c r="O84" s="1" t="s">
        <v>5646</v>
      </c>
      <c r="P84" s="1" t="s">
        <v>5647</v>
      </c>
      <c r="Q84" s="1" t="s">
        <v>5646</v>
      </c>
      <c r="R84" s="1" t="s">
        <v>5648</v>
      </c>
      <c r="S84" s="1" t="s">
        <v>5646</v>
      </c>
      <c r="T84" s="1" t="s">
        <v>5646</v>
      </c>
    </row>
    <row r="85" spans="1:20" x14ac:dyDescent="0.25">
      <c r="A85" s="1" t="s">
        <v>446</v>
      </c>
      <c r="B85" s="39">
        <v>0</v>
      </c>
      <c r="C85" s="39">
        <v>34.964800670899997</v>
      </c>
      <c r="D85" s="39">
        <v>0</v>
      </c>
      <c r="E85" s="39">
        <v>32.336536781699998</v>
      </c>
      <c r="F85" s="39">
        <v>0</v>
      </c>
      <c r="G85" s="39">
        <v>9.3632111918500005</v>
      </c>
      <c r="H85" s="39">
        <v>7.16948707275</v>
      </c>
      <c r="I85" s="39">
        <v>21.1748690736</v>
      </c>
      <c r="J85" s="39">
        <v>12.659633125099999</v>
      </c>
      <c r="K85" s="1" t="s">
        <v>182</v>
      </c>
      <c r="L85" s="1" t="s">
        <v>5649</v>
      </c>
      <c r="M85" s="1" t="s">
        <v>5649</v>
      </c>
      <c r="N85" s="1" t="s">
        <v>5650</v>
      </c>
      <c r="O85" s="1" t="s">
        <v>5651</v>
      </c>
      <c r="P85" s="1" t="s">
        <v>5652</v>
      </c>
      <c r="Q85" s="1" t="s">
        <v>5651</v>
      </c>
      <c r="R85" s="1" t="s">
        <v>5653</v>
      </c>
      <c r="S85" s="1" t="s">
        <v>5651</v>
      </c>
      <c r="T85" s="1" t="s">
        <v>5649</v>
      </c>
    </row>
    <row r="86" spans="1:20" x14ac:dyDescent="0.25">
      <c r="A86" s="1" t="s">
        <v>455</v>
      </c>
      <c r="B86" s="39">
        <v>0</v>
      </c>
      <c r="C86" s="39">
        <v>0</v>
      </c>
      <c r="D86" s="39">
        <v>0</v>
      </c>
      <c r="E86" s="39">
        <v>21.775528978400001</v>
      </c>
      <c r="F86" s="39">
        <v>0</v>
      </c>
      <c r="G86" s="39">
        <v>1.95560740083</v>
      </c>
      <c r="H86" s="39">
        <v>0</v>
      </c>
      <c r="I86" s="39">
        <v>0</v>
      </c>
      <c r="J86" s="39">
        <v>0</v>
      </c>
      <c r="K86" s="1" t="s">
        <v>171</v>
      </c>
      <c r="L86" s="1" t="s">
        <v>5654</v>
      </c>
      <c r="M86" s="1" t="s">
        <v>5654</v>
      </c>
      <c r="N86" s="1" t="s">
        <v>5654</v>
      </c>
      <c r="O86" s="1" t="s">
        <v>5654</v>
      </c>
      <c r="P86" s="1" t="s">
        <v>5654</v>
      </c>
      <c r="Q86" s="1" t="s">
        <v>5654</v>
      </c>
      <c r="R86" s="1" t="s">
        <v>5655</v>
      </c>
      <c r="S86" s="1" t="s">
        <v>5654</v>
      </c>
      <c r="T86" s="1" t="s">
        <v>5656</v>
      </c>
    </row>
    <row r="87" spans="1:20" x14ac:dyDescent="0.25">
      <c r="A87" s="1" t="s">
        <v>402</v>
      </c>
      <c r="B87" s="39">
        <v>0</v>
      </c>
      <c r="C87" s="39">
        <v>0</v>
      </c>
      <c r="D87" s="39">
        <v>0</v>
      </c>
      <c r="E87" s="39">
        <v>10.6065215926</v>
      </c>
      <c r="F87" s="39">
        <v>0</v>
      </c>
      <c r="G87" s="39">
        <v>13.0099355508</v>
      </c>
      <c r="H87" s="39">
        <v>0</v>
      </c>
      <c r="I87" s="39">
        <v>0</v>
      </c>
      <c r="J87" s="39">
        <v>0</v>
      </c>
      <c r="K87" s="1" t="s">
        <v>165</v>
      </c>
      <c r="L87" s="1" t="s">
        <v>5657</v>
      </c>
      <c r="M87" s="1" t="s">
        <v>5657</v>
      </c>
      <c r="N87" s="1" t="s">
        <v>5657</v>
      </c>
      <c r="O87" s="1" t="s">
        <v>5657</v>
      </c>
      <c r="P87" s="1" t="s">
        <v>5657</v>
      </c>
      <c r="Q87" s="1" t="s">
        <v>5657</v>
      </c>
      <c r="R87" s="1" t="s">
        <v>5658</v>
      </c>
      <c r="S87" s="1" t="s">
        <v>5657</v>
      </c>
      <c r="T87" s="1" t="s">
        <v>5659</v>
      </c>
    </row>
    <row r="88" spans="1:20" x14ac:dyDescent="0.25">
      <c r="A88" s="1" t="s">
        <v>371</v>
      </c>
      <c r="B88" s="39">
        <v>292.48409027299999</v>
      </c>
      <c r="C88" s="39">
        <v>0</v>
      </c>
      <c r="D88" s="39">
        <v>316.33681285199998</v>
      </c>
      <c r="E88" s="39">
        <v>52.594344228300002</v>
      </c>
      <c r="F88" s="39">
        <v>0</v>
      </c>
      <c r="G88" s="39">
        <v>13.0099355508</v>
      </c>
      <c r="H88" s="39">
        <v>25.9280080439</v>
      </c>
      <c r="I88" s="39">
        <v>25.525869568200001</v>
      </c>
      <c r="J88" s="39">
        <v>0</v>
      </c>
      <c r="K88" s="1" t="s">
        <v>54</v>
      </c>
      <c r="L88" s="1" t="s">
        <v>5660</v>
      </c>
      <c r="M88" s="1" t="s">
        <v>5660</v>
      </c>
      <c r="N88" s="1" t="s">
        <v>5661</v>
      </c>
      <c r="O88" s="1" t="s">
        <v>5660</v>
      </c>
      <c r="P88" s="1" t="s">
        <v>5661</v>
      </c>
      <c r="Q88" s="1" t="s">
        <v>5660</v>
      </c>
      <c r="R88" s="1" t="s">
        <v>5662</v>
      </c>
      <c r="S88" s="1" t="s">
        <v>5661</v>
      </c>
      <c r="T88" s="1" t="s">
        <v>5663</v>
      </c>
    </row>
    <row r="89" spans="1:20" x14ac:dyDescent="0.25">
      <c r="A89" s="1" t="s">
        <v>473</v>
      </c>
      <c r="B89" s="39">
        <v>0</v>
      </c>
      <c r="C89" s="39">
        <v>97.862913172500001</v>
      </c>
      <c r="D89" s="39">
        <v>0</v>
      </c>
      <c r="E89" s="39">
        <v>20.027723070499999</v>
      </c>
      <c r="F89" s="39">
        <v>0</v>
      </c>
      <c r="G89" s="39">
        <v>0</v>
      </c>
      <c r="H89" s="39">
        <v>0</v>
      </c>
      <c r="I89" s="39">
        <v>0</v>
      </c>
      <c r="J89" s="39">
        <v>0</v>
      </c>
      <c r="K89" s="1" t="s">
        <v>164</v>
      </c>
      <c r="L89" s="1" t="s">
        <v>5664</v>
      </c>
      <c r="M89" s="1" t="s">
        <v>5664</v>
      </c>
      <c r="N89" s="1" t="s">
        <v>5664</v>
      </c>
      <c r="O89" s="1" t="s">
        <v>5664</v>
      </c>
      <c r="P89" s="1" t="s">
        <v>5665</v>
      </c>
      <c r="Q89" s="1" t="s">
        <v>5664</v>
      </c>
      <c r="R89" s="1" t="s">
        <v>5666</v>
      </c>
      <c r="S89" s="1" t="s">
        <v>5664</v>
      </c>
      <c r="T89" s="1" t="s">
        <v>5664</v>
      </c>
    </row>
    <row r="90" spans="1:20" x14ac:dyDescent="0.25">
      <c r="A90" s="1" t="s">
        <v>451</v>
      </c>
      <c r="B90" s="39">
        <v>0</v>
      </c>
      <c r="C90" s="39">
        <v>0</v>
      </c>
      <c r="D90" s="39">
        <v>0</v>
      </c>
      <c r="E90" s="39">
        <v>5.8879276136599996</v>
      </c>
      <c r="F90" s="39">
        <v>0</v>
      </c>
      <c r="G90" s="39">
        <v>0</v>
      </c>
      <c r="H90" s="39">
        <v>0</v>
      </c>
      <c r="I90" s="39">
        <v>0</v>
      </c>
      <c r="J90" s="39">
        <v>0</v>
      </c>
      <c r="K90" s="1" t="s">
        <v>209</v>
      </c>
      <c r="L90" s="1" t="s">
        <v>5667</v>
      </c>
      <c r="M90" s="1" t="s">
        <v>5667</v>
      </c>
      <c r="N90" s="1" t="s">
        <v>5667</v>
      </c>
      <c r="O90" s="1" t="s">
        <v>5667</v>
      </c>
      <c r="P90" s="1" t="s">
        <v>5667</v>
      </c>
      <c r="Q90" s="1" t="s">
        <v>5667</v>
      </c>
      <c r="R90" s="1" t="s">
        <v>5668</v>
      </c>
      <c r="S90" s="1" t="s">
        <v>5667</v>
      </c>
      <c r="T90" s="1" t="s">
        <v>5667</v>
      </c>
    </row>
    <row r="91" spans="1:20" x14ac:dyDescent="0.25">
      <c r="A91" s="1" t="s">
        <v>433</v>
      </c>
      <c r="B91" s="39">
        <v>0</v>
      </c>
      <c r="C91" s="39">
        <v>62.898112501599996</v>
      </c>
      <c r="D91" s="39">
        <v>0</v>
      </c>
      <c r="E91" s="39">
        <v>33.386888151299999</v>
      </c>
      <c r="F91" s="39">
        <v>0</v>
      </c>
      <c r="G91" s="39">
        <v>0</v>
      </c>
      <c r="H91" s="39">
        <v>0</v>
      </c>
      <c r="I91" s="39">
        <v>4.76569943345</v>
      </c>
      <c r="J91" s="39">
        <v>2.1879699243599999</v>
      </c>
      <c r="K91" s="1" t="s">
        <v>149</v>
      </c>
      <c r="L91" s="1" t="s">
        <v>5669</v>
      </c>
      <c r="M91" s="1" t="s">
        <v>5670</v>
      </c>
      <c r="N91" s="1" t="s">
        <v>5671</v>
      </c>
      <c r="O91" s="1" t="s">
        <v>5669</v>
      </c>
      <c r="P91" s="1" t="s">
        <v>5672</v>
      </c>
      <c r="Q91" s="1" t="s">
        <v>5669</v>
      </c>
      <c r="R91" s="1" t="s">
        <v>5673</v>
      </c>
      <c r="S91" s="1" t="s">
        <v>5669</v>
      </c>
      <c r="T91" s="1" t="s">
        <v>5669</v>
      </c>
    </row>
    <row r="92" spans="1:20" x14ac:dyDescent="0.25">
      <c r="A92" s="1" t="s">
        <v>383</v>
      </c>
      <c r="B92" s="39">
        <v>0</v>
      </c>
      <c r="C92" s="39">
        <v>0</v>
      </c>
      <c r="D92" s="39">
        <v>0</v>
      </c>
      <c r="E92" s="39">
        <v>14.965109830899999</v>
      </c>
      <c r="F92" s="39">
        <v>0</v>
      </c>
      <c r="G92" s="39">
        <v>0</v>
      </c>
      <c r="H92" s="39">
        <v>0</v>
      </c>
      <c r="I92" s="39">
        <v>0</v>
      </c>
      <c r="J92" s="39">
        <v>0</v>
      </c>
      <c r="K92" s="1" t="s">
        <v>208</v>
      </c>
      <c r="L92" s="1" t="s">
        <v>5674</v>
      </c>
      <c r="M92" s="1" t="s">
        <v>5674</v>
      </c>
      <c r="N92" s="1" t="s">
        <v>5674</v>
      </c>
      <c r="O92" s="1" t="s">
        <v>5674</v>
      </c>
      <c r="P92" s="1" t="s">
        <v>5674</v>
      </c>
      <c r="Q92" s="1" t="s">
        <v>5674</v>
      </c>
      <c r="R92" s="1" t="s">
        <v>5675</v>
      </c>
      <c r="S92" s="1" t="s">
        <v>5674</v>
      </c>
      <c r="T92" s="1" t="s">
        <v>5674</v>
      </c>
    </row>
    <row r="93" spans="1:20" x14ac:dyDescent="0.25">
      <c r="A93" s="1" t="s">
        <v>449</v>
      </c>
      <c r="B93" s="39">
        <v>0</v>
      </c>
      <c r="C93" s="39">
        <v>0</v>
      </c>
      <c r="D93" s="39">
        <v>0</v>
      </c>
      <c r="E93" s="39">
        <v>5.6119161865700002</v>
      </c>
      <c r="F93" s="39">
        <v>0</v>
      </c>
      <c r="G93" s="39">
        <v>9.3632111918500005</v>
      </c>
      <c r="H93" s="39">
        <v>7.16948707275</v>
      </c>
      <c r="I93" s="39">
        <v>21.1748690736</v>
      </c>
      <c r="J93" s="39">
        <v>11.699247163900001</v>
      </c>
      <c r="K93" s="1" t="s">
        <v>5676</v>
      </c>
      <c r="L93" s="1" t="s">
        <v>5677</v>
      </c>
      <c r="M93" s="1" t="s">
        <v>5677</v>
      </c>
      <c r="N93" s="1" t="s">
        <v>5677</v>
      </c>
      <c r="O93" s="1" t="s">
        <v>5678</v>
      </c>
      <c r="P93" s="1" t="s">
        <v>5678</v>
      </c>
      <c r="Q93" s="1" t="s">
        <v>5678</v>
      </c>
      <c r="R93" s="1" t="s">
        <v>5677</v>
      </c>
      <c r="S93" s="1" t="s">
        <v>5678</v>
      </c>
      <c r="T93" s="1" t="s">
        <v>5677</v>
      </c>
    </row>
    <row r="94" spans="1:20" x14ac:dyDescent="0.25">
      <c r="A94" s="1" t="s">
        <v>409</v>
      </c>
      <c r="B94" s="39">
        <v>0</v>
      </c>
      <c r="C94" s="39">
        <v>0</v>
      </c>
      <c r="D94" s="39">
        <v>0</v>
      </c>
      <c r="E94" s="39">
        <v>5.6119161865700002</v>
      </c>
      <c r="F94" s="39">
        <v>0</v>
      </c>
      <c r="G94" s="39">
        <v>9.3632111918500005</v>
      </c>
      <c r="H94" s="39">
        <v>7.16948707275</v>
      </c>
      <c r="I94" s="39">
        <v>21.1748690736</v>
      </c>
      <c r="J94" s="39">
        <v>11.699247163900001</v>
      </c>
      <c r="K94" s="1" t="s">
        <v>5679</v>
      </c>
      <c r="L94" s="1" t="s">
        <v>5680</v>
      </c>
      <c r="M94" s="1" t="s">
        <v>5680</v>
      </c>
      <c r="N94" s="1" t="s">
        <v>5680</v>
      </c>
      <c r="O94" s="1" t="s">
        <v>5681</v>
      </c>
      <c r="P94" s="1" t="s">
        <v>5681</v>
      </c>
      <c r="Q94" s="1" t="s">
        <v>5681</v>
      </c>
      <c r="R94" s="1" t="s">
        <v>5680</v>
      </c>
      <c r="S94" s="1" t="s">
        <v>5681</v>
      </c>
      <c r="T94" s="1" t="s">
        <v>5680</v>
      </c>
    </row>
    <row r="95" spans="1:20" x14ac:dyDescent="0.25">
      <c r="A95" s="1" t="s">
        <v>475</v>
      </c>
      <c r="B95" s="39">
        <v>0</v>
      </c>
      <c r="C95" s="39">
        <v>77.246309630300004</v>
      </c>
      <c r="D95" s="39">
        <v>0</v>
      </c>
      <c r="E95" s="39">
        <v>68.729669080700006</v>
      </c>
      <c r="F95" s="39">
        <v>0</v>
      </c>
      <c r="G95" s="39">
        <v>0</v>
      </c>
      <c r="H95" s="39">
        <v>0</v>
      </c>
      <c r="I95" s="39">
        <v>0</v>
      </c>
      <c r="J95" s="39">
        <v>1.48490444773</v>
      </c>
      <c r="K95" s="1" t="s">
        <v>163</v>
      </c>
      <c r="L95" s="1" t="s">
        <v>5682</v>
      </c>
      <c r="M95" s="1" t="s">
        <v>5682</v>
      </c>
      <c r="N95" s="1" t="s">
        <v>5683</v>
      </c>
      <c r="O95" s="1" t="s">
        <v>5682</v>
      </c>
      <c r="P95" s="1" t="s">
        <v>5684</v>
      </c>
      <c r="Q95" s="1" t="s">
        <v>5682</v>
      </c>
      <c r="R95" s="1" t="s">
        <v>5685</v>
      </c>
      <c r="S95" s="1" t="s">
        <v>5682</v>
      </c>
      <c r="T95" s="1" t="s">
        <v>5682</v>
      </c>
    </row>
    <row r="96" spans="1:20" x14ac:dyDescent="0.25">
      <c r="A96" s="1" t="s">
        <v>430</v>
      </c>
      <c r="B96" s="39">
        <v>0</v>
      </c>
      <c r="C96" s="39">
        <v>0</v>
      </c>
      <c r="D96" s="39">
        <v>0</v>
      </c>
      <c r="E96" s="39">
        <v>10.6612312016</v>
      </c>
      <c r="F96" s="39">
        <v>0</v>
      </c>
      <c r="G96" s="39">
        <v>22.072185961900001</v>
      </c>
      <c r="H96" s="39">
        <v>0</v>
      </c>
      <c r="I96" s="39">
        <v>2.9958014123500001</v>
      </c>
      <c r="J96" s="39">
        <v>1.5473954164699999</v>
      </c>
      <c r="K96" s="1" t="s">
        <v>169</v>
      </c>
      <c r="L96" s="1" t="s">
        <v>5686</v>
      </c>
      <c r="M96" s="1" t="s">
        <v>5687</v>
      </c>
      <c r="N96" s="1" t="s">
        <v>5688</v>
      </c>
      <c r="O96" s="1" t="s">
        <v>5686</v>
      </c>
      <c r="P96" s="1" t="s">
        <v>5686</v>
      </c>
      <c r="Q96" s="1" t="s">
        <v>5686</v>
      </c>
      <c r="R96" s="1" t="s">
        <v>5689</v>
      </c>
      <c r="S96" s="1" t="s">
        <v>5686</v>
      </c>
      <c r="T96" s="1" t="s">
        <v>5690</v>
      </c>
    </row>
    <row r="97" spans="1:20" x14ac:dyDescent="0.25">
      <c r="A97" s="1" t="s">
        <v>429</v>
      </c>
      <c r="B97" s="39">
        <v>0</v>
      </c>
      <c r="C97" s="39">
        <v>0</v>
      </c>
      <c r="D97" s="39">
        <v>0</v>
      </c>
      <c r="E97" s="39">
        <v>6.8917078293099996</v>
      </c>
      <c r="F97" s="39">
        <v>0</v>
      </c>
      <c r="G97" s="39">
        <v>10.9375564365</v>
      </c>
      <c r="H97" s="39">
        <v>0</v>
      </c>
      <c r="I97" s="39">
        <v>4.76569943345</v>
      </c>
      <c r="J97" s="39">
        <v>0</v>
      </c>
      <c r="K97" s="1" t="s">
        <v>168</v>
      </c>
      <c r="L97" s="1" t="s">
        <v>5691</v>
      </c>
      <c r="M97" s="1" t="s">
        <v>5692</v>
      </c>
      <c r="N97" s="1" t="s">
        <v>5691</v>
      </c>
      <c r="O97" s="1" t="s">
        <v>5691</v>
      </c>
      <c r="P97" s="1" t="s">
        <v>5691</v>
      </c>
      <c r="Q97" s="1" t="s">
        <v>5691</v>
      </c>
      <c r="R97" s="1" t="s">
        <v>5693</v>
      </c>
      <c r="S97" s="1" t="s">
        <v>5691</v>
      </c>
      <c r="T97" s="1" t="s">
        <v>5694</v>
      </c>
    </row>
    <row r="98" spans="1:20" x14ac:dyDescent="0.25">
      <c r="A98" s="1" t="s">
        <v>459</v>
      </c>
      <c r="B98" s="39">
        <v>0</v>
      </c>
      <c r="C98" s="39">
        <v>0</v>
      </c>
      <c r="D98" s="39">
        <v>0</v>
      </c>
      <c r="E98" s="39">
        <v>8.7926939335200007</v>
      </c>
      <c r="F98" s="39">
        <v>0</v>
      </c>
      <c r="G98" s="39">
        <v>0</v>
      </c>
      <c r="H98" s="39">
        <v>2.0845204704900002</v>
      </c>
      <c r="I98" s="39">
        <v>2.2130504494999998</v>
      </c>
      <c r="J98" s="39">
        <v>3.17757330378</v>
      </c>
      <c r="K98" s="1" t="s">
        <v>219</v>
      </c>
      <c r="L98" s="1" t="s">
        <v>5695</v>
      </c>
      <c r="M98" s="1" t="s">
        <v>5696</v>
      </c>
      <c r="N98" s="1" t="s">
        <v>5695</v>
      </c>
      <c r="O98" s="1" t="s">
        <v>5697</v>
      </c>
      <c r="P98" s="1" t="s">
        <v>5697</v>
      </c>
      <c r="Q98" s="1" t="s">
        <v>5697</v>
      </c>
      <c r="R98" s="1" t="s">
        <v>5698</v>
      </c>
      <c r="S98" s="1" t="s">
        <v>5697</v>
      </c>
      <c r="T98" s="1" t="s">
        <v>5697</v>
      </c>
    </row>
    <row r="99" spans="1:20" x14ac:dyDescent="0.25">
      <c r="A99" s="1" t="s">
        <v>441</v>
      </c>
      <c r="B99" s="39">
        <v>0</v>
      </c>
      <c r="C99" s="39">
        <v>0</v>
      </c>
      <c r="D99" s="39">
        <v>0</v>
      </c>
      <c r="E99" s="39">
        <v>6.9556144284299997</v>
      </c>
      <c r="F99" s="39">
        <v>0</v>
      </c>
      <c r="G99" s="39">
        <v>3.32557523422</v>
      </c>
      <c r="H99" s="39">
        <v>5.0072608127100002</v>
      </c>
      <c r="I99" s="39">
        <v>2.60978778498</v>
      </c>
      <c r="J99" s="39">
        <v>11.771544392699999</v>
      </c>
      <c r="K99" s="1" t="s">
        <v>218</v>
      </c>
      <c r="L99" s="1" t="s">
        <v>5699</v>
      </c>
      <c r="M99" s="1" t="s">
        <v>5700</v>
      </c>
      <c r="N99" s="1" t="s">
        <v>5701</v>
      </c>
      <c r="O99" s="1" t="s">
        <v>5702</v>
      </c>
      <c r="P99" s="1" t="s">
        <v>5702</v>
      </c>
      <c r="Q99" s="1" t="s">
        <v>5702</v>
      </c>
      <c r="R99" s="1" t="s">
        <v>5703</v>
      </c>
      <c r="S99" s="1" t="s">
        <v>5702</v>
      </c>
      <c r="T99" s="1" t="s">
        <v>5704</v>
      </c>
    </row>
    <row r="100" spans="1:20" x14ac:dyDescent="0.25">
      <c r="A100" s="1" t="s">
        <v>487</v>
      </c>
      <c r="B100" s="39">
        <v>0</v>
      </c>
      <c r="C100" s="39">
        <v>41.138765474000003</v>
      </c>
      <c r="D100" s="39">
        <v>0</v>
      </c>
      <c r="E100" s="39">
        <v>0</v>
      </c>
      <c r="F100" s="39">
        <v>0</v>
      </c>
      <c r="G100" s="39">
        <v>0</v>
      </c>
      <c r="H100" s="39">
        <v>7.3647649307599998</v>
      </c>
      <c r="I100" s="39">
        <v>0</v>
      </c>
      <c r="J100" s="39">
        <v>0</v>
      </c>
      <c r="K100" s="1" t="s">
        <v>199</v>
      </c>
      <c r="L100" s="1" t="s">
        <v>5705</v>
      </c>
      <c r="M100" s="1" t="s">
        <v>5706</v>
      </c>
      <c r="N100" s="1" t="s">
        <v>5706</v>
      </c>
      <c r="O100" s="1" t="s">
        <v>5706</v>
      </c>
      <c r="P100" s="1" t="s">
        <v>5707</v>
      </c>
      <c r="Q100" s="1" t="s">
        <v>5706</v>
      </c>
      <c r="R100" s="1" t="s">
        <v>5706</v>
      </c>
      <c r="S100" s="1" t="s">
        <v>5706</v>
      </c>
      <c r="T100" s="1" t="s">
        <v>5706</v>
      </c>
    </row>
    <row r="101" spans="1:20" x14ac:dyDescent="0.25">
      <c r="A101" s="1" t="s">
        <v>381</v>
      </c>
      <c r="B101" s="39">
        <v>0</v>
      </c>
      <c r="C101" s="39">
        <v>41.138765474000003</v>
      </c>
      <c r="D101" s="39">
        <v>0</v>
      </c>
      <c r="E101" s="39">
        <v>24.272442501899999</v>
      </c>
      <c r="F101" s="39">
        <v>0.92003113282899995</v>
      </c>
      <c r="G101" s="39">
        <v>6.0984072894299999</v>
      </c>
      <c r="H101" s="39">
        <v>0</v>
      </c>
      <c r="I101" s="39">
        <v>13.174159146399999</v>
      </c>
      <c r="J101" s="39">
        <v>13.3966358119</v>
      </c>
      <c r="K101" s="1" t="s">
        <v>148</v>
      </c>
      <c r="L101" s="1" t="s">
        <v>5708</v>
      </c>
      <c r="M101" s="1" t="s">
        <v>5709</v>
      </c>
      <c r="N101" s="1" t="s">
        <v>5710</v>
      </c>
      <c r="O101" s="1" t="s">
        <v>5708</v>
      </c>
      <c r="P101" s="1" t="s">
        <v>5711</v>
      </c>
      <c r="Q101" s="1" t="s">
        <v>5708</v>
      </c>
      <c r="R101" s="1" t="s">
        <v>5712</v>
      </c>
      <c r="S101" s="1" t="s">
        <v>5713</v>
      </c>
      <c r="T101" s="1" t="s">
        <v>5714</v>
      </c>
    </row>
    <row r="102" spans="1:20" x14ac:dyDescent="0.25">
      <c r="A102" s="1" t="s">
        <v>486</v>
      </c>
      <c r="B102" s="39">
        <v>0</v>
      </c>
      <c r="C102" s="39">
        <v>41.138765474000003</v>
      </c>
      <c r="D102" s="39">
        <v>0</v>
      </c>
      <c r="E102" s="39">
        <v>22.473428750699998</v>
      </c>
      <c r="F102" s="39">
        <v>0</v>
      </c>
      <c r="G102" s="39">
        <v>0</v>
      </c>
      <c r="H102" s="39">
        <v>0</v>
      </c>
      <c r="I102" s="39">
        <v>10.9611086969</v>
      </c>
      <c r="J102" s="39">
        <v>9.0841213272699992</v>
      </c>
      <c r="K102" s="1" t="s">
        <v>162</v>
      </c>
      <c r="L102" s="1" t="s">
        <v>5715</v>
      </c>
      <c r="M102" s="1" t="s">
        <v>5716</v>
      </c>
      <c r="N102" s="1" t="s">
        <v>5716</v>
      </c>
      <c r="O102" s="1" t="s">
        <v>5715</v>
      </c>
      <c r="P102" s="1" t="s">
        <v>5717</v>
      </c>
      <c r="Q102" s="1" t="s">
        <v>5715</v>
      </c>
      <c r="R102" s="1" t="s">
        <v>5718</v>
      </c>
      <c r="S102" s="1" t="s">
        <v>5715</v>
      </c>
      <c r="T102" s="1" t="s">
        <v>5715</v>
      </c>
    </row>
    <row r="103" spans="1:20" x14ac:dyDescent="0.25">
      <c r="A103" s="1" t="s">
        <v>428</v>
      </c>
      <c r="B103" s="39">
        <v>0</v>
      </c>
      <c r="C103" s="39">
        <v>0</v>
      </c>
      <c r="D103" s="39">
        <v>0</v>
      </c>
      <c r="E103" s="39">
        <v>8.2659396976800004</v>
      </c>
      <c r="F103" s="39">
        <v>0</v>
      </c>
      <c r="G103" s="39">
        <v>1.3176373958700001</v>
      </c>
      <c r="H103" s="39">
        <v>0</v>
      </c>
      <c r="I103" s="39">
        <v>0</v>
      </c>
      <c r="J103" s="39">
        <v>0</v>
      </c>
      <c r="K103" s="1" t="s">
        <v>216</v>
      </c>
      <c r="L103" s="1" t="s">
        <v>5719</v>
      </c>
      <c r="M103" s="1" t="s">
        <v>5719</v>
      </c>
      <c r="N103" s="1" t="s">
        <v>5719</v>
      </c>
      <c r="O103" s="1" t="s">
        <v>5719</v>
      </c>
      <c r="P103" s="1" t="s">
        <v>5719</v>
      </c>
      <c r="Q103" s="1" t="s">
        <v>5719</v>
      </c>
      <c r="R103" s="1" t="s">
        <v>5720</v>
      </c>
      <c r="S103" s="1" t="s">
        <v>5719</v>
      </c>
      <c r="T103" s="1" t="s">
        <v>5721</v>
      </c>
    </row>
    <row r="104" spans="1:20" x14ac:dyDescent="0.25">
      <c r="A104" s="1" t="s">
        <v>412</v>
      </c>
      <c r="B104" s="39">
        <v>0</v>
      </c>
      <c r="C104" s="39">
        <v>0</v>
      </c>
      <c r="D104" s="39">
        <v>0</v>
      </c>
      <c r="E104" s="39">
        <v>2.0406967951200001</v>
      </c>
      <c r="F104" s="39">
        <v>0</v>
      </c>
      <c r="G104" s="39">
        <v>0</v>
      </c>
      <c r="H104" s="39">
        <v>0</v>
      </c>
      <c r="I104" s="39">
        <v>0</v>
      </c>
      <c r="J104" s="39">
        <v>7.08394782401</v>
      </c>
      <c r="K104" s="1" t="s">
        <v>215</v>
      </c>
      <c r="L104" s="1" t="s">
        <v>5722</v>
      </c>
      <c r="M104" s="1" t="s">
        <v>5722</v>
      </c>
      <c r="N104" s="1" t="s">
        <v>5723</v>
      </c>
      <c r="O104" s="1" t="s">
        <v>5722</v>
      </c>
      <c r="P104" s="1" t="s">
        <v>5722</v>
      </c>
      <c r="Q104" s="1" t="s">
        <v>5722</v>
      </c>
      <c r="R104" s="1" t="s">
        <v>5723</v>
      </c>
      <c r="S104" s="1" t="s">
        <v>5722</v>
      </c>
      <c r="T104" s="1" t="s">
        <v>5722</v>
      </c>
    </row>
    <row r="105" spans="1:20" x14ac:dyDescent="0.25">
      <c r="A105" s="1" t="s">
        <v>410</v>
      </c>
      <c r="B105" s="39">
        <v>0</v>
      </c>
      <c r="C105" s="39">
        <v>0</v>
      </c>
      <c r="D105" s="39">
        <v>0</v>
      </c>
      <c r="E105" s="39">
        <v>9.7925215823599991</v>
      </c>
      <c r="F105" s="39">
        <v>0</v>
      </c>
      <c r="G105" s="39">
        <v>0</v>
      </c>
      <c r="H105" s="39">
        <v>0</v>
      </c>
      <c r="I105" s="39">
        <v>0</v>
      </c>
      <c r="J105" s="39">
        <v>2.33278040126</v>
      </c>
      <c r="K105" s="1" t="s">
        <v>214</v>
      </c>
      <c r="L105" s="1" t="s">
        <v>5724</v>
      </c>
      <c r="M105" s="1" t="s">
        <v>5724</v>
      </c>
      <c r="N105" s="1" t="s">
        <v>5725</v>
      </c>
      <c r="O105" s="1" t="s">
        <v>5724</v>
      </c>
      <c r="P105" s="1" t="s">
        <v>5724</v>
      </c>
      <c r="Q105" s="1" t="s">
        <v>5724</v>
      </c>
      <c r="R105" s="1" t="s">
        <v>5726</v>
      </c>
      <c r="S105" s="1" t="s">
        <v>5724</v>
      </c>
      <c r="T105" s="1" t="s">
        <v>5724</v>
      </c>
    </row>
    <row r="106" spans="1:20" x14ac:dyDescent="0.25">
      <c r="A106" s="1" t="s">
        <v>484</v>
      </c>
      <c r="B106" s="39">
        <v>0</v>
      </c>
      <c r="C106" s="39">
        <v>0</v>
      </c>
      <c r="D106" s="39">
        <v>0</v>
      </c>
      <c r="E106" s="39">
        <v>6.2289414541200001</v>
      </c>
      <c r="F106" s="39">
        <v>0</v>
      </c>
      <c r="G106" s="39">
        <v>0</v>
      </c>
      <c r="H106" s="39">
        <v>0</v>
      </c>
      <c r="I106" s="39">
        <v>0</v>
      </c>
      <c r="J106" s="39">
        <v>0</v>
      </c>
      <c r="K106" s="1" t="s">
        <v>158</v>
      </c>
      <c r="L106" s="1" t="s">
        <v>5727</v>
      </c>
      <c r="M106" s="1" t="s">
        <v>5727</v>
      </c>
      <c r="N106" s="1" t="s">
        <v>5727</v>
      </c>
      <c r="O106" s="1" t="s">
        <v>5727</v>
      </c>
      <c r="P106" s="1" t="s">
        <v>5727</v>
      </c>
      <c r="Q106" s="1" t="s">
        <v>5727</v>
      </c>
      <c r="R106" s="1" t="s">
        <v>5728</v>
      </c>
      <c r="S106" s="1" t="s">
        <v>5727</v>
      </c>
      <c r="T106" s="1" t="s">
        <v>5727</v>
      </c>
    </row>
    <row r="107" spans="1:20" x14ac:dyDescent="0.25">
      <c r="A107" s="1" t="s">
        <v>466</v>
      </c>
      <c r="B107" s="39">
        <v>0</v>
      </c>
      <c r="C107" s="39">
        <v>0</v>
      </c>
      <c r="D107" s="39">
        <v>0</v>
      </c>
      <c r="E107" s="39">
        <v>0</v>
      </c>
      <c r="F107" s="39">
        <v>0</v>
      </c>
      <c r="G107" s="39">
        <v>4.5107440778200001</v>
      </c>
      <c r="H107" s="39">
        <v>0</v>
      </c>
      <c r="I107" s="39">
        <v>0</v>
      </c>
      <c r="J107" s="39">
        <v>0</v>
      </c>
      <c r="K107" s="1" t="s">
        <v>213</v>
      </c>
      <c r="L107" s="1" t="s">
        <v>5729</v>
      </c>
      <c r="M107" s="1" t="s">
        <v>5729</v>
      </c>
      <c r="N107" s="1" t="s">
        <v>5729</v>
      </c>
      <c r="O107" s="1" t="s">
        <v>5729</v>
      </c>
      <c r="P107" s="1" t="s">
        <v>5729</v>
      </c>
      <c r="Q107" s="1" t="s">
        <v>5729</v>
      </c>
      <c r="R107" s="1" t="s">
        <v>5729</v>
      </c>
      <c r="S107" s="1" t="s">
        <v>5729</v>
      </c>
      <c r="T107" s="1" t="s">
        <v>5730</v>
      </c>
    </row>
    <row r="108" spans="1:20" x14ac:dyDescent="0.25">
      <c r="A108" s="1" t="s">
        <v>393</v>
      </c>
      <c r="B108" s="39">
        <v>0</v>
      </c>
      <c r="C108" s="39">
        <v>0</v>
      </c>
      <c r="D108" s="39">
        <v>0</v>
      </c>
      <c r="E108" s="39">
        <v>1.01754524262</v>
      </c>
      <c r="F108" s="39">
        <v>0</v>
      </c>
      <c r="G108" s="39">
        <v>0</v>
      </c>
      <c r="H108" s="39">
        <v>0</v>
      </c>
      <c r="I108" s="39">
        <v>0</v>
      </c>
      <c r="J108" s="39">
        <v>0</v>
      </c>
      <c r="K108" s="1" t="s">
        <v>212</v>
      </c>
      <c r="L108" s="1" t="s">
        <v>5731</v>
      </c>
      <c r="M108" s="1" t="s">
        <v>5731</v>
      </c>
      <c r="N108" s="1" t="s">
        <v>5731</v>
      </c>
      <c r="O108" s="1" t="s">
        <v>5731</v>
      </c>
      <c r="P108" s="1" t="s">
        <v>5731</v>
      </c>
      <c r="Q108" s="1" t="s">
        <v>5731</v>
      </c>
      <c r="R108" s="1" t="s">
        <v>5732</v>
      </c>
      <c r="S108" s="1" t="s">
        <v>5731</v>
      </c>
      <c r="T108" s="1" t="s">
        <v>5731</v>
      </c>
    </row>
    <row r="109" spans="1:20" x14ac:dyDescent="0.25">
      <c r="A109" s="1" t="s">
        <v>462</v>
      </c>
      <c r="B109" s="39">
        <v>0</v>
      </c>
      <c r="C109" s="39">
        <v>0</v>
      </c>
      <c r="D109" s="39">
        <v>0</v>
      </c>
      <c r="E109" s="39">
        <v>3.7602687138399999</v>
      </c>
      <c r="F109" s="39">
        <v>0</v>
      </c>
      <c r="G109" s="39">
        <v>0</v>
      </c>
      <c r="H109" s="39">
        <v>0</v>
      </c>
      <c r="I109" s="39">
        <v>0</v>
      </c>
      <c r="J109" s="39">
        <v>0</v>
      </c>
      <c r="K109" s="1" t="s">
        <v>198</v>
      </c>
      <c r="L109" s="1" t="s">
        <v>5733</v>
      </c>
      <c r="M109" s="1" t="s">
        <v>5733</v>
      </c>
      <c r="N109" s="1" t="s">
        <v>5733</v>
      </c>
      <c r="O109" s="1" t="s">
        <v>5733</v>
      </c>
      <c r="P109" s="1" t="s">
        <v>5733</v>
      </c>
      <c r="Q109" s="1" t="s">
        <v>5733</v>
      </c>
      <c r="R109" s="1" t="s">
        <v>5734</v>
      </c>
      <c r="S109" s="1" t="s">
        <v>5733</v>
      </c>
      <c r="T109" s="1" t="s">
        <v>5733</v>
      </c>
    </row>
    <row r="110" spans="1:20" x14ac:dyDescent="0.25">
      <c r="A110" s="1" t="s">
        <v>453</v>
      </c>
      <c r="B110" s="39">
        <v>0</v>
      </c>
      <c r="C110" s="39">
        <v>0</v>
      </c>
      <c r="D110" s="39">
        <v>0</v>
      </c>
      <c r="E110" s="39">
        <v>1.7979925646299999</v>
      </c>
      <c r="F110" s="39">
        <v>0</v>
      </c>
      <c r="G110" s="39">
        <v>0</v>
      </c>
      <c r="H110" s="39">
        <v>0</v>
      </c>
      <c r="I110" s="39">
        <v>0</v>
      </c>
      <c r="J110" s="39">
        <v>0</v>
      </c>
      <c r="K110" s="1" t="s">
        <v>197</v>
      </c>
      <c r="L110" s="1" t="s">
        <v>5735</v>
      </c>
      <c r="M110" s="1" t="s">
        <v>5735</v>
      </c>
      <c r="N110" s="1" t="s">
        <v>5735</v>
      </c>
      <c r="O110" s="1" t="s">
        <v>5735</v>
      </c>
      <c r="P110" s="1" t="s">
        <v>5735</v>
      </c>
      <c r="Q110" s="1" t="s">
        <v>5735</v>
      </c>
      <c r="R110" s="1" t="s">
        <v>5736</v>
      </c>
      <c r="S110" s="1" t="s">
        <v>5735</v>
      </c>
      <c r="T110" s="1" t="s">
        <v>5735</v>
      </c>
    </row>
    <row r="111" spans="1:20" x14ac:dyDescent="0.25">
      <c r="A111" s="1" t="s">
        <v>464</v>
      </c>
      <c r="B111" s="39">
        <v>0</v>
      </c>
      <c r="C111" s="39">
        <v>0</v>
      </c>
      <c r="D111" s="39">
        <v>0</v>
      </c>
      <c r="E111" s="39">
        <v>5.5582612784699998</v>
      </c>
      <c r="F111" s="39">
        <v>0</v>
      </c>
      <c r="G111" s="39">
        <v>0</v>
      </c>
      <c r="H111" s="39">
        <v>0</v>
      </c>
      <c r="I111" s="39">
        <v>0</v>
      </c>
      <c r="J111" s="39">
        <v>4.7478954821899997</v>
      </c>
      <c r="K111" s="1" t="s">
        <v>139</v>
      </c>
      <c r="L111" s="1" t="s">
        <v>5737</v>
      </c>
      <c r="M111" s="1" t="s">
        <v>5737</v>
      </c>
      <c r="N111" s="1" t="s">
        <v>5738</v>
      </c>
      <c r="O111" s="1" t="s">
        <v>5737</v>
      </c>
      <c r="P111" s="1" t="s">
        <v>5737</v>
      </c>
      <c r="Q111" s="1" t="s">
        <v>5737</v>
      </c>
      <c r="R111" s="1" t="s">
        <v>5739</v>
      </c>
      <c r="S111" s="1" t="s">
        <v>5737</v>
      </c>
      <c r="T111" s="1" t="s">
        <v>5737</v>
      </c>
    </row>
    <row r="112" spans="1:20" x14ac:dyDescent="0.25">
      <c r="A112" s="1" t="s">
        <v>493</v>
      </c>
      <c r="B112" s="39">
        <v>0</v>
      </c>
      <c r="C112" s="39">
        <v>0</v>
      </c>
      <c r="D112" s="39">
        <v>0</v>
      </c>
      <c r="E112" s="39">
        <v>1.01754524262</v>
      </c>
      <c r="F112" s="39">
        <v>0</v>
      </c>
      <c r="G112" s="39">
        <v>0</v>
      </c>
      <c r="H112" s="39">
        <v>0</v>
      </c>
      <c r="I112" s="39">
        <v>0</v>
      </c>
      <c r="J112" s="39">
        <v>0</v>
      </c>
      <c r="K112" s="1" t="s">
        <v>194</v>
      </c>
      <c r="L112" s="1" t="s">
        <v>5740</v>
      </c>
      <c r="M112" s="1" t="s">
        <v>5740</v>
      </c>
      <c r="N112" s="1" t="s">
        <v>5740</v>
      </c>
      <c r="O112" s="1" t="s">
        <v>5740</v>
      </c>
      <c r="P112" s="1" t="s">
        <v>5740</v>
      </c>
      <c r="Q112" s="1" t="s">
        <v>5740</v>
      </c>
      <c r="R112" s="1" t="s">
        <v>5741</v>
      </c>
      <c r="S112" s="1" t="s">
        <v>5740</v>
      </c>
      <c r="T112" s="1" t="s">
        <v>5740</v>
      </c>
    </row>
    <row r="113" spans="1:20" x14ac:dyDescent="0.25">
      <c r="A113" s="1" t="s">
        <v>392</v>
      </c>
      <c r="B113" s="39">
        <v>0</v>
      </c>
      <c r="C113" s="39">
        <v>0</v>
      </c>
      <c r="D113" s="39">
        <v>0</v>
      </c>
      <c r="E113" s="39">
        <v>1.01754524262</v>
      </c>
      <c r="F113" s="39">
        <v>0</v>
      </c>
      <c r="G113" s="39">
        <v>0</v>
      </c>
      <c r="H113" s="39">
        <v>0</v>
      </c>
      <c r="I113" s="39">
        <v>0</v>
      </c>
      <c r="J113" s="39">
        <v>0</v>
      </c>
      <c r="K113" s="1" t="s">
        <v>207</v>
      </c>
      <c r="L113" s="1" t="s">
        <v>5742</v>
      </c>
      <c r="M113" s="1" t="s">
        <v>5742</v>
      </c>
      <c r="N113" s="1" t="s">
        <v>5742</v>
      </c>
      <c r="O113" s="1" t="s">
        <v>5742</v>
      </c>
      <c r="P113" s="1" t="s">
        <v>5742</v>
      </c>
      <c r="Q113" s="1" t="s">
        <v>5742</v>
      </c>
      <c r="R113" s="1" t="s">
        <v>5743</v>
      </c>
      <c r="S113" s="1" t="s">
        <v>5742</v>
      </c>
      <c r="T113" s="1" t="s">
        <v>5742</v>
      </c>
    </row>
    <row r="114" spans="1:20" x14ac:dyDescent="0.25">
      <c r="A114" s="1" t="s">
        <v>463</v>
      </c>
      <c r="B114" s="39">
        <v>0</v>
      </c>
      <c r="C114" s="39">
        <v>0</v>
      </c>
      <c r="D114" s="39">
        <v>0</v>
      </c>
      <c r="E114" s="39">
        <v>4.8845464672399999</v>
      </c>
      <c r="F114" s="39">
        <v>0</v>
      </c>
      <c r="G114" s="39">
        <v>0</v>
      </c>
      <c r="H114" s="39">
        <v>0</v>
      </c>
      <c r="I114" s="39">
        <v>0</v>
      </c>
      <c r="J114" s="39">
        <v>0</v>
      </c>
      <c r="K114" s="1" t="s">
        <v>193</v>
      </c>
      <c r="L114" s="1" t="s">
        <v>5744</v>
      </c>
      <c r="M114" s="1" t="s">
        <v>5744</v>
      </c>
      <c r="N114" s="1" t="s">
        <v>5744</v>
      </c>
      <c r="O114" s="1" t="s">
        <v>5744</v>
      </c>
      <c r="P114" s="1" t="s">
        <v>5744</v>
      </c>
      <c r="Q114" s="1" t="s">
        <v>5744</v>
      </c>
      <c r="R114" s="1" t="s">
        <v>5745</v>
      </c>
      <c r="S114" s="1" t="s">
        <v>5744</v>
      </c>
      <c r="T114" s="1" t="s">
        <v>5744</v>
      </c>
    </row>
    <row r="115" spans="1:20" x14ac:dyDescent="0.25">
      <c r="A115" s="1" t="s">
        <v>498</v>
      </c>
      <c r="B115" s="39">
        <v>0</v>
      </c>
      <c r="C115" s="39">
        <v>0</v>
      </c>
      <c r="D115" s="39">
        <v>0</v>
      </c>
      <c r="E115" s="39">
        <v>8.9793429389699995</v>
      </c>
      <c r="F115" s="39">
        <v>0</v>
      </c>
      <c r="G115" s="39">
        <v>9.3632111918500005</v>
      </c>
      <c r="H115" s="39">
        <v>7.16948707275</v>
      </c>
      <c r="I115" s="39">
        <v>21.1748690736</v>
      </c>
      <c r="J115" s="39">
        <v>11.699247163900001</v>
      </c>
      <c r="K115" s="1" t="s">
        <v>192</v>
      </c>
      <c r="L115" s="1" t="s">
        <v>5746</v>
      </c>
      <c r="M115" s="1" t="s">
        <v>5746</v>
      </c>
      <c r="N115" s="1" t="s">
        <v>5746</v>
      </c>
      <c r="O115" s="1" t="s">
        <v>5747</v>
      </c>
      <c r="P115" s="1" t="s">
        <v>5747</v>
      </c>
      <c r="Q115" s="1" t="s">
        <v>5747</v>
      </c>
      <c r="R115" s="1" t="s">
        <v>5748</v>
      </c>
      <c r="S115" s="1" t="s">
        <v>5747</v>
      </c>
      <c r="T115" s="1" t="s">
        <v>5746</v>
      </c>
    </row>
    <row r="116" spans="1:20" x14ac:dyDescent="0.25">
      <c r="A116" s="1" t="s">
        <v>435</v>
      </c>
      <c r="B116" s="39">
        <v>0</v>
      </c>
      <c r="C116" s="39">
        <v>0</v>
      </c>
      <c r="D116" s="39">
        <v>0</v>
      </c>
      <c r="E116" s="39">
        <v>9.9343836573799997</v>
      </c>
      <c r="F116" s="39">
        <v>0</v>
      </c>
      <c r="G116" s="39">
        <v>0</v>
      </c>
      <c r="H116" s="39">
        <v>0</v>
      </c>
      <c r="I116" s="39">
        <v>0</v>
      </c>
      <c r="J116" s="39">
        <v>8.1709027811400006</v>
      </c>
      <c r="K116" s="1" t="s">
        <v>191</v>
      </c>
      <c r="L116" s="1" t="s">
        <v>5749</v>
      </c>
      <c r="M116" s="1" t="s">
        <v>5749</v>
      </c>
      <c r="N116" s="1" t="s">
        <v>5750</v>
      </c>
      <c r="O116" s="1" t="s">
        <v>5749</v>
      </c>
      <c r="P116" s="1" t="s">
        <v>5749</v>
      </c>
      <c r="Q116" s="1" t="s">
        <v>5749</v>
      </c>
      <c r="R116" s="1" t="s">
        <v>5751</v>
      </c>
      <c r="S116" s="1" t="s">
        <v>5749</v>
      </c>
      <c r="T116" s="1" t="s">
        <v>5749</v>
      </c>
    </row>
    <row r="117" spans="1:20" x14ac:dyDescent="0.25">
      <c r="A117" s="1" t="s">
        <v>443</v>
      </c>
      <c r="B117" s="39">
        <v>0</v>
      </c>
      <c r="C117" s="39">
        <v>0</v>
      </c>
      <c r="D117" s="39">
        <v>0</v>
      </c>
      <c r="E117" s="39">
        <v>2.58697943039</v>
      </c>
      <c r="F117" s="39">
        <v>0</v>
      </c>
      <c r="G117" s="39">
        <v>0</v>
      </c>
      <c r="H117" s="39">
        <v>0</v>
      </c>
      <c r="I117" s="39">
        <v>0</v>
      </c>
      <c r="J117" s="39">
        <v>0</v>
      </c>
      <c r="K117" s="1" t="s">
        <v>190</v>
      </c>
      <c r="L117" s="1" t="s">
        <v>5752</v>
      </c>
      <c r="M117" s="1" t="s">
        <v>5752</v>
      </c>
      <c r="N117" s="1" t="s">
        <v>5752</v>
      </c>
      <c r="O117" s="1" t="s">
        <v>5752</v>
      </c>
      <c r="P117" s="1" t="s">
        <v>5752</v>
      </c>
      <c r="Q117" s="1" t="s">
        <v>5752</v>
      </c>
      <c r="R117" s="1" t="s">
        <v>5753</v>
      </c>
      <c r="S117" s="1" t="s">
        <v>5752</v>
      </c>
      <c r="T117" s="1" t="s">
        <v>5752</v>
      </c>
    </row>
    <row r="118" spans="1:20" x14ac:dyDescent="0.25">
      <c r="A118" s="1" t="s">
        <v>442</v>
      </c>
      <c r="B118" s="39">
        <v>0</v>
      </c>
      <c r="C118" s="39">
        <v>0</v>
      </c>
      <c r="D118" s="39">
        <v>0</v>
      </c>
      <c r="E118" s="39">
        <v>6.4628072301700001</v>
      </c>
      <c r="F118" s="39">
        <v>0</v>
      </c>
      <c r="G118" s="39">
        <v>0</v>
      </c>
      <c r="H118" s="39">
        <v>0</v>
      </c>
      <c r="I118" s="39">
        <v>0</v>
      </c>
      <c r="J118" s="39">
        <v>1.8914011052599999</v>
      </c>
      <c r="K118" s="1" t="s">
        <v>189</v>
      </c>
      <c r="L118" s="1" t="s">
        <v>5754</v>
      </c>
      <c r="M118" s="1" t="s">
        <v>5754</v>
      </c>
      <c r="N118" s="1" t="s">
        <v>5755</v>
      </c>
      <c r="O118" s="1" t="s">
        <v>5754</v>
      </c>
      <c r="P118" s="1" t="s">
        <v>5754</v>
      </c>
      <c r="Q118" s="1" t="s">
        <v>5754</v>
      </c>
      <c r="R118" s="1" t="s">
        <v>5756</v>
      </c>
      <c r="S118" s="1" t="s">
        <v>5754</v>
      </c>
      <c r="T118" s="1" t="s">
        <v>5754</v>
      </c>
    </row>
    <row r="119" spans="1:20" x14ac:dyDescent="0.25">
      <c r="A119" s="1" t="s">
        <v>500</v>
      </c>
      <c r="B119" s="39">
        <v>0</v>
      </c>
      <c r="C119" s="39">
        <v>0</v>
      </c>
      <c r="D119" s="39">
        <v>0</v>
      </c>
      <c r="E119" s="39">
        <v>10.6065215926</v>
      </c>
      <c r="F119" s="39">
        <v>0</v>
      </c>
      <c r="G119" s="39">
        <v>13.0099355508</v>
      </c>
      <c r="H119" s="39">
        <v>0</v>
      </c>
      <c r="I119" s="39">
        <v>3.0151917127500001</v>
      </c>
      <c r="J119" s="39">
        <v>1.48490444773</v>
      </c>
      <c r="K119" s="1" t="s">
        <v>155</v>
      </c>
      <c r="L119" s="1" t="s">
        <v>5757</v>
      </c>
      <c r="M119" s="1" t="s">
        <v>5758</v>
      </c>
      <c r="N119" s="1" t="s">
        <v>5759</v>
      </c>
      <c r="O119" s="1" t="s">
        <v>5757</v>
      </c>
      <c r="P119" s="1" t="s">
        <v>5757</v>
      </c>
      <c r="Q119" s="1" t="s">
        <v>5757</v>
      </c>
      <c r="R119" s="1" t="s">
        <v>5760</v>
      </c>
      <c r="S119" s="1" t="s">
        <v>5757</v>
      </c>
      <c r="T119" s="1" t="s">
        <v>5761</v>
      </c>
    </row>
    <row r="120" spans="1:20" x14ac:dyDescent="0.25">
      <c r="A120" s="1" t="s">
        <v>426</v>
      </c>
      <c r="B120" s="39">
        <v>0</v>
      </c>
      <c r="C120" s="39">
        <v>0</v>
      </c>
      <c r="D120" s="39">
        <v>0</v>
      </c>
      <c r="E120" s="39">
        <v>1.01754524262</v>
      </c>
      <c r="F120" s="39">
        <v>0</v>
      </c>
      <c r="G120" s="39">
        <v>0</v>
      </c>
      <c r="H120" s="39">
        <v>0</v>
      </c>
      <c r="I120" s="39">
        <v>0</v>
      </c>
      <c r="J120" s="39">
        <v>0</v>
      </c>
      <c r="K120" s="1" t="s">
        <v>203</v>
      </c>
      <c r="L120" s="1" t="s">
        <v>5762</v>
      </c>
      <c r="M120" s="1" t="s">
        <v>5762</v>
      </c>
      <c r="N120" s="1" t="s">
        <v>5762</v>
      </c>
      <c r="O120" s="1" t="s">
        <v>5762</v>
      </c>
      <c r="P120" s="1" t="s">
        <v>5762</v>
      </c>
      <c r="Q120" s="1" t="s">
        <v>5762</v>
      </c>
      <c r="R120" s="1" t="s">
        <v>5763</v>
      </c>
      <c r="S120" s="1" t="s">
        <v>5762</v>
      </c>
      <c r="T120" s="1" t="s">
        <v>5762</v>
      </c>
    </row>
    <row r="121" spans="1:20" x14ac:dyDescent="0.25">
      <c r="A121" s="1" t="s">
        <v>501</v>
      </c>
      <c r="B121" s="39">
        <v>0</v>
      </c>
      <c r="C121" s="39">
        <v>0</v>
      </c>
      <c r="D121" s="39">
        <v>0</v>
      </c>
      <c r="E121" s="39">
        <v>13.900552836099999</v>
      </c>
      <c r="F121" s="39">
        <v>0</v>
      </c>
      <c r="G121" s="39">
        <v>0</v>
      </c>
      <c r="H121" s="39">
        <v>0</v>
      </c>
      <c r="I121" s="39">
        <v>3.0151917127500001</v>
      </c>
      <c r="J121" s="39">
        <v>0</v>
      </c>
      <c r="K121" s="1" t="s">
        <v>188</v>
      </c>
      <c r="L121" s="1" t="s">
        <v>5764</v>
      </c>
      <c r="M121" s="1" t="s">
        <v>5765</v>
      </c>
      <c r="N121" s="1" t="s">
        <v>5764</v>
      </c>
      <c r="O121" s="1" t="s">
        <v>5764</v>
      </c>
      <c r="P121" s="1" t="s">
        <v>5764</v>
      </c>
      <c r="Q121" s="1" t="s">
        <v>5764</v>
      </c>
      <c r="R121" s="1" t="s">
        <v>5766</v>
      </c>
      <c r="S121" s="1" t="s">
        <v>5764</v>
      </c>
      <c r="T121" s="1" t="s">
        <v>5764</v>
      </c>
    </row>
    <row r="122" spans="1:20" x14ac:dyDescent="0.25">
      <c r="A122" s="1" t="s">
        <v>411</v>
      </c>
      <c r="B122" s="39">
        <v>0</v>
      </c>
      <c r="C122" s="39">
        <v>0</v>
      </c>
      <c r="D122" s="39">
        <v>0</v>
      </c>
      <c r="E122" s="39">
        <v>9.7873570521600008</v>
      </c>
      <c r="F122" s="39">
        <v>0</v>
      </c>
      <c r="G122" s="39">
        <v>6.6687619280100003</v>
      </c>
      <c r="H122" s="39">
        <v>0</v>
      </c>
      <c r="I122" s="39">
        <v>8.6447641552899999</v>
      </c>
      <c r="J122" s="39">
        <v>1.8914011052599999</v>
      </c>
      <c r="K122" s="1" t="s">
        <v>156</v>
      </c>
      <c r="L122" s="1" t="s">
        <v>5767</v>
      </c>
      <c r="M122" s="1" t="s">
        <v>5768</v>
      </c>
      <c r="N122" s="1" t="s">
        <v>5769</v>
      </c>
      <c r="O122" s="1" t="s">
        <v>5767</v>
      </c>
      <c r="P122" s="1" t="s">
        <v>5767</v>
      </c>
      <c r="Q122" s="1" t="s">
        <v>5767</v>
      </c>
      <c r="R122" s="1" t="s">
        <v>5770</v>
      </c>
      <c r="S122" s="1" t="s">
        <v>5767</v>
      </c>
      <c r="T122" s="1" t="s">
        <v>5771</v>
      </c>
    </row>
    <row r="123" spans="1:20" x14ac:dyDescent="0.25">
      <c r="A123" s="1" t="s">
        <v>448</v>
      </c>
      <c r="B123" s="39">
        <v>0</v>
      </c>
      <c r="C123" s="39">
        <v>0</v>
      </c>
      <c r="D123" s="39">
        <v>0</v>
      </c>
      <c r="E123" s="39">
        <v>1.81454145368</v>
      </c>
      <c r="F123" s="39">
        <v>0</v>
      </c>
      <c r="G123" s="39">
        <v>0</v>
      </c>
      <c r="H123" s="39">
        <v>0</v>
      </c>
      <c r="I123" s="39">
        <v>0</v>
      </c>
      <c r="J123" s="39">
        <v>1.8914011052599999</v>
      </c>
      <c r="K123" s="1" t="s">
        <v>196</v>
      </c>
      <c r="L123" s="1" t="s">
        <v>5772</v>
      </c>
      <c r="M123" s="1" t="s">
        <v>5772</v>
      </c>
      <c r="N123" s="1" t="s">
        <v>5773</v>
      </c>
      <c r="O123" s="1" t="s">
        <v>5772</v>
      </c>
      <c r="P123" s="1" t="s">
        <v>5772</v>
      </c>
      <c r="Q123" s="1" t="s">
        <v>5772</v>
      </c>
      <c r="R123" s="1" t="s">
        <v>5773</v>
      </c>
      <c r="S123" s="1" t="s">
        <v>5772</v>
      </c>
      <c r="T123" s="1" t="s">
        <v>5772</v>
      </c>
    </row>
    <row r="124" spans="1:20" x14ac:dyDescent="0.25">
      <c r="A124" s="1" t="s">
        <v>431</v>
      </c>
      <c r="B124" s="39">
        <v>0</v>
      </c>
      <c r="C124" s="39">
        <v>0</v>
      </c>
      <c r="D124" s="39">
        <v>0</v>
      </c>
      <c r="E124" s="39">
        <v>25.521951815800001</v>
      </c>
      <c r="F124" s="39">
        <v>0</v>
      </c>
      <c r="G124" s="39">
        <v>0</v>
      </c>
      <c r="H124" s="39">
        <v>0</v>
      </c>
      <c r="I124" s="39">
        <v>4.76569943345</v>
      </c>
      <c r="J124" s="39">
        <v>5.0590612312600003</v>
      </c>
      <c r="K124" s="1" t="s">
        <v>154</v>
      </c>
      <c r="L124" s="1" t="s">
        <v>5774</v>
      </c>
      <c r="M124" s="1" t="s">
        <v>5775</v>
      </c>
      <c r="N124" s="1" t="s">
        <v>5776</v>
      </c>
      <c r="O124" s="1" t="s">
        <v>5774</v>
      </c>
      <c r="P124" s="1" t="s">
        <v>5774</v>
      </c>
      <c r="Q124" s="1" t="s">
        <v>5774</v>
      </c>
      <c r="R124" s="1" t="s">
        <v>5777</v>
      </c>
      <c r="S124" s="1" t="s">
        <v>5774</v>
      </c>
      <c r="T124" s="1" t="s">
        <v>5774</v>
      </c>
    </row>
    <row r="125" spans="1:20" x14ac:dyDescent="0.25">
      <c r="A125" s="1" t="s">
        <v>379</v>
      </c>
      <c r="B125" s="39">
        <v>0</v>
      </c>
      <c r="C125" s="39">
        <v>0</v>
      </c>
      <c r="D125" s="39">
        <v>0</v>
      </c>
      <c r="E125" s="39">
        <v>11.248905394399999</v>
      </c>
      <c r="F125" s="39">
        <v>0.92003113282899995</v>
      </c>
      <c r="G125" s="39">
        <v>0</v>
      </c>
      <c r="H125" s="39">
        <v>0</v>
      </c>
      <c r="I125" s="39">
        <v>0</v>
      </c>
      <c r="J125" s="39">
        <v>5.1203266569199997</v>
      </c>
      <c r="K125" s="1" t="s">
        <v>187</v>
      </c>
      <c r="L125" s="1" t="s">
        <v>5778</v>
      </c>
      <c r="M125" s="1" t="s">
        <v>5778</v>
      </c>
      <c r="N125" s="1" t="s">
        <v>5779</v>
      </c>
      <c r="O125" s="1" t="s">
        <v>5778</v>
      </c>
      <c r="P125" s="1" t="s">
        <v>5778</v>
      </c>
      <c r="Q125" s="1" t="s">
        <v>5778</v>
      </c>
      <c r="R125" s="1" t="s">
        <v>5780</v>
      </c>
      <c r="S125" s="1" t="s">
        <v>5781</v>
      </c>
      <c r="T125" s="1" t="s">
        <v>5778</v>
      </c>
    </row>
    <row r="126" spans="1:20" x14ac:dyDescent="0.25">
      <c r="A126" s="1" t="s">
        <v>370</v>
      </c>
      <c r="B126" s="39">
        <v>6971.8656620299998</v>
      </c>
      <c r="C126" s="39">
        <v>10018.128959600001</v>
      </c>
      <c r="D126" s="39">
        <v>10839.3777302</v>
      </c>
      <c r="E126" s="39">
        <v>89.890628578700003</v>
      </c>
      <c r="F126" s="39">
        <v>51.456026928900002</v>
      </c>
      <c r="G126" s="39">
        <v>50.446688870400003</v>
      </c>
      <c r="H126" s="39">
        <v>96.568601388100006</v>
      </c>
      <c r="I126" s="39">
        <v>64.3408313061</v>
      </c>
      <c r="J126" s="39">
        <v>101.06965592100001</v>
      </c>
      <c r="K126" s="1" t="s">
        <v>126</v>
      </c>
      <c r="L126" s="1" t="s">
        <v>5782</v>
      </c>
      <c r="M126" s="1" t="s">
        <v>5783</v>
      </c>
      <c r="N126" s="1" t="s">
        <v>5784</v>
      </c>
      <c r="O126" s="1" t="s">
        <v>5782</v>
      </c>
      <c r="P126" s="1" t="s">
        <v>5782</v>
      </c>
      <c r="Q126" s="1" t="s">
        <v>5782</v>
      </c>
      <c r="R126" s="1" t="s">
        <v>5785</v>
      </c>
      <c r="S126" s="1" t="s">
        <v>5782</v>
      </c>
      <c r="T126" s="1" t="s">
        <v>5782</v>
      </c>
    </row>
    <row r="127" spans="1:20" x14ac:dyDescent="0.25">
      <c r="A127" s="1" t="s">
        <v>369</v>
      </c>
      <c r="B127" s="39">
        <v>6971.8656620299998</v>
      </c>
      <c r="C127" s="39">
        <v>10059.267725</v>
      </c>
      <c r="D127" s="39">
        <v>10839.3777302</v>
      </c>
      <c r="E127" s="39">
        <v>93.630694399800007</v>
      </c>
      <c r="F127" s="39">
        <v>51.456026928900002</v>
      </c>
      <c r="G127" s="39">
        <v>50.446688870400003</v>
      </c>
      <c r="H127" s="39">
        <v>99.877595421600006</v>
      </c>
      <c r="I127" s="39">
        <v>69.296651727599993</v>
      </c>
      <c r="J127" s="39">
        <v>115.47530749400001</v>
      </c>
      <c r="K127" s="1" t="s">
        <v>51</v>
      </c>
      <c r="L127" s="1" t="s">
        <v>5786</v>
      </c>
      <c r="M127" s="1" t="s">
        <v>5787</v>
      </c>
      <c r="N127" s="1" t="s">
        <v>5788</v>
      </c>
      <c r="O127" s="1" t="s">
        <v>5789</v>
      </c>
      <c r="P127" s="1" t="s">
        <v>5790</v>
      </c>
      <c r="Q127" s="1" t="s">
        <v>5789</v>
      </c>
      <c r="R127" s="1" t="s">
        <v>5791</v>
      </c>
      <c r="S127" s="1" t="s">
        <v>5789</v>
      </c>
      <c r="T127" s="1" t="s">
        <v>5789</v>
      </c>
    </row>
    <row r="128" spans="1:20" x14ac:dyDescent="0.25">
      <c r="A128" s="1" t="s">
        <v>386</v>
      </c>
      <c r="B128" s="39">
        <v>0</v>
      </c>
      <c r="C128" s="39">
        <v>0</v>
      </c>
      <c r="D128" s="39">
        <v>0</v>
      </c>
      <c r="E128" s="39">
        <v>12.739334038499999</v>
      </c>
      <c r="F128" s="39">
        <v>0</v>
      </c>
      <c r="G128" s="39">
        <v>0</v>
      </c>
      <c r="H128" s="39">
        <v>0</v>
      </c>
      <c r="I128" s="39">
        <v>0</v>
      </c>
      <c r="J128" s="39">
        <v>0</v>
      </c>
      <c r="K128" s="1" t="s">
        <v>186</v>
      </c>
      <c r="L128" s="1" t="s">
        <v>5792</v>
      </c>
      <c r="M128" s="1" t="s">
        <v>5792</v>
      </c>
      <c r="N128" s="1" t="s">
        <v>5792</v>
      </c>
      <c r="O128" s="1" t="s">
        <v>5792</v>
      </c>
      <c r="P128" s="1" t="s">
        <v>5792</v>
      </c>
      <c r="Q128" s="1" t="s">
        <v>5792</v>
      </c>
      <c r="R128" s="1" t="s">
        <v>5793</v>
      </c>
      <c r="S128" s="1" t="s">
        <v>5792</v>
      </c>
      <c r="T128" s="1" t="s">
        <v>5792</v>
      </c>
    </row>
    <row r="129" spans="1:20" x14ac:dyDescent="0.25">
      <c r="A129" s="1" t="s">
        <v>468</v>
      </c>
      <c r="B129" s="39">
        <v>0</v>
      </c>
      <c r="C129" s="39">
        <v>0</v>
      </c>
      <c r="D129" s="39">
        <v>0</v>
      </c>
      <c r="E129" s="39">
        <v>11.8512970098</v>
      </c>
      <c r="F129" s="39">
        <v>0</v>
      </c>
      <c r="G129" s="39">
        <v>0</v>
      </c>
      <c r="H129" s="39">
        <v>0</v>
      </c>
      <c r="I129" s="39">
        <v>0</v>
      </c>
      <c r="J129" s="39">
        <v>9.6518789102200007</v>
      </c>
      <c r="K129" s="1" t="s">
        <v>181</v>
      </c>
      <c r="L129" s="1" t="s">
        <v>5794</v>
      </c>
      <c r="M129" s="1" t="s">
        <v>5794</v>
      </c>
      <c r="N129" s="1" t="s">
        <v>5795</v>
      </c>
      <c r="O129" s="1" t="s">
        <v>5794</v>
      </c>
      <c r="P129" s="1" t="s">
        <v>5794</v>
      </c>
      <c r="Q129" s="1" t="s">
        <v>5794</v>
      </c>
      <c r="R129" s="1" t="s">
        <v>5796</v>
      </c>
      <c r="S129" s="1" t="s">
        <v>5794</v>
      </c>
      <c r="T129" s="1" t="s">
        <v>5794</v>
      </c>
    </row>
    <row r="130" spans="1:20" x14ac:dyDescent="0.25">
      <c r="A130" s="1" t="s">
        <v>367</v>
      </c>
      <c r="B130" s="39">
        <v>269532.86371000001</v>
      </c>
      <c r="C130" s="39">
        <v>226950.227491</v>
      </c>
      <c r="D130" s="39">
        <v>244635.91085099999</v>
      </c>
      <c r="E130" s="39">
        <v>78.676285475599997</v>
      </c>
      <c r="F130" s="39">
        <v>13.501179756499999</v>
      </c>
      <c r="G130" s="39">
        <v>16.86524133</v>
      </c>
      <c r="H130" s="39">
        <v>25.9280080439</v>
      </c>
      <c r="I130" s="39">
        <v>59.201564962399999</v>
      </c>
      <c r="J130" s="39">
        <v>28.257910544400001</v>
      </c>
      <c r="K130" s="1" t="s">
        <v>48</v>
      </c>
      <c r="L130" s="1" t="s">
        <v>5797</v>
      </c>
      <c r="M130" s="1" t="s">
        <v>5798</v>
      </c>
      <c r="N130" s="1" t="s">
        <v>5799</v>
      </c>
      <c r="O130" s="1" t="s">
        <v>5800</v>
      </c>
      <c r="P130" s="1" t="s">
        <v>5801</v>
      </c>
      <c r="Q130" s="1" t="s">
        <v>5800</v>
      </c>
      <c r="R130" s="1" t="s">
        <v>5802</v>
      </c>
      <c r="S130" s="1" t="s">
        <v>5803</v>
      </c>
      <c r="T130" s="1" t="s">
        <v>5804</v>
      </c>
    </row>
    <row r="131" spans="1:20" x14ac:dyDescent="0.25">
      <c r="A131" s="1" t="s">
        <v>499</v>
      </c>
      <c r="B131" s="39">
        <v>0</v>
      </c>
      <c r="C131" s="39">
        <v>0</v>
      </c>
      <c r="D131" s="39">
        <v>81.743671993600003</v>
      </c>
      <c r="E131" s="39">
        <v>12.167838914300001</v>
      </c>
      <c r="F131" s="39">
        <v>0</v>
      </c>
      <c r="G131" s="39">
        <v>0</v>
      </c>
      <c r="H131" s="39">
        <v>0</v>
      </c>
      <c r="I131" s="39">
        <v>0</v>
      </c>
      <c r="J131" s="39">
        <v>17.6329623697</v>
      </c>
      <c r="K131" s="1" t="s">
        <v>153</v>
      </c>
      <c r="L131" s="1" t="s">
        <v>5805</v>
      </c>
      <c r="M131" s="1" t="s">
        <v>5805</v>
      </c>
      <c r="N131" s="1" t="s">
        <v>5806</v>
      </c>
      <c r="O131" s="1" t="s">
        <v>5805</v>
      </c>
      <c r="P131" s="1" t="s">
        <v>5805</v>
      </c>
      <c r="Q131" s="1" t="s">
        <v>5807</v>
      </c>
      <c r="R131" s="1" t="s">
        <v>5808</v>
      </c>
      <c r="S131" s="1" t="s">
        <v>5805</v>
      </c>
      <c r="T131" s="1" t="s">
        <v>5805</v>
      </c>
    </row>
    <row r="132" spans="1:20" x14ac:dyDescent="0.25">
      <c r="A132" s="1" t="s">
        <v>418</v>
      </c>
      <c r="B132" s="39">
        <v>0</v>
      </c>
      <c r="C132" s="39">
        <v>0</v>
      </c>
      <c r="D132" s="39">
        <v>0</v>
      </c>
      <c r="E132" s="39">
        <v>6.62946142919</v>
      </c>
      <c r="F132" s="39">
        <v>0</v>
      </c>
      <c r="G132" s="39">
        <v>10.391450690499999</v>
      </c>
      <c r="H132" s="39">
        <v>7.16948707275</v>
      </c>
      <c r="I132" s="39">
        <v>21.1748690736</v>
      </c>
      <c r="J132" s="39">
        <v>11.699247163900001</v>
      </c>
      <c r="K132" s="1" t="s">
        <v>5809</v>
      </c>
      <c r="L132" s="1" t="s">
        <v>5810</v>
      </c>
      <c r="M132" s="1" t="s">
        <v>5810</v>
      </c>
      <c r="N132" s="1" t="s">
        <v>5810</v>
      </c>
      <c r="O132" s="1" t="s">
        <v>5811</v>
      </c>
      <c r="P132" s="1" t="s">
        <v>5811</v>
      </c>
      <c r="Q132" s="1" t="s">
        <v>5811</v>
      </c>
      <c r="R132" s="1" t="s">
        <v>5812</v>
      </c>
      <c r="S132" s="1" t="s">
        <v>5811</v>
      </c>
      <c r="T132" s="1" t="s">
        <v>5813</v>
      </c>
    </row>
    <row r="133" spans="1:20" x14ac:dyDescent="0.25">
      <c r="A133" s="1" t="s">
        <v>417</v>
      </c>
      <c r="B133" s="39">
        <v>0</v>
      </c>
      <c r="C133" s="39">
        <v>56.514888213100001</v>
      </c>
      <c r="D133" s="39">
        <v>0</v>
      </c>
      <c r="E133" s="39">
        <v>23.119322642899998</v>
      </c>
      <c r="F133" s="39">
        <v>0</v>
      </c>
      <c r="G133" s="39">
        <v>1.0282394986100001</v>
      </c>
      <c r="H133" s="39">
        <v>2.3425056772400001</v>
      </c>
      <c r="I133" s="39">
        <v>0</v>
      </c>
      <c r="J133" s="39">
        <v>3.15163392987</v>
      </c>
      <c r="K133" s="1" t="s">
        <v>167</v>
      </c>
      <c r="L133" s="1" t="s">
        <v>5814</v>
      </c>
      <c r="M133" s="1" t="s">
        <v>5815</v>
      </c>
      <c r="N133" s="1" t="s">
        <v>5816</v>
      </c>
      <c r="O133" s="1" t="s">
        <v>5815</v>
      </c>
      <c r="P133" s="1" t="s">
        <v>5814</v>
      </c>
      <c r="Q133" s="1" t="s">
        <v>5815</v>
      </c>
      <c r="R133" s="1" t="s">
        <v>5817</v>
      </c>
      <c r="S133" s="1" t="s">
        <v>5815</v>
      </c>
      <c r="T133" s="1" t="s">
        <v>5818</v>
      </c>
    </row>
    <row r="134" spans="1:20" x14ac:dyDescent="0.25">
      <c r="A134" s="1" t="s">
        <v>425</v>
      </c>
      <c r="B134" s="39">
        <v>0</v>
      </c>
      <c r="C134" s="39">
        <v>41.138765474000003</v>
      </c>
      <c r="D134" s="39">
        <v>0</v>
      </c>
      <c r="E134" s="39">
        <v>9.5460429977800008</v>
      </c>
      <c r="F134" s="39">
        <v>0</v>
      </c>
      <c r="G134" s="39">
        <v>0</v>
      </c>
      <c r="H134" s="39">
        <v>0</v>
      </c>
      <c r="I134" s="39">
        <v>10.9611086969</v>
      </c>
      <c r="J134" s="39">
        <v>11.348491746100001</v>
      </c>
      <c r="K134" s="1" t="s">
        <v>152</v>
      </c>
      <c r="L134" s="1" t="s">
        <v>5819</v>
      </c>
      <c r="M134" s="1" t="s">
        <v>5820</v>
      </c>
      <c r="N134" s="1" t="s">
        <v>5821</v>
      </c>
      <c r="O134" s="1" t="s">
        <v>5819</v>
      </c>
      <c r="P134" s="1" t="s">
        <v>5822</v>
      </c>
      <c r="Q134" s="1" t="s">
        <v>5819</v>
      </c>
      <c r="R134" s="1" t="s">
        <v>5823</v>
      </c>
      <c r="S134" s="1" t="s">
        <v>5819</v>
      </c>
      <c r="T134" s="1" t="s">
        <v>5819</v>
      </c>
    </row>
    <row r="135" spans="1:20" x14ac:dyDescent="0.25">
      <c r="A135" s="1" t="s">
        <v>424</v>
      </c>
      <c r="B135" s="39">
        <v>0</v>
      </c>
      <c r="C135" s="39">
        <v>0</v>
      </c>
      <c r="D135" s="39">
        <v>0</v>
      </c>
      <c r="E135" s="39">
        <v>2.3591494797100001</v>
      </c>
      <c r="F135" s="39">
        <v>0</v>
      </c>
      <c r="G135" s="39">
        <v>0</v>
      </c>
      <c r="H135" s="39">
        <v>0</v>
      </c>
      <c r="I135" s="39">
        <v>0</v>
      </c>
      <c r="J135" s="39">
        <v>0</v>
      </c>
      <c r="K135" s="1" t="s">
        <v>161</v>
      </c>
      <c r="L135" s="1" t="s">
        <v>5824</v>
      </c>
      <c r="M135" s="1" t="s">
        <v>5824</v>
      </c>
      <c r="N135" s="1" t="s">
        <v>5824</v>
      </c>
      <c r="O135" s="1" t="s">
        <v>5824</v>
      </c>
      <c r="P135" s="1" t="s">
        <v>5824</v>
      </c>
      <c r="Q135" s="1" t="s">
        <v>5824</v>
      </c>
      <c r="R135" s="1" t="s">
        <v>5825</v>
      </c>
      <c r="S135" s="1" t="s">
        <v>5824</v>
      </c>
      <c r="T135" s="1" t="s">
        <v>5824</v>
      </c>
    </row>
    <row r="136" spans="1:20" x14ac:dyDescent="0.25">
      <c r="A136" s="1" t="s">
        <v>457</v>
      </c>
      <c r="B136" s="39">
        <v>0</v>
      </c>
      <c r="C136" s="39">
        <v>0</v>
      </c>
      <c r="D136" s="39">
        <v>0</v>
      </c>
      <c r="E136" s="39">
        <v>0</v>
      </c>
      <c r="F136" s="39">
        <v>0</v>
      </c>
      <c r="G136" s="39">
        <v>0</v>
      </c>
      <c r="H136" s="39">
        <v>0</v>
      </c>
      <c r="I136" s="39">
        <v>10.9611086969</v>
      </c>
      <c r="J136" s="39">
        <v>9.0841213272699992</v>
      </c>
      <c r="K136" s="1" t="s">
        <v>160</v>
      </c>
      <c r="L136" s="1" t="s">
        <v>5826</v>
      </c>
      <c r="M136" s="1" t="s">
        <v>5827</v>
      </c>
      <c r="N136" s="1" t="s">
        <v>5827</v>
      </c>
      <c r="O136" s="1" t="s">
        <v>5826</v>
      </c>
      <c r="P136" s="1" t="s">
        <v>5826</v>
      </c>
      <c r="Q136" s="1" t="s">
        <v>5826</v>
      </c>
      <c r="R136" s="1" t="s">
        <v>5826</v>
      </c>
      <c r="S136" s="1" t="s">
        <v>5826</v>
      </c>
      <c r="T136" s="1" t="s">
        <v>5826</v>
      </c>
    </row>
    <row r="137" spans="1:20" x14ac:dyDescent="0.25">
      <c r="A137" s="1" t="s">
        <v>458</v>
      </c>
      <c r="B137" s="39">
        <v>0</v>
      </c>
      <c r="C137" s="39">
        <v>41.138765474000003</v>
      </c>
      <c r="D137" s="39">
        <v>0</v>
      </c>
      <c r="E137" s="39">
        <v>12.308955853200001</v>
      </c>
      <c r="F137" s="39">
        <v>0</v>
      </c>
      <c r="G137" s="39">
        <v>2.64375743591</v>
      </c>
      <c r="H137" s="39">
        <v>0</v>
      </c>
      <c r="I137" s="39">
        <v>0</v>
      </c>
      <c r="J137" s="39">
        <v>0</v>
      </c>
      <c r="K137" s="1" t="s">
        <v>147</v>
      </c>
      <c r="L137" s="1" t="s">
        <v>5828</v>
      </c>
      <c r="M137" s="1" t="s">
        <v>5828</v>
      </c>
      <c r="N137" s="1" t="s">
        <v>5828</v>
      </c>
      <c r="O137" s="1" t="s">
        <v>5828</v>
      </c>
      <c r="P137" s="1" t="s">
        <v>5829</v>
      </c>
      <c r="Q137" s="1" t="s">
        <v>5828</v>
      </c>
      <c r="R137" s="1" t="s">
        <v>5830</v>
      </c>
      <c r="S137" s="1" t="s">
        <v>5828</v>
      </c>
      <c r="T137" s="1" t="s">
        <v>5831</v>
      </c>
    </row>
    <row r="138" spans="1:20" x14ac:dyDescent="0.25">
      <c r="A138" s="1" t="s">
        <v>374</v>
      </c>
      <c r="B138" s="39">
        <v>292.48409027299999</v>
      </c>
      <c r="C138" s="39">
        <v>105.179621461</v>
      </c>
      <c r="D138" s="39">
        <v>316.33681285199998</v>
      </c>
      <c r="E138" s="39">
        <v>52.283850798800003</v>
      </c>
      <c r="F138" s="39">
        <v>0</v>
      </c>
      <c r="G138" s="39">
        <v>0</v>
      </c>
      <c r="H138" s="39">
        <v>25.9280080439</v>
      </c>
      <c r="I138" s="39">
        <v>25.525869568200001</v>
      </c>
      <c r="J138" s="39">
        <v>0</v>
      </c>
      <c r="K138" s="1" t="s">
        <v>53</v>
      </c>
      <c r="L138" s="1" t="s">
        <v>5832</v>
      </c>
      <c r="M138" s="1" t="s">
        <v>5832</v>
      </c>
      <c r="N138" s="1" t="s">
        <v>5833</v>
      </c>
      <c r="O138" s="1" t="s">
        <v>5832</v>
      </c>
      <c r="P138" s="1" t="s">
        <v>5834</v>
      </c>
      <c r="Q138" s="1" t="s">
        <v>5832</v>
      </c>
      <c r="R138" s="1" t="s">
        <v>5835</v>
      </c>
      <c r="S138" s="1" t="s">
        <v>5833</v>
      </c>
      <c r="T138" s="1" t="s">
        <v>5833</v>
      </c>
    </row>
    <row r="139" spans="1:20" x14ac:dyDescent="0.25">
      <c r="A139" s="1" t="s">
        <v>432</v>
      </c>
      <c r="B139" s="39">
        <v>0</v>
      </c>
      <c r="C139" s="39">
        <v>118.38507510399999</v>
      </c>
      <c r="D139" s="39">
        <v>0</v>
      </c>
      <c r="E139" s="39">
        <v>28.4098863597</v>
      </c>
      <c r="F139" s="39">
        <v>0</v>
      </c>
      <c r="G139" s="39">
        <v>9.3632111918500005</v>
      </c>
      <c r="H139" s="39">
        <v>12.870524986</v>
      </c>
      <c r="I139" s="39">
        <v>21.1748690736</v>
      </c>
      <c r="J139" s="39">
        <v>11.699247163900001</v>
      </c>
      <c r="K139" s="1" t="s">
        <v>159</v>
      </c>
      <c r="L139" s="1" t="s">
        <v>5836</v>
      </c>
      <c r="M139" s="1" t="s">
        <v>5837</v>
      </c>
      <c r="N139" s="1" t="s">
        <v>5837</v>
      </c>
      <c r="O139" s="1" t="s">
        <v>5838</v>
      </c>
      <c r="P139" s="1" t="s">
        <v>5839</v>
      </c>
      <c r="Q139" s="1" t="s">
        <v>5838</v>
      </c>
      <c r="R139" s="1" t="s">
        <v>5840</v>
      </c>
      <c r="S139" s="1" t="s">
        <v>5838</v>
      </c>
      <c r="T139" s="1" t="s">
        <v>5837</v>
      </c>
    </row>
  </sheetData>
  <autoFilter ref="A1:T140">
    <sortState ref="A2:T142">
      <sortCondition descending="1" ref="A1:A142"/>
    </sortState>
  </autoFilter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55"/>
  <sheetViews>
    <sheetView zoomScale="70" zoomScaleNormal="70" workbookViewId="0"/>
  </sheetViews>
  <sheetFormatPr defaultRowHeight="14.4" x14ac:dyDescent="0.25"/>
  <cols>
    <col min="1" max="1" width="36.44140625" customWidth="1"/>
    <col min="2" max="2" width="24.88671875" bestFit="1" customWidth="1"/>
    <col min="3" max="3" width="122.5546875" bestFit="1" customWidth="1"/>
  </cols>
  <sheetData>
    <row r="1" spans="1:3" x14ac:dyDescent="0.25">
      <c r="A1" s="1" t="s">
        <v>505</v>
      </c>
      <c r="B1" s="1" t="s">
        <v>5291</v>
      </c>
      <c r="C1" s="1" t="s">
        <v>366</v>
      </c>
    </row>
    <row r="2" spans="1:3" x14ac:dyDescent="0.25">
      <c r="A2" s="1" t="s">
        <v>2852</v>
      </c>
      <c r="B2" s="1" t="s">
        <v>2853</v>
      </c>
      <c r="C2" s="1" t="s">
        <v>396</v>
      </c>
    </row>
    <row r="3" spans="1:3" x14ac:dyDescent="0.25">
      <c r="A3" s="1" t="s">
        <v>1169</v>
      </c>
      <c r="B3" s="1" t="s">
        <v>1170</v>
      </c>
      <c r="C3" s="1" t="s">
        <v>522</v>
      </c>
    </row>
    <row r="4" spans="1:3" x14ac:dyDescent="0.25">
      <c r="A4" s="1" t="s">
        <v>4073</v>
      </c>
      <c r="B4" s="1" t="s">
        <v>1170</v>
      </c>
      <c r="C4" s="1" t="s">
        <v>522</v>
      </c>
    </row>
    <row r="5" spans="1:3" x14ac:dyDescent="0.25">
      <c r="A5" s="1" t="s">
        <v>1664</v>
      </c>
      <c r="B5" s="1" t="s">
        <v>1665</v>
      </c>
      <c r="C5" s="1" t="s">
        <v>522</v>
      </c>
    </row>
    <row r="6" spans="1:3" x14ac:dyDescent="0.25">
      <c r="A6" s="1" t="s">
        <v>2549</v>
      </c>
      <c r="B6" s="1" t="s">
        <v>2550</v>
      </c>
      <c r="C6" s="1" t="s">
        <v>522</v>
      </c>
    </row>
    <row r="7" spans="1:3" x14ac:dyDescent="0.25">
      <c r="A7" s="1" t="s">
        <v>845</v>
      </c>
      <c r="B7" s="1" t="s">
        <v>846</v>
      </c>
      <c r="C7" s="1" t="s">
        <v>390</v>
      </c>
    </row>
    <row r="8" spans="1:3" x14ac:dyDescent="0.25">
      <c r="A8" s="1" t="s">
        <v>1253</v>
      </c>
      <c r="B8" s="1" t="s">
        <v>1254</v>
      </c>
      <c r="C8" s="1" t="s">
        <v>390</v>
      </c>
    </row>
    <row r="9" spans="1:3" x14ac:dyDescent="0.25">
      <c r="A9" s="1" t="s">
        <v>1251</v>
      </c>
      <c r="B9" s="1" t="s">
        <v>1252</v>
      </c>
      <c r="C9" s="1" t="s">
        <v>390</v>
      </c>
    </row>
    <row r="10" spans="1:3" x14ac:dyDescent="0.25">
      <c r="A10" s="1" t="s">
        <v>2758</v>
      </c>
      <c r="B10" s="1" t="s">
        <v>1252</v>
      </c>
      <c r="C10" s="1" t="s">
        <v>390</v>
      </c>
    </row>
    <row r="11" spans="1:3" x14ac:dyDescent="0.25">
      <c r="A11" s="1" t="s">
        <v>2759</v>
      </c>
      <c r="B11" s="1" t="s">
        <v>2760</v>
      </c>
      <c r="C11" s="1" t="s">
        <v>2761</v>
      </c>
    </row>
    <row r="12" spans="1:3" x14ac:dyDescent="0.25">
      <c r="A12" s="1" t="s">
        <v>2202</v>
      </c>
      <c r="B12" s="1" t="s">
        <v>2203</v>
      </c>
      <c r="C12" s="1" t="s">
        <v>390</v>
      </c>
    </row>
    <row r="13" spans="1:3" x14ac:dyDescent="0.25">
      <c r="A13" s="1" t="s">
        <v>2319</v>
      </c>
      <c r="B13" s="1" t="s">
        <v>2320</v>
      </c>
      <c r="C13" s="1" t="s">
        <v>390</v>
      </c>
    </row>
    <row r="14" spans="1:3" x14ac:dyDescent="0.25">
      <c r="A14" s="1" t="s">
        <v>2323</v>
      </c>
      <c r="B14" s="1" t="s">
        <v>2324</v>
      </c>
      <c r="C14" s="1" t="s">
        <v>390</v>
      </c>
    </row>
    <row r="15" spans="1:3" x14ac:dyDescent="0.25">
      <c r="A15" s="1" t="s">
        <v>5028</v>
      </c>
      <c r="B15" s="1" t="s">
        <v>5029</v>
      </c>
      <c r="C15" s="1" t="s">
        <v>396</v>
      </c>
    </row>
    <row r="16" spans="1:3" x14ac:dyDescent="0.25">
      <c r="A16" s="1" t="s">
        <v>4988</v>
      </c>
      <c r="B16" s="1" t="s">
        <v>4989</v>
      </c>
      <c r="C16" s="1" t="s">
        <v>396</v>
      </c>
    </row>
    <row r="17" spans="1:3" x14ac:dyDescent="0.25">
      <c r="A17" s="1" t="s">
        <v>4064</v>
      </c>
      <c r="B17" s="1" t="s">
        <v>4065</v>
      </c>
      <c r="C17" s="1" t="s">
        <v>522</v>
      </c>
    </row>
    <row r="18" spans="1:3" x14ac:dyDescent="0.25">
      <c r="A18" s="1" t="s">
        <v>3691</v>
      </c>
      <c r="B18" s="1" t="s">
        <v>3692</v>
      </c>
      <c r="C18" s="1" t="s">
        <v>616</v>
      </c>
    </row>
    <row r="19" spans="1:3" x14ac:dyDescent="0.25">
      <c r="A19" s="1" t="s">
        <v>4173</v>
      </c>
      <c r="B19" s="1" t="s">
        <v>4174</v>
      </c>
      <c r="C19" s="1" t="s">
        <v>2836</v>
      </c>
    </row>
    <row r="20" spans="1:3" x14ac:dyDescent="0.25">
      <c r="A20" s="1" t="s">
        <v>4171</v>
      </c>
      <c r="B20" s="1" t="s">
        <v>4172</v>
      </c>
      <c r="C20" s="1" t="s">
        <v>399</v>
      </c>
    </row>
    <row r="21" spans="1:3" x14ac:dyDescent="0.25">
      <c r="A21" s="1" t="s">
        <v>4169</v>
      </c>
      <c r="B21" s="1" t="s">
        <v>4170</v>
      </c>
      <c r="C21" s="1" t="s">
        <v>399</v>
      </c>
    </row>
    <row r="22" spans="1:3" x14ac:dyDescent="0.25">
      <c r="A22" s="1" t="s">
        <v>4021</v>
      </c>
      <c r="B22" s="1" t="s">
        <v>4022</v>
      </c>
      <c r="C22" s="1" t="s">
        <v>522</v>
      </c>
    </row>
    <row r="23" spans="1:3" x14ac:dyDescent="0.25">
      <c r="A23" s="1" t="s">
        <v>3072</v>
      </c>
      <c r="B23" s="1" t="s">
        <v>3073</v>
      </c>
      <c r="C23" s="1" t="s">
        <v>522</v>
      </c>
    </row>
    <row r="24" spans="1:3" x14ac:dyDescent="0.25">
      <c r="A24" s="1" t="s">
        <v>553</v>
      </c>
      <c r="B24" s="1" t="s">
        <v>554</v>
      </c>
      <c r="C24" s="1" t="s">
        <v>522</v>
      </c>
    </row>
    <row r="25" spans="1:3" x14ac:dyDescent="0.25">
      <c r="A25" s="1" t="s">
        <v>4748</v>
      </c>
      <c r="B25" s="1" t="s">
        <v>4749</v>
      </c>
      <c r="C25" s="1" t="s">
        <v>396</v>
      </c>
    </row>
    <row r="26" spans="1:3" x14ac:dyDescent="0.25">
      <c r="A26" s="1" t="s">
        <v>683</v>
      </c>
      <c r="B26" s="1" t="s">
        <v>684</v>
      </c>
      <c r="C26" s="1" t="s">
        <v>381</v>
      </c>
    </row>
    <row r="27" spans="1:3" x14ac:dyDescent="0.25">
      <c r="A27" s="1" t="s">
        <v>2583</v>
      </c>
      <c r="B27" s="1" t="s">
        <v>2584</v>
      </c>
      <c r="C27" s="1" t="s">
        <v>522</v>
      </c>
    </row>
    <row r="28" spans="1:3" x14ac:dyDescent="0.25">
      <c r="A28" s="1" t="s">
        <v>3030</v>
      </c>
      <c r="B28" s="1" t="s">
        <v>3031</v>
      </c>
      <c r="C28" s="1" t="s">
        <v>522</v>
      </c>
    </row>
    <row r="29" spans="1:3" x14ac:dyDescent="0.25">
      <c r="A29" s="1" t="s">
        <v>4246</v>
      </c>
      <c r="B29" s="1" t="s">
        <v>4247</v>
      </c>
      <c r="C29" s="1" t="s">
        <v>441</v>
      </c>
    </row>
    <row r="30" spans="1:3" x14ac:dyDescent="0.25">
      <c r="A30" s="1" t="s">
        <v>4368</v>
      </c>
      <c r="B30" s="1" t="s">
        <v>4247</v>
      </c>
      <c r="C30" s="1" t="s">
        <v>441</v>
      </c>
    </row>
    <row r="31" spans="1:3" x14ac:dyDescent="0.25">
      <c r="A31" s="1" t="s">
        <v>2061</v>
      </c>
      <c r="B31" s="1" t="s">
        <v>2062</v>
      </c>
      <c r="C31" s="1" t="s">
        <v>495</v>
      </c>
    </row>
    <row r="32" spans="1:3" x14ac:dyDescent="0.25">
      <c r="A32" s="1" t="s">
        <v>1027</v>
      </c>
      <c r="B32" s="1" t="s">
        <v>1028</v>
      </c>
      <c r="C32" s="1" t="s">
        <v>522</v>
      </c>
    </row>
    <row r="33" spans="1:3" x14ac:dyDescent="0.25">
      <c r="A33" s="1" t="s">
        <v>3435</v>
      </c>
      <c r="B33" s="1" t="s">
        <v>3436</v>
      </c>
      <c r="C33" s="1" t="s">
        <v>522</v>
      </c>
    </row>
    <row r="34" spans="1:3" x14ac:dyDescent="0.25">
      <c r="A34" s="1" t="s">
        <v>4307</v>
      </c>
      <c r="B34" s="1" t="s">
        <v>4308</v>
      </c>
      <c r="C34" s="1" t="s">
        <v>522</v>
      </c>
    </row>
    <row r="35" spans="1:3" x14ac:dyDescent="0.25">
      <c r="A35" s="1" t="s">
        <v>667</v>
      </c>
      <c r="B35" s="1" t="s">
        <v>668</v>
      </c>
      <c r="C35" s="1" t="s">
        <v>669</v>
      </c>
    </row>
    <row r="36" spans="1:3" x14ac:dyDescent="0.25">
      <c r="A36" s="1" t="s">
        <v>4998</v>
      </c>
      <c r="B36" s="1" t="s">
        <v>4999</v>
      </c>
      <c r="C36" s="1" t="s">
        <v>401</v>
      </c>
    </row>
    <row r="37" spans="1:3" x14ac:dyDescent="0.25">
      <c r="A37" s="1" t="s">
        <v>3066</v>
      </c>
      <c r="B37" s="1" t="s">
        <v>3067</v>
      </c>
      <c r="C37" s="1" t="s">
        <v>522</v>
      </c>
    </row>
    <row r="38" spans="1:3" x14ac:dyDescent="0.25">
      <c r="A38" s="1" t="s">
        <v>1803</v>
      </c>
      <c r="B38" s="1" t="s">
        <v>1804</v>
      </c>
      <c r="C38" s="1" t="s">
        <v>522</v>
      </c>
    </row>
    <row r="39" spans="1:3" x14ac:dyDescent="0.25">
      <c r="A39" s="1" t="s">
        <v>812</v>
      </c>
      <c r="B39" s="1" t="s">
        <v>813</v>
      </c>
      <c r="C39" s="1" t="s">
        <v>522</v>
      </c>
    </row>
    <row r="40" spans="1:3" x14ac:dyDescent="0.25">
      <c r="A40" s="1" t="s">
        <v>1801</v>
      </c>
      <c r="B40" s="1" t="s">
        <v>1802</v>
      </c>
      <c r="C40" s="1" t="s">
        <v>522</v>
      </c>
    </row>
    <row r="41" spans="1:3" x14ac:dyDescent="0.25">
      <c r="A41" s="1" t="s">
        <v>3282</v>
      </c>
      <c r="B41" s="1" t="s">
        <v>3283</v>
      </c>
      <c r="C41" s="1" t="s">
        <v>495</v>
      </c>
    </row>
    <row r="42" spans="1:3" x14ac:dyDescent="0.25">
      <c r="A42" s="1" t="s">
        <v>3327</v>
      </c>
      <c r="B42" s="1" t="s">
        <v>3283</v>
      </c>
      <c r="C42" s="1" t="s">
        <v>495</v>
      </c>
    </row>
    <row r="43" spans="1:3" x14ac:dyDescent="0.25">
      <c r="A43" s="1" t="s">
        <v>4167</v>
      </c>
      <c r="B43" s="1" t="s">
        <v>4168</v>
      </c>
      <c r="C43" s="1" t="s">
        <v>399</v>
      </c>
    </row>
    <row r="44" spans="1:3" x14ac:dyDescent="0.25">
      <c r="A44" s="1" t="s">
        <v>3263</v>
      </c>
      <c r="B44" s="1" t="s">
        <v>3264</v>
      </c>
      <c r="C44" s="1" t="s">
        <v>479</v>
      </c>
    </row>
    <row r="45" spans="1:3" x14ac:dyDescent="0.25">
      <c r="A45" s="1" t="s">
        <v>3782</v>
      </c>
      <c r="B45" s="1" t="s">
        <v>3783</v>
      </c>
      <c r="C45" s="1" t="s">
        <v>522</v>
      </c>
    </row>
    <row r="46" spans="1:3" x14ac:dyDescent="0.25">
      <c r="A46" s="1" t="s">
        <v>2304</v>
      </c>
      <c r="B46" s="1" t="s">
        <v>2305</v>
      </c>
      <c r="C46" s="1" t="s">
        <v>377</v>
      </c>
    </row>
    <row r="47" spans="1:3" x14ac:dyDescent="0.25">
      <c r="A47" s="1" t="s">
        <v>3412</v>
      </c>
      <c r="B47" s="1" t="s">
        <v>3413</v>
      </c>
      <c r="C47" s="1" t="s">
        <v>522</v>
      </c>
    </row>
    <row r="48" spans="1:3" x14ac:dyDescent="0.25">
      <c r="A48" s="1" t="s">
        <v>3560</v>
      </c>
      <c r="B48" s="1" t="s">
        <v>3561</v>
      </c>
      <c r="C48" s="1" t="s">
        <v>2949</v>
      </c>
    </row>
    <row r="49" spans="1:3" x14ac:dyDescent="0.25">
      <c r="A49" s="1" t="s">
        <v>1584</v>
      </c>
      <c r="B49" s="1" t="s">
        <v>1585</v>
      </c>
      <c r="C49" s="1" t="s">
        <v>377</v>
      </c>
    </row>
    <row r="50" spans="1:3" x14ac:dyDescent="0.25">
      <c r="A50" s="1" t="s">
        <v>4369</v>
      </c>
      <c r="B50" s="1" t="s">
        <v>4370</v>
      </c>
      <c r="C50" s="1" t="s">
        <v>562</v>
      </c>
    </row>
    <row r="51" spans="1:3" x14ac:dyDescent="0.25">
      <c r="A51" s="1" t="s">
        <v>1586</v>
      </c>
      <c r="B51" s="1" t="s">
        <v>1587</v>
      </c>
      <c r="C51" s="1" t="s">
        <v>377</v>
      </c>
    </row>
    <row r="52" spans="1:3" x14ac:dyDescent="0.25">
      <c r="A52" s="1" t="s">
        <v>5151</v>
      </c>
      <c r="B52" s="1" t="s">
        <v>5152</v>
      </c>
      <c r="C52" s="1" t="s">
        <v>377</v>
      </c>
    </row>
    <row r="53" spans="1:3" x14ac:dyDescent="0.25">
      <c r="A53" s="1" t="s">
        <v>512</v>
      </c>
      <c r="B53" s="1" t="s">
        <v>513</v>
      </c>
      <c r="C53" s="1" t="s">
        <v>511</v>
      </c>
    </row>
    <row r="54" spans="1:3" x14ac:dyDescent="0.25">
      <c r="A54" s="1" t="s">
        <v>544</v>
      </c>
      <c r="B54" s="1" t="s">
        <v>545</v>
      </c>
      <c r="C54" s="1" t="s">
        <v>546</v>
      </c>
    </row>
    <row r="55" spans="1:3" x14ac:dyDescent="0.25">
      <c r="A55" s="1" t="s">
        <v>2950</v>
      </c>
      <c r="B55" s="1" t="s">
        <v>2951</v>
      </c>
      <c r="C55" s="1" t="s">
        <v>2952</v>
      </c>
    </row>
    <row r="56" spans="1:3" x14ac:dyDescent="0.25">
      <c r="A56" s="1" t="s">
        <v>4175</v>
      </c>
      <c r="B56" s="1" t="s">
        <v>4176</v>
      </c>
      <c r="C56" s="1" t="s">
        <v>522</v>
      </c>
    </row>
    <row r="57" spans="1:3" x14ac:dyDescent="0.25">
      <c r="A57" s="1" t="s">
        <v>5127</v>
      </c>
      <c r="B57" s="1" t="s">
        <v>5128</v>
      </c>
      <c r="C57" s="1" t="s">
        <v>367</v>
      </c>
    </row>
    <row r="58" spans="1:3" x14ac:dyDescent="0.25">
      <c r="A58" s="1" t="s">
        <v>5162</v>
      </c>
      <c r="B58" s="1" t="s">
        <v>5163</v>
      </c>
      <c r="C58" s="1" t="s">
        <v>394</v>
      </c>
    </row>
    <row r="59" spans="1:3" x14ac:dyDescent="0.25">
      <c r="A59" s="1" t="s">
        <v>4746</v>
      </c>
      <c r="B59" s="1" t="s">
        <v>4747</v>
      </c>
      <c r="C59" s="1" t="s">
        <v>522</v>
      </c>
    </row>
    <row r="60" spans="1:3" x14ac:dyDescent="0.25">
      <c r="A60" s="1" t="s">
        <v>4957</v>
      </c>
      <c r="B60" s="1" t="s">
        <v>4958</v>
      </c>
      <c r="C60" s="1" t="s">
        <v>522</v>
      </c>
    </row>
    <row r="61" spans="1:3" x14ac:dyDescent="0.25">
      <c r="A61" s="1" t="s">
        <v>4177</v>
      </c>
      <c r="B61" s="1" t="s">
        <v>4178</v>
      </c>
      <c r="C61" s="1" t="s">
        <v>448</v>
      </c>
    </row>
    <row r="62" spans="1:3" x14ac:dyDescent="0.25">
      <c r="A62" s="1" t="s">
        <v>4600</v>
      </c>
      <c r="B62" s="1" t="s">
        <v>4601</v>
      </c>
      <c r="C62" s="1" t="s">
        <v>461</v>
      </c>
    </row>
    <row r="63" spans="1:3" x14ac:dyDescent="0.25">
      <c r="A63" s="1" t="s">
        <v>1167</v>
      </c>
      <c r="B63" s="1" t="s">
        <v>1168</v>
      </c>
      <c r="C63" s="1" t="s">
        <v>522</v>
      </c>
    </row>
    <row r="64" spans="1:3" x14ac:dyDescent="0.25">
      <c r="A64" s="1" t="s">
        <v>881</v>
      </c>
      <c r="B64" s="1" t="s">
        <v>882</v>
      </c>
      <c r="C64" s="1" t="s">
        <v>669</v>
      </c>
    </row>
    <row r="65" spans="1:3" x14ac:dyDescent="0.25">
      <c r="A65" s="1" t="s">
        <v>3511</v>
      </c>
      <c r="B65" s="1" t="s">
        <v>3512</v>
      </c>
      <c r="C65" s="1" t="s">
        <v>522</v>
      </c>
    </row>
    <row r="66" spans="1:3" x14ac:dyDescent="0.25">
      <c r="A66" s="1" t="s">
        <v>4484</v>
      </c>
      <c r="B66" s="1" t="s">
        <v>4485</v>
      </c>
      <c r="C66" s="1" t="s">
        <v>522</v>
      </c>
    </row>
    <row r="67" spans="1:3" x14ac:dyDescent="0.25">
      <c r="A67" s="1" t="s">
        <v>1674</v>
      </c>
      <c r="B67" s="1" t="s">
        <v>1675</v>
      </c>
      <c r="C67" s="1" t="s">
        <v>522</v>
      </c>
    </row>
    <row r="68" spans="1:3" x14ac:dyDescent="0.25">
      <c r="A68" s="1" t="s">
        <v>3084</v>
      </c>
      <c r="B68" s="1" t="s">
        <v>3085</v>
      </c>
      <c r="C68" s="1" t="s">
        <v>483</v>
      </c>
    </row>
    <row r="69" spans="1:3" x14ac:dyDescent="0.25">
      <c r="A69" s="1" t="s">
        <v>1578</v>
      </c>
      <c r="B69" s="1" t="s">
        <v>1579</v>
      </c>
      <c r="C69" s="1" t="s">
        <v>1497</v>
      </c>
    </row>
    <row r="70" spans="1:3" x14ac:dyDescent="0.25">
      <c r="A70" s="1" t="s">
        <v>4776</v>
      </c>
      <c r="B70" s="1" t="s">
        <v>4777</v>
      </c>
      <c r="C70" s="1" t="s">
        <v>669</v>
      </c>
    </row>
    <row r="71" spans="1:3" x14ac:dyDescent="0.25">
      <c r="A71" s="1" t="s">
        <v>538</v>
      </c>
      <c r="B71" s="1" t="s">
        <v>5290</v>
      </c>
      <c r="C71" s="1" t="s">
        <v>367</v>
      </c>
    </row>
    <row r="72" spans="1:3" x14ac:dyDescent="0.25">
      <c r="A72" s="1" t="s">
        <v>4736</v>
      </c>
      <c r="B72" s="1" t="s">
        <v>4737</v>
      </c>
      <c r="C72" s="1" t="s">
        <v>522</v>
      </c>
    </row>
    <row r="73" spans="1:3" x14ac:dyDescent="0.25">
      <c r="A73" s="1" t="s">
        <v>3387</v>
      </c>
      <c r="B73" s="1" t="s">
        <v>3388</v>
      </c>
      <c r="C73" s="1" t="s">
        <v>778</v>
      </c>
    </row>
    <row r="74" spans="1:3" x14ac:dyDescent="0.25">
      <c r="A74" s="1" t="s">
        <v>3106</v>
      </c>
      <c r="B74" s="1" t="s">
        <v>3107</v>
      </c>
      <c r="C74" s="1" t="s">
        <v>476</v>
      </c>
    </row>
    <row r="75" spans="1:3" x14ac:dyDescent="0.25">
      <c r="A75" s="1" t="s">
        <v>2714</v>
      </c>
      <c r="B75" s="1" t="s">
        <v>2715</v>
      </c>
      <c r="C75" s="1" t="s">
        <v>2356</v>
      </c>
    </row>
    <row r="76" spans="1:3" x14ac:dyDescent="0.25">
      <c r="A76" s="1" t="s">
        <v>5233</v>
      </c>
      <c r="B76" s="1" t="s">
        <v>5234</v>
      </c>
      <c r="C76" s="1" t="s">
        <v>1231</v>
      </c>
    </row>
    <row r="77" spans="1:3" x14ac:dyDescent="0.25">
      <c r="A77" s="1" t="s">
        <v>990</v>
      </c>
      <c r="B77" s="1" t="s">
        <v>991</v>
      </c>
      <c r="C77" s="1" t="s">
        <v>522</v>
      </c>
    </row>
    <row r="78" spans="1:3" x14ac:dyDescent="0.25">
      <c r="A78" s="1" t="s">
        <v>4624</v>
      </c>
      <c r="B78" s="1" t="s">
        <v>4625</v>
      </c>
      <c r="C78" s="1" t="s">
        <v>522</v>
      </c>
    </row>
    <row r="79" spans="1:3" x14ac:dyDescent="0.25">
      <c r="A79" s="1" t="s">
        <v>2416</v>
      </c>
      <c r="B79" s="1" t="s">
        <v>2417</v>
      </c>
      <c r="C79" s="1" t="s">
        <v>522</v>
      </c>
    </row>
    <row r="80" spans="1:3" x14ac:dyDescent="0.25">
      <c r="A80" s="1" t="s">
        <v>3736</v>
      </c>
      <c r="B80" s="1" t="s">
        <v>3737</v>
      </c>
      <c r="C80" s="1" t="s">
        <v>3738</v>
      </c>
    </row>
    <row r="81" spans="1:3" x14ac:dyDescent="0.25">
      <c r="A81" s="1" t="s">
        <v>1638</v>
      </c>
      <c r="B81" s="1" t="s">
        <v>1639</v>
      </c>
      <c r="C81" s="1" t="s">
        <v>522</v>
      </c>
    </row>
    <row r="82" spans="1:3" x14ac:dyDescent="0.25">
      <c r="A82" s="1" t="s">
        <v>1077</v>
      </c>
      <c r="B82" s="1" t="s">
        <v>1078</v>
      </c>
      <c r="C82" s="1" t="s">
        <v>522</v>
      </c>
    </row>
    <row r="83" spans="1:3" x14ac:dyDescent="0.25">
      <c r="A83" s="1" t="s">
        <v>1079</v>
      </c>
      <c r="B83" s="1" t="s">
        <v>1080</v>
      </c>
      <c r="C83" s="1" t="s">
        <v>1081</v>
      </c>
    </row>
    <row r="84" spans="1:3" x14ac:dyDescent="0.25">
      <c r="A84" s="1" t="s">
        <v>3899</v>
      </c>
      <c r="B84" s="1" t="s">
        <v>3900</v>
      </c>
      <c r="C84" s="1" t="s">
        <v>522</v>
      </c>
    </row>
    <row r="85" spans="1:3" x14ac:dyDescent="0.25">
      <c r="A85" s="1" t="s">
        <v>5217</v>
      </c>
      <c r="B85" s="1" t="s">
        <v>5218</v>
      </c>
      <c r="C85" s="1" t="s">
        <v>522</v>
      </c>
    </row>
    <row r="86" spans="1:3" x14ac:dyDescent="0.25">
      <c r="A86" s="1" t="s">
        <v>3346</v>
      </c>
      <c r="B86" s="1" t="s">
        <v>3347</v>
      </c>
      <c r="C86" s="1" t="s">
        <v>522</v>
      </c>
    </row>
    <row r="87" spans="1:3" x14ac:dyDescent="0.25">
      <c r="A87" s="1" t="s">
        <v>1229</v>
      </c>
      <c r="B87" s="1" t="s">
        <v>1230</v>
      </c>
      <c r="C87" s="1" t="s">
        <v>1231</v>
      </c>
    </row>
    <row r="88" spans="1:3" x14ac:dyDescent="0.25">
      <c r="A88" s="1" t="s">
        <v>2668</v>
      </c>
      <c r="B88" s="1" t="s">
        <v>2669</v>
      </c>
      <c r="C88" s="1" t="s">
        <v>522</v>
      </c>
    </row>
    <row r="89" spans="1:3" x14ac:dyDescent="0.25">
      <c r="A89" s="1" t="s">
        <v>4505</v>
      </c>
      <c r="B89" s="1" t="s">
        <v>4506</v>
      </c>
      <c r="C89" s="1" t="s">
        <v>490</v>
      </c>
    </row>
    <row r="90" spans="1:3" x14ac:dyDescent="0.25">
      <c r="A90" s="1" t="s">
        <v>2863</v>
      </c>
      <c r="B90" s="1" t="s">
        <v>2864</v>
      </c>
      <c r="C90" s="1" t="s">
        <v>2865</v>
      </c>
    </row>
    <row r="91" spans="1:3" x14ac:dyDescent="0.25">
      <c r="A91" s="1" t="s">
        <v>1074</v>
      </c>
      <c r="B91" s="1" t="s">
        <v>1075</v>
      </c>
      <c r="C91" s="1" t="s">
        <v>1076</v>
      </c>
    </row>
    <row r="92" spans="1:3" x14ac:dyDescent="0.25">
      <c r="A92" s="1" t="s">
        <v>3461</v>
      </c>
      <c r="B92" s="1" t="s">
        <v>3462</v>
      </c>
      <c r="C92" s="1" t="s">
        <v>390</v>
      </c>
    </row>
    <row r="93" spans="1:3" x14ac:dyDescent="0.25">
      <c r="A93" s="1" t="s">
        <v>1134</v>
      </c>
      <c r="B93" s="1" t="s">
        <v>1135</v>
      </c>
      <c r="C93" s="1" t="s">
        <v>522</v>
      </c>
    </row>
    <row r="94" spans="1:3" x14ac:dyDescent="0.25">
      <c r="A94" s="1" t="s">
        <v>1817</v>
      </c>
      <c r="B94" s="1" t="s">
        <v>1818</v>
      </c>
      <c r="C94" s="1" t="s">
        <v>522</v>
      </c>
    </row>
    <row r="95" spans="1:3" x14ac:dyDescent="0.25">
      <c r="A95" s="1" t="s">
        <v>1678</v>
      </c>
      <c r="B95" s="1" t="s">
        <v>1679</v>
      </c>
      <c r="C95" s="1" t="s">
        <v>522</v>
      </c>
    </row>
    <row r="96" spans="1:3" x14ac:dyDescent="0.25">
      <c r="A96" s="1" t="s">
        <v>3003</v>
      </c>
      <c r="B96" s="1" t="s">
        <v>3004</v>
      </c>
      <c r="C96" s="1" t="s">
        <v>436</v>
      </c>
    </row>
    <row r="97" spans="1:3" x14ac:dyDescent="0.25">
      <c r="A97" s="1" t="s">
        <v>1725</v>
      </c>
      <c r="B97" s="1" t="s">
        <v>1726</v>
      </c>
      <c r="C97" s="1" t="s">
        <v>1727</v>
      </c>
    </row>
    <row r="98" spans="1:3" x14ac:dyDescent="0.25">
      <c r="A98" s="1" t="s">
        <v>1852</v>
      </c>
      <c r="B98" s="1" t="s">
        <v>1853</v>
      </c>
      <c r="C98" s="1" t="s">
        <v>441</v>
      </c>
    </row>
    <row r="99" spans="1:3" x14ac:dyDescent="0.25">
      <c r="A99" s="1" t="s">
        <v>2645</v>
      </c>
      <c r="B99" s="1" t="s">
        <v>2646</v>
      </c>
      <c r="C99" s="1" t="s">
        <v>522</v>
      </c>
    </row>
    <row r="100" spans="1:3" x14ac:dyDescent="0.25">
      <c r="A100" s="1" t="s">
        <v>2655</v>
      </c>
      <c r="B100" s="1" t="s">
        <v>2656</v>
      </c>
      <c r="C100" s="1" t="s">
        <v>447</v>
      </c>
    </row>
    <row r="101" spans="1:3" x14ac:dyDescent="0.25">
      <c r="A101" s="1" t="s">
        <v>2108</v>
      </c>
      <c r="B101" s="1" t="s">
        <v>2109</v>
      </c>
      <c r="C101" s="1" t="s">
        <v>522</v>
      </c>
    </row>
    <row r="102" spans="1:3" x14ac:dyDescent="0.25">
      <c r="A102" s="1" t="s">
        <v>3534</v>
      </c>
      <c r="B102" s="1" t="s">
        <v>3535</v>
      </c>
      <c r="C102" s="1" t="s">
        <v>369</v>
      </c>
    </row>
    <row r="103" spans="1:3" x14ac:dyDescent="0.25">
      <c r="A103" s="1" t="s">
        <v>3532</v>
      </c>
      <c r="B103" s="1" t="s">
        <v>3533</v>
      </c>
      <c r="C103" s="1" t="s">
        <v>369</v>
      </c>
    </row>
    <row r="104" spans="1:3" x14ac:dyDescent="0.25">
      <c r="A104" s="1" t="s">
        <v>2229</v>
      </c>
      <c r="B104" s="1" t="s">
        <v>2230</v>
      </c>
      <c r="C104" s="1" t="s">
        <v>522</v>
      </c>
    </row>
    <row r="105" spans="1:3" x14ac:dyDescent="0.25">
      <c r="A105" s="1" t="s">
        <v>3683</v>
      </c>
      <c r="B105" s="1" t="s">
        <v>3684</v>
      </c>
      <c r="C105" s="1" t="s">
        <v>3685</v>
      </c>
    </row>
    <row r="106" spans="1:3" x14ac:dyDescent="0.25">
      <c r="A106" s="1" t="s">
        <v>3689</v>
      </c>
      <c r="B106" s="1" t="s">
        <v>3690</v>
      </c>
      <c r="C106" s="1" t="s">
        <v>2634</v>
      </c>
    </row>
    <row r="107" spans="1:3" x14ac:dyDescent="0.25">
      <c r="A107" s="1" t="s">
        <v>3619</v>
      </c>
      <c r="B107" s="1" t="s">
        <v>3620</v>
      </c>
      <c r="C107" s="1" t="s">
        <v>522</v>
      </c>
    </row>
    <row r="108" spans="1:3" x14ac:dyDescent="0.25">
      <c r="A108" s="1" t="s">
        <v>2223</v>
      </c>
      <c r="B108" s="1" t="s">
        <v>2224</v>
      </c>
      <c r="C108" s="1" t="s">
        <v>522</v>
      </c>
    </row>
    <row r="109" spans="1:3" x14ac:dyDescent="0.25">
      <c r="A109" s="1" t="s">
        <v>3778</v>
      </c>
      <c r="B109" s="1" t="s">
        <v>3779</v>
      </c>
      <c r="C109" s="1" t="s">
        <v>522</v>
      </c>
    </row>
    <row r="110" spans="1:3" x14ac:dyDescent="0.25">
      <c r="A110" s="1" t="s">
        <v>2620</v>
      </c>
      <c r="B110" s="1" t="s">
        <v>2621</v>
      </c>
      <c r="C110" s="1" t="s">
        <v>522</v>
      </c>
    </row>
    <row r="111" spans="1:3" x14ac:dyDescent="0.25">
      <c r="A111" s="1" t="s">
        <v>2072</v>
      </c>
      <c r="B111" s="1" t="s">
        <v>2073</v>
      </c>
      <c r="C111" s="1" t="s">
        <v>368</v>
      </c>
    </row>
    <row r="112" spans="1:3" x14ac:dyDescent="0.25">
      <c r="A112" s="1" t="s">
        <v>1831</v>
      </c>
      <c r="B112" s="1" t="s">
        <v>1832</v>
      </c>
      <c r="C112" s="1" t="s">
        <v>522</v>
      </c>
    </row>
    <row r="113" spans="1:3" x14ac:dyDescent="0.25">
      <c r="A113" s="1" t="s">
        <v>2243</v>
      </c>
      <c r="B113" s="1" t="s">
        <v>2244</v>
      </c>
      <c r="C113" s="1" t="s">
        <v>522</v>
      </c>
    </row>
    <row r="114" spans="1:3" x14ac:dyDescent="0.25">
      <c r="A114" s="1" t="s">
        <v>5111</v>
      </c>
      <c r="B114" s="1" t="s">
        <v>5112</v>
      </c>
      <c r="C114" s="1" t="s">
        <v>3101</v>
      </c>
    </row>
    <row r="115" spans="1:3" x14ac:dyDescent="0.25">
      <c r="A115" s="1" t="s">
        <v>3338</v>
      </c>
      <c r="B115" s="1" t="s">
        <v>3339</v>
      </c>
      <c r="C115" s="1" t="s">
        <v>522</v>
      </c>
    </row>
    <row r="116" spans="1:3" x14ac:dyDescent="0.25">
      <c r="A116" s="1" t="s">
        <v>3537</v>
      </c>
      <c r="B116" s="1" t="s">
        <v>3538</v>
      </c>
      <c r="C116" s="1" t="s">
        <v>522</v>
      </c>
    </row>
    <row r="117" spans="1:3" x14ac:dyDescent="0.25">
      <c r="A117" s="1" t="s">
        <v>774</v>
      </c>
      <c r="B117" s="1" t="s">
        <v>775</v>
      </c>
      <c r="C117" s="1" t="s">
        <v>522</v>
      </c>
    </row>
    <row r="118" spans="1:3" x14ac:dyDescent="0.25">
      <c r="A118" s="1" t="s">
        <v>5274</v>
      </c>
      <c r="B118" s="1" t="s">
        <v>5275</v>
      </c>
      <c r="C118" s="1" t="s">
        <v>885</v>
      </c>
    </row>
    <row r="119" spans="1:3" x14ac:dyDescent="0.25">
      <c r="A119" s="1" t="s">
        <v>4558</v>
      </c>
      <c r="B119" s="1" t="s">
        <v>4559</v>
      </c>
      <c r="C119" s="1" t="s">
        <v>421</v>
      </c>
    </row>
    <row r="120" spans="1:3" x14ac:dyDescent="0.25">
      <c r="A120" s="1" t="s">
        <v>3199</v>
      </c>
      <c r="B120" s="1" t="s">
        <v>3200</v>
      </c>
      <c r="C120" s="1" t="s">
        <v>421</v>
      </c>
    </row>
    <row r="121" spans="1:3" x14ac:dyDescent="0.25">
      <c r="A121" s="1" t="s">
        <v>5022</v>
      </c>
      <c r="B121" s="1" t="s">
        <v>5023</v>
      </c>
      <c r="C121" s="1" t="s">
        <v>669</v>
      </c>
    </row>
    <row r="122" spans="1:3" x14ac:dyDescent="0.25">
      <c r="A122" s="1" t="s">
        <v>1152</v>
      </c>
      <c r="B122" s="1" t="s">
        <v>1153</v>
      </c>
      <c r="C122" s="1" t="s">
        <v>522</v>
      </c>
    </row>
    <row r="123" spans="1:3" x14ac:dyDescent="0.25">
      <c r="A123" s="1" t="s">
        <v>3673</v>
      </c>
      <c r="B123" s="1" t="s">
        <v>3674</v>
      </c>
      <c r="C123" s="1" t="s">
        <v>476</v>
      </c>
    </row>
    <row r="124" spans="1:3" x14ac:dyDescent="0.25">
      <c r="A124" s="1" t="s">
        <v>1903</v>
      </c>
      <c r="B124" s="1" t="s">
        <v>1904</v>
      </c>
      <c r="C124" s="1" t="s">
        <v>450</v>
      </c>
    </row>
    <row r="125" spans="1:3" x14ac:dyDescent="0.25">
      <c r="A125" s="1" t="s">
        <v>3908</v>
      </c>
      <c r="B125" s="1" t="s">
        <v>3909</v>
      </c>
      <c r="C125" s="1" t="s">
        <v>522</v>
      </c>
    </row>
    <row r="126" spans="1:3" x14ac:dyDescent="0.25">
      <c r="A126" s="1" t="s">
        <v>4120</v>
      </c>
      <c r="B126" s="1" t="s">
        <v>4121</v>
      </c>
      <c r="C126" s="1" t="s">
        <v>4122</v>
      </c>
    </row>
    <row r="127" spans="1:3" x14ac:dyDescent="0.25">
      <c r="A127" s="1" t="s">
        <v>3853</v>
      </c>
      <c r="B127" s="1" t="s">
        <v>3854</v>
      </c>
      <c r="C127" s="1" t="s">
        <v>370</v>
      </c>
    </row>
    <row r="128" spans="1:3" x14ac:dyDescent="0.25">
      <c r="A128" s="1" t="s">
        <v>3495</v>
      </c>
      <c r="B128" s="1" t="s">
        <v>3496</v>
      </c>
      <c r="C128" s="1" t="s">
        <v>3497</v>
      </c>
    </row>
    <row r="129" spans="1:3" x14ac:dyDescent="0.25">
      <c r="A129" s="1" t="s">
        <v>3414</v>
      </c>
      <c r="B129" s="1" t="s">
        <v>3415</v>
      </c>
      <c r="C129" s="1" t="s">
        <v>522</v>
      </c>
    </row>
    <row r="130" spans="1:3" x14ac:dyDescent="0.25">
      <c r="A130" s="1" t="s">
        <v>3298</v>
      </c>
      <c r="B130" s="1" t="s">
        <v>3299</v>
      </c>
      <c r="C130" s="1" t="s">
        <v>2272</v>
      </c>
    </row>
    <row r="131" spans="1:3" x14ac:dyDescent="0.25">
      <c r="A131" s="1" t="s">
        <v>709</v>
      </c>
      <c r="B131" s="1" t="s">
        <v>710</v>
      </c>
      <c r="C131" s="1" t="s">
        <v>522</v>
      </c>
    </row>
    <row r="132" spans="1:3" x14ac:dyDescent="0.25">
      <c r="A132" s="1" t="s">
        <v>3490</v>
      </c>
      <c r="B132" s="1" t="s">
        <v>3491</v>
      </c>
      <c r="C132" s="1" t="s">
        <v>522</v>
      </c>
    </row>
    <row r="133" spans="1:3" x14ac:dyDescent="0.25">
      <c r="A133" s="1" t="s">
        <v>5231</v>
      </c>
      <c r="B133" s="1" t="s">
        <v>5232</v>
      </c>
      <c r="C133" s="1" t="s">
        <v>475</v>
      </c>
    </row>
    <row r="134" spans="1:3" x14ac:dyDescent="0.25">
      <c r="A134" s="1" t="s">
        <v>5120</v>
      </c>
      <c r="B134" s="1" t="s">
        <v>5121</v>
      </c>
      <c r="C134" s="1" t="s">
        <v>522</v>
      </c>
    </row>
    <row r="135" spans="1:3" x14ac:dyDescent="0.25">
      <c r="A135" s="1" t="s">
        <v>1204</v>
      </c>
      <c r="B135" s="1" t="s">
        <v>1205</v>
      </c>
      <c r="C135" s="1" t="s">
        <v>490</v>
      </c>
    </row>
    <row r="136" spans="1:3" x14ac:dyDescent="0.25">
      <c r="A136" s="1" t="s">
        <v>2017</v>
      </c>
      <c r="B136" s="1" t="s">
        <v>2018</v>
      </c>
      <c r="C136" s="1" t="s">
        <v>423</v>
      </c>
    </row>
    <row r="137" spans="1:3" x14ac:dyDescent="0.25">
      <c r="A137" s="1" t="s">
        <v>3657</v>
      </c>
      <c r="B137" s="1" t="s">
        <v>3658</v>
      </c>
      <c r="C137" s="1" t="s">
        <v>522</v>
      </c>
    </row>
    <row r="138" spans="1:3" x14ac:dyDescent="0.25">
      <c r="A138" s="1" t="s">
        <v>1658</v>
      </c>
      <c r="B138" s="1" t="s">
        <v>1659</v>
      </c>
      <c r="C138" s="1" t="s">
        <v>522</v>
      </c>
    </row>
    <row r="139" spans="1:3" x14ac:dyDescent="0.25">
      <c r="A139" s="1" t="s">
        <v>5164</v>
      </c>
      <c r="B139" s="1" t="s">
        <v>5165</v>
      </c>
      <c r="C139" s="1" t="s">
        <v>522</v>
      </c>
    </row>
    <row r="140" spans="1:3" x14ac:dyDescent="0.25">
      <c r="A140" s="1" t="s">
        <v>3428</v>
      </c>
      <c r="B140" s="1" t="s">
        <v>3429</v>
      </c>
      <c r="C140" s="1" t="s">
        <v>522</v>
      </c>
    </row>
    <row r="141" spans="1:3" x14ac:dyDescent="0.25">
      <c r="A141" s="1" t="s">
        <v>2312</v>
      </c>
      <c r="B141" s="1" t="s">
        <v>2313</v>
      </c>
      <c r="C141" s="1" t="s">
        <v>522</v>
      </c>
    </row>
    <row r="142" spans="1:3" x14ac:dyDescent="0.25">
      <c r="A142" s="1" t="s">
        <v>2191</v>
      </c>
      <c r="B142" s="1" t="s">
        <v>2192</v>
      </c>
      <c r="C142" s="1" t="s">
        <v>522</v>
      </c>
    </row>
    <row r="143" spans="1:3" x14ac:dyDescent="0.25">
      <c r="A143" s="1" t="s">
        <v>4742</v>
      </c>
      <c r="B143" s="1" t="s">
        <v>4743</v>
      </c>
      <c r="C143" s="1" t="s">
        <v>428</v>
      </c>
    </row>
    <row r="144" spans="1:3" x14ac:dyDescent="0.25">
      <c r="A144" s="1" t="s">
        <v>1544</v>
      </c>
      <c r="B144" s="1" t="s">
        <v>1545</v>
      </c>
      <c r="C144" s="1" t="s">
        <v>1546</v>
      </c>
    </row>
    <row r="145" spans="1:3" x14ac:dyDescent="0.25">
      <c r="A145" s="1" t="s">
        <v>1462</v>
      </c>
      <c r="B145" s="1" t="s">
        <v>1463</v>
      </c>
      <c r="C145" s="1" t="s">
        <v>377</v>
      </c>
    </row>
    <row r="146" spans="1:3" x14ac:dyDescent="0.25">
      <c r="A146" s="1" t="s">
        <v>5250</v>
      </c>
      <c r="B146" s="1" t="s">
        <v>5251</v>
      </c>
      <c r="C146" s="1" t="s">
        <v>2049</v>
      </c>
    </row>
    <row r="147" spans="1:3" x14ac:dyDescent="0.25">
      <c r="A147" s="1" t="s">
        <v>5254</v>
      </c>
      <c r="B147" s="1" t="s">
        <v>5255</v>
      </c>
      <c r="C147" s="1" t="s">
        <v>2049</v>
      </c>
    </row>
    <row r="148" spans="1:3" x14ac:dyDescent="0.25">
      <c r="A148" s="1" t="s">
        <v>5170</v>
      </c>
      <c r="B148" s="1" t="s">
        <v>5171</v>
      </c>
      <c r="C148" s="1" t="s">
        <v>522</v>
      </c>
    </row>
    <row r="149" spans="1:3" x14ac:dyDescent="0.25">
      <c r="A149" s="1" t="s">
        <v>4834</v>
      </c>
      <c r="B149" s="1" t="s">
        <v>4835</v>
      </c>
      <c r="C149" s="1" t="s">
        <v>3738</v>
      </c>
    </row>
    <row r="150" spans="1:3" x14ac:dyDescent="0.25">
      <c r="A150" s="1" t="s">
        <v>2957</v>
      </c>
      <c r="B150" s="1" t="s">
        <v>2958</v>
      </c>
      <c r="C150" s="1" t="s">
        <v>522</v>
      </c>
    </row>
    <row r="151" spans="1:3" x14ac:dyDescent="0.25">
      <c r="A151" s="1" t="s">
        <v>3820</v>
      </c>
      <c r="B151" s="1" t="s">
        <v>3821</v>
      </c>
      <c r="C151" s="1" t="s">
        <v>480</v>
      </c>
    </row>
    <row r="152" spans="1:3" x14ac:dyDescent="0.25">
      <c r="A152" s="1" t="s">
        <v>3408</v>
      </c>
      <c r="B152" s="1" t="s">
        <v>3409</v>
      </c>
      <c r="C152" s="1" t="s">
        <v>401</v>
      </c>
    </row>
    <row r="153" spans="1:3" x14ac:dyDescent="0.25">
      <c r="A153" s="1" t="s">
        <v>4470</v>
      </c>
      <c r="B153" s="1" t="s">
        <v>4471</v>
      </c>
      <c r="C153" s="1" t="s">
        <v>377</v>
      </c>
    </row>
    <row r="154" spans="1:3" x14ac:dyDescent="0.25">
      <c r="A154" s="1" t="s">
        <v>685</v>
      </c>
      <c r="B154" s="1" t="s">
        <v>686</v>
      </c>
      <c r="C154" s="1" t="s">
        <v>522</v>
      </c>
    </row>
    <row r="155" spans="1:3" x14ac:dyDescent="0.25">
      <c r="A155" s="1" t="s">
        <v>1210</v>
      </c>
      <c r="B155" s="1" t="s">
        <v>1211</v>
      </c>
      <c r="C155" s="1" t="s">
        <v>1212</v>
      </c>
    </row>
    <row r="156" spans="1:3" x14ac:dyDescent="0.25">
      <c r="A156" s="1" t="s">
        <v>5278</v>
      </c>
      <c r="B156" s="1" t="s">
        <v>5279</v>
      </c>
      <c r="C156" s="1" t="s">
        <v>5280</v>
      </c>
    </row>
    <row r="157" spans="1:3" x14ac:dyDescent="0.25">
      <c r="A157" s="1" t="s">
        <v>2236</v>
      </c>
      <c r="B157" s="1" t="s">
        <v>2237</v>
      </c>
      <c r="C157" s="1" t="s">
        <v>522</v>
      </c>
    </row>
    <row r="158" spans="1:3" x14ac:dyDescent="0.25">
      <c r="A158" s="1" t="s">
        <v>2953</v>
      </c>
      <c r="B158" s="1" t="s">
        <v>2954</v>
      </c>
      <c r="C158" s="1" t="s">
        <v>1732</v>
      </c>
    </row>
    <row r="159" spans="1:3" x14ac:dyDescent="0.25">
      <c r="A159" s="1" t="s">
        <v>629</v>
      </c>
      <c r="B159" s="1" t="s">
        <v>630</v>
      </c>
      <c r="C159" s="1" t="s">
        <v>522</v>
      </c>
    </row>
    <row r="160" spans="1:3" x14ac:dyDescent="0.25">
      <c r="A160" s="1" t="s">
        <v>2698</v>
      </c>
      <c r="B160" s="1" t="s">
        <v>2699</v>
      </c>
      <c r="C160" s="1" t="s">
        <v>522</v>
      </c>
    </row>
    <row r="161" spans="1:3" x14ac:dyDescent="0.25">
      <c r="A161" s="1" t="s">
        <v>3048</v>
      </c>
      <c r="B161" s="1" t="s">
        <v>3049</v>
      </c>
      <c r="C161" s="1" t="s">
        <v>431</v>
      </c>
    </row>
    <row r="162" spans="1:3" x14ac:dyDescent="0.25">
      <c r="A162" s="1" t="s">
        <v>1190</v>
      </c>
      <c r="B162" s="1" t="s">
        <v>1191</v>
      </c>
      <c r="C162" s="1" t="s">
        <v>522</v>
      </c>
    </row>
    <row r="163" spans="1:3" x14ac:dyDescent="0.25">
      <c r="A163" s="1" t="s">
        <v>3902</v>
      </c>
      <c r="B163" s="1" t="s">
        <v>3903</v>
      </c>
      <c r="C163" s="1" t="s">
        <v>1158</v>
      </c>
    </row>
    <row r="164" spans="1:3" x14ac:dyDescent="0.25">
      <c r="A164" s="1" t="s">
        <v>675</v>
      </c>
      <c r="B164" s="1" t="s">
        <v>676</v>
      </c>
      <c r="C164" s="1" t="s">
        <v>522</v>
      </c>
    </row>
    <row r="165" spans="1:3" x14ac:dyDescent="0.25">
      <c r="A165" s="1" t="s">
        <v>670</v>
      </c>
      <c r="B165" s="1" t="s">
        <v>671</v>
      </c>
      <c r="C165" s="1" t="s">
        <v>672</v>
      </c>
    </row>
    <row r="166" spans="1:3" x14ac:dyDescent="0.25">
      <c r="A166" s="1" t="s">
        <v>3887</v>
      </c>
      <c r="B166" s="1" t="s">
        <v>3888</v>
      </c>
      <c r="C166" s="1" t="s">
        <v>522</v>
      </c>
    </row>
    <row r="167" spans="1:3" x14ac:dyDescent="0.25">
      <c r="A167" s="1" t="s">
        <v>3914</v>
      </c>
      <c r="B167" s="1" t="s">
        <v>3915</v>
      </c>
      <c r="C167" s="1" t="s">
        <v>377</v>
      </c>
    </row>
    <row r="168" spans="1:3" x14ac:dyDescent="0.25">
      <c r="A168" s="1" t="s">
        <v>2718</v>
      </c>
      <c r="B168" s="1" t="s">
        <v>2719</v>
      </c>
      <c r="C168" s="1" t="s">
        <v>522</v>
      </c>
    </row>
    <row r="169" spans="1:3" x14ac:dyDescent="0.25">
      <c r="A169" s="1" t="s">
        <v>2726</v>
      </c>
      <c r="B169" s="1" t="s">
        <v>2727</v>
      </c>
      <c r="C169" s="1" t="s">
        <v>522</v>
      </c>
    </row>
    <row r="170" spans="1:3" x14ac:dyDescent="0.25">
      <c r="A170" s="1" t="s">
        <v>2780</v>
      </c>
      <c r="B170" s="1" t="s">
        <v>2781</v>
      </c>
      <c r="C170" s="1" t="s">
        <v>2782</v>
      </c>
    </row>
    <row r="171" spans="1:3" x14ac:dyDescent="0.25">
      <c r="A171" s="1" t="s">
        <v>3164</v>
      </c>
      <c r="B171" s="1" t="s">
        <v>3165</v>
      </c>
      <c r="C171" s="1" t="s">
        <v>474</v>
      </c>
    </row>
    <row r="172" spans="1:3" x14ac:dyDescent="0.25">
      <c r="A172" s="1" t="s">
        <v>1529</v>
      </c>
      <c r="B172" s="1" t="s">
        <v>1530</v>
      </c>
      <c r="C172" s="1" t="s">
        <v>1531</v>
      </c>
    </row>
    <row r="173" spans="1:3" x14ac:dyDescent="0.25">
      <c r="A173" s="1" t="s">
        <v>2267</v>
      </c>
      <c r="B173" s="1" t="s">
        <v>2268</v>
      </c>
      <c r="C173" s="1" t="s">
        <v>2269</v>
      </c>
    </row>
    <row r="174" spans="1:3" x14ac:dyDescent="0.25">
      <c r="A174" s="1" t="s">
        <v>3869</v>
      </c>
      <c r="B174" s="1" t="s">
        <v>3870</v>
      </c>
      <c r="C174" s="1" t="s">
        <v>522</v>
      </c>
    </row>
    <row r="175" spans="1:3" x14ac:dyDescent="0.25">
      <c r="A175" s="1" t="s">
        <v>1376</v>
      </c>
      <c r="B175" s="1" t="s">
        <v>1377</v>
      </c>
      <c r="C175" s="1" t="s">
        <v>522</v>
      </c>
    </row>
    <row r="176" spans="1:3" x14ac:dyDescent="0.25">
      <c r="A176" s="1" t="s">
        <v>872</v>
      </c>
      <c r="B176" s="1" t="s">
        <v>873</v>
      </c>
      <c r="C176" s="1" t="s">
        <v>522</v>
      </c>
    </row>
    <row r="177" spans="1:3" x14ac:dyDescent="0.25">
      <c r="A177" s="1" t="s">
        <v>890</v>
      </c>
      <c r="B177" s="1" t="s">
        <v>891</v>
      </c>
      <c r="C177" s="1" t="s">
        <v>522</v>
      </c>
    </row>
    <row r="178" spans="1:3" x14ac:dyDescent="0.25">
      <c r="A178" s="1" t="s">
        <v>4919</v>
      </c>
      <c r="B178" s="1" t="s">
        <v>4920</v>
      </c>
      <c r="C178" s="1" t="s">
        <v>4918</v>
      </c>
    </row>
    <row r="179" spans="1:3" x14ac:dyDescent="0.25">
      <c r="A179" s="1" t="s">
        <v>982</v>
      </c>
      <c r="B179" s="1" t="s">
        <v>983</v>
      </c>
      <c r="C179" s="1" t="s">
        <v>984</v>
      </c>
    </row>
    <row r="180" spans="1:3" x14ac:dyDescent="0.25">
      <c r="A180" s="1" t="s">
        <v>3021</v>
      </c>
      <c r="B180" s="1" t="s">
        <v>3022</v>
      </c>
      <c r="C180" s="1" t="s">
        <v>984</v>
      </c>
    </row>
    <row r="181" spans="1:3" x14ac:dyDescent="0.25">
      <c r="A181" s="1" t="s">
        <v>2531</v>
      </c>
      <c r="B181" s="1" t="s">
        <v>2532</v>
      </c>
      <c r="C181" s="1" t="s">
        <v>2533</v>
      </c>
    </row>
    <row r="182" spans="1:3" x14ac:dyDescent="0.25">
      <c r="A182" s="1" t="s">
        <v>1265</v>
      </c>
      <c r="B182" s="1" t="s">
        <v>1266</v>
      </c>
      <c r="C182" s="1" t="s">
        <v>1267</v>
      </c>
    </row>
    <row r="183" spans="1:3" x14ac:dyDescent="0.25">
      <c r="A183" s="1" t="s">
        <v>4824</v>
      </c>
      <c r="B183" s="1" t="s">
        <v>4825</v>
      </c>
      <c r="C183" s="1" t="s">
        <v>459</v>
      </c>
    </row>
    <row r="184" spans="1:3" x14ac:dyDescent="0.25">
      <c r="A184" s="1" t="s">
        <v>3613</v>
      </c>
      <c r="B184" s="1" t="s">
        <v>3614</v>
      </c>
      <c r="C184" s="1" t="s">
        <v>405</v>
      </c>
    </row>
    <row r="185" spans="1:3" x14ac:dyDescent="0.25">
      <c r="A185" s="1" t="s">
        <v>3609</v>
      </c>
      <c r="B185" s="1" t="s">
        <v>3610</v>
      </c>
      <c r="C185" s="1" t="s">
        <v>522</v>
      </c>
    </row>
    <row r="186" spans="1:3" x14ac:dyDescent="0.25">
      <c r="A186" s="1" t="s">
        <v>1302</v>
      </c>
      <c r="B186" s="1" t="s">
        <v>1303</v>
      </c>
      <c r="C186" s="1" t="s">
        <v>471</v>
      </c>
    </row>
    <row r="187" spans="1:3" x14ac:dyDescent="0.25">
      <c r="A187" s="1" t="s">
        <v>1966</v>
      </c>
      <c r="B187" s="1" t="s">
        <v>1967</v>
      </c>
      <c r="C187" s="1" t="s">
        <v>480</v>
      </c>
    </row>
    <row r="188" spans="1:3" x14ac:dyDescent="0.25">
      <c r="A188" s="1" t="s">
        <v>2991</v>
      </c>
      <c r="B188" s="1" t="s">
        <v>2992</v>
      </c>
      <c r="C188" s="1" t="s">
        <v>2993</v>
      </c>
    </row>
    <row r="189" spans="1:3" x14ac:dyDescent="0.25">
      <c r="A189" s="1" t="s">
        <v>4486</v>
      </c>
      <c r="B189" s="1" t="s">
        <v>4487</v>
      </c>
      <c r="C189" s="1" t="s">
        <v>4488</v>
      </c>
    </row>
    <row r="190" spans="1:3" x14ac:dyDescent="0.25">
      <c r="A190" s="1" t="s">
        <v>865</v>
      </c>
      <c r="B190" s="1" t="s">
        <v>866</v>
      </c>
      <c r="C190" s="1" t="s">
        <v>522</v>
      </c>
    </row>
    <row r="191" spans="1:3" x14ac:dyDescent="0.25">
      <c r="A191" s="1" t="s">
        <v>4279</v>
      </c>
      <c r="B191" s="1" t="s">
        <v>4280</v>
      </c>
      <c r="C191" s="1" t="s">
        <v>3792</v>
      </c>
    </row>
    <row r="192" spans="1:3" x14ac:dyDescent="0.25">
      <c r="A192" s="1" t="s">
        <v>4204</v>
      </c>
      <c r="B192" s="1" t="s">
        <v>4205</v>
      </c>
      <c r="C192" s="1" t="s">
        <v>522</v>
      </c>
    </row>
    <row r="193" spans="1:3" x14ac:dyDescent="0.25">
      <c r="A193" s="1" t="s">
        <v>4206</v>
      </c>
      <c r="B193" s="1" t="s">
        <v>4207</v>
      </c>
      <c r="C193" s="1" t="s">
        <v>441</v>
      </c>
    </row>
    <row r="194" spans="1:3" x14ac:dyDescent="0.25">
      <c r="A194" s="1" t="s">
        <v>4210</v>
      </c>
      <c r="B194" s="1" t="s">
        <v>4211</v>
      </c>
      <c r="C194" s="1" t="s">
        <v>441</v>
      </c>
    </row>
    <row r="195" spans="1:3" x14ac:dyDescent="0.25">
      <c r="A195" s="1" t="s">
        <v>4212</v>
      </c>
      <c r="B195" s="1" t="s">
        <v>4213</v>
      </c>
      <c r="C195" s="1" t="s">
        <v>441</v>
      </c>
    </row>
    <row r="196" spans="1:3" x14ac:dyDescent="0.25">
      <c r="A196" s="1" t="s">
        <v>4214</v>
      </c>
      <c r="B196" s="1" t="s">
        <v>4215</v>
      </c>
      <c r="C196" s="1" t="s">
        <v>441</v>
      </c>
    </row>
    <row r="197" spans="1:3" x14ac:dyDescent="0.25">
      <c r="A197" s="1" t="s">
        <v>4218</v>
      </c>
      <c r="B197" s="1" t="s">
        <v>4219</v>
      </c>
      <c r="C197" s="1" t="s">
        <v>522</v>
      </c>
    </row>
    <row r="198" spans="1:3" x14ac:dyDescent="0.25">
      <c r="A198" s="1" t="s">
        <v>4242</v>
      </c>
      <c r="B198" s="1" t="s">
        <v>4243</v>
      </c>
      <c r="C198" s="1" t="s">
        <v>381</v>
      </c>
    </row>
    <row r="199" spans="1:3" x14ac:dyDescent="0.25">
      <c r="A199" s="1" t="s">
        <v>1582</v>
      </c>
      <c r="B199" s="1" t="s">
        <v>1583</v>
      </c>
      <c r="C199" s="1" t="s">
        <v>616</v>
      </c>
    </row>
    <row r="200" spans="1:3" x14ac:dyDescent="0.25">
      <c r="A200" s="1" t="s">
        <v>4961</v>
      </c>
      <c r="B200" s="1" t="s">
        <v>4962</v>
      </c>
      <c r="C200" s="1" t="s">
        <v>522</v>
      </c>
    </row>
    <row r="201" spans="1:3" x14ac:dyDescent="0.25">
      <c r="A201" s="1" t="s">
        <v>3599</v>
      </c>
      <c r="B201" s="1" t="s">
        <v>3600</v>
      </c>
      <c r="C201" s="1" t="s">
        <v>377</v>
      </c>
    </row>
    <row r="202" spans="1:3" x14ac:dyDescent="0.25">
      <c r="A202" s="1" t="s">
        <v>1351</v>
      </c>
      <c r="B202" s="1" t="s">
        <v>1352</v>
      </c>
      <c r="C202" s="1" t="s">
        <v>522</v>
      </c>
    </row>
    <row r="203" spans="1:3" x14ac:dyDescent="0.25">
      <c r="A203" s="1" t="s">
        <v>1353</v>
      </c>
      <c r="B203" s="1" t="s">
        <v>1354</v>
      </c>
      <c r="C203" s="1" t="s">
        <v>522</v>
      </c>
    </row>
    <row r="204" spans="1:3" x14ac:dyDescent="0.25">
      <c r="A204" s="1" t="s">
        <v>3548</v>
      </c>
      <c r="B204" s="1" t="s">
        <v>3549</v>
      </c>
      <c r="C204" s="1" t="s">
        <v>522</v>
      </c>
    </row>
    <row r="205" spans="1:3" x14ac:dyDescent="0.25">
      <c r="A205" s="1" t="s">
        <v>3546</v>
      </c>
      <c r="B205" s="1" t="s">
        <v>3547</v>
      </c>
      <c r="C205" s="1" t="s">
        <v>377</v>
      </c>
    </row>
    <row r="206" spans="1:3" x14ac:dyDescent="0.25">
      <c r="A206" s="1" t="s">
        <v>4330</v>
      </c>
      <c r="B206" s="1" t="s">
        <v>3547</v>
      </c>
      <c r="C206" s="1" t="s">
        <v>377</v>
      </c>
    </row>
    <row r="207" spans="1:3" x14ac:dyDescent="0.25">
      <c r="A207" s="1" t="s">
        <v>2204</v>
      </c>
      <c r="B207" s="1" t="s">
        <v>2205</v>
      </c>
      <c r="C207" s="1" t="s">
        <v>522</v>
      </c>
    </row>
    <row r="208" spans="1:3" x14ac:dyDescent="0.25">
      <c r="A208" s="1" t="s">
        <v>3249</v>
      </c>
      <c r="B208" s="1" t="s">
        <v>3250</v>
      </c>
      <c r="C208" s="1" t="s">
        <v>522</v>
      </c>
    </row>
    <row r="209" spans="1:3" x14ac:dyDescent="0.25">
      <c r="A209" s="1" t="s">
        <v>3251</v>
      </c>
      <c r="B209" s="1" t="s">
        <v>3252</v>
      </c>
      <c r="C209" s="1" t="s">
        <v>522</v>
      </c>
    </row>
    <row r="210" spans="1:3" x14ac:dyDescent="0.25">
      <c r="A210" s="1" t="s">
        <v>1870</v>
      </c>
      <c r="B210" s="1" t="s">
        <v>1871</v>
      </c>
      <c r="C210" s="1" t="s">
        <v>1872</v>
      </c>
    </row>
    <row r="211" spans="1:3" x14ac:dyDescent="0.25">
      <c r="A211" s="1" t="s">
        <v>5026</v>
      </c>
      <c r="B211" s="1" t="s">
        <v>5027</v>
      </c>
      <c r="C211" s="1" t="s">
        <v>390</v>
      </c>
    </row>
    <row r="212" spans="1:3" x14ac:dyDescent="0.25">
      <c r="A212" s="1" t="s">
        <v>3180</v>
      </c>
      <c r="B212" s="1" t="s">
        <v>3181</v>
      </c>
      <c r="C212" s="1" t="s">
        <v>522</v>
      </c>
    </row>
    <row r="213" spans="1:3" x14ac:dyDescent="0.25">
      <c r="A213" s="1" t="s">
        <v>4994</v>
      </c>
      <c r="B213" s="1" t="s">
        <v>4995</v>
      </c>
      <c r="C213" s="1" t="s">
        <v>522</v>
      </c>
    </row>
    <row r="214" spans="1:3" x14ac:dyDescent="0.25">
      <c r="A214" s="1" t="s">
        <v>4756</v>
      </c>
      <c r="B214" s="1" t="s">
        <v>4757</v>
      </c>
      <c r="C214" s="1" t="s">
        <v>396</v>
      </c>
    </row>
    <row r="215" spans="1:3" x14ac:dyDescent="0.25">
      <c r="A215" s="1" t="s">
        <v>4760</v>
      </c>
      <c r="B215" s="1" t="s">
        <v>4761</v>
      </c>
      <c r="C215" s="1" t="s">
        <v>390</v>
      </c>
    </row>
    <row r="216" spans="1:3" x14ac:dyDescent="0.25">
      <c r="A216" s="1" t="s">
        <v>4762</v>
      </c>
      <c r="B216" s="1" t="s">
        <v>4763</v>
      </c>
      <c r="C216" s="1" t="s">
        <v>396</v>
      </c>
    </row>
    <row r="217" spans="1:3" x14ac:dyDescent="0.25">
      <c r="A217" s="1" t="s">
        <v>4770</v>
      </c>
      <c r="B217" s="1" t="s">
        <v>4771</v>
      </c>
      <c r="C217" s="1" t="s">
        <v>522</v>
      </c>
    </row>
    <row r="218" spans="1:3" x14ac:dyDescent="0.25">
      <c r="A218" s="1" t="s">
        <v>4772</v>
      </c>
      <c r="B218" s="1" t="s">
        <v>4773</v>
      </c>
      <c r="C218" s="1" t="s">
        <v>660</v>
      </c>
    </row>
    <row r="219" spans="1:3" x14ac:dyDescent="0.25">
      <c r="A219" s="1" t="s">
        <v>4333</v>
      </c>
      <c r="B219" s="1" t="s">
        <v>4334</v>
      </c>
      <c r="C219" s="1" t="s">
        <v>522</v>
      </c>
    </row>
    <row r="220" spans="1:3" x14ac:dyDescent="0.25">
      <c r="A220" s="1" t="s">
        <v>1138</v>
      </c>
      <c r="B220" s="1" t="s">
        <v>1139</v>
      </c>
      <c r="C220" s="1" t="s">
        <v>461</v>
      </c>
    </row>
    <row r="221" spans="1:3" x14ac:dyDescent="0.25">
      <c r="A221" s="1" t="s">
        <v>829</v>
      </c>
      <c r="B221" s="1" t="s">
        <v>830</v>
      </c>
      <c r="C221" s="1" t="s">
        <v>522</v>
      </c>
    </row>
    <row r="222" spans="1:3" x14ac:dyDescent="0.25">
      <c r="A222" s="1" t="s">
        <v>3161</v>
      </c>
      <c r="B222" s="1" t="s">
        <v>3162</v>
      </c>
      <c r="C222" s="1" t="s">
        <v>522</v>
      </c>
    </row>
    <row r="223" spans="1:3" x14ac:dyDescent="0.25">
      <c r="A223" s="1" t="s">
        <v>1783</v>
      </c>
      <c r="B223" s="1" t="s">
        <v>1784</v>
      </c>
      <c r="C223" s="1" t="s">
        <v>522</v>
      </c>
    </row>
    <row r="224" spans="1:3" x14ac:dyDescent="0.25">
      <c r="A224" s="1" t="s">
        <v>2085</v>
      </c>
      <c r="B224" s="1" t="s">
        <v>2086</v>
      </c>
      <c r="C224" s="1" t="s">
        <v>390</v>
      </c>
    </row>
    <row r="225" spans="1:3" x14ac:dyDescent="0.25">
      <c r="A225" s="1" t="s">
        <v>5024</v>
      </c>
      <c r="B225" s="1" t="s">
        <v>5025</v>
      </c>
      <c r="C225" s="1" t="s">
        <v>390</v>
      </c>
    </row>
    <row r="226" spans="1:3" x14ac:dyDescent="0.25">
      <c r="A226" s="1" t="s">
        <v>1854</v>
      </c>
      <c r="B226" s="1" t="s">
        <v>1855</v>
      </c>
      <c r="C226" s="1" t="s">
        <v>1438</v>
      </c>
    </row>
    <row r="227" spans="1:3" x14ac:dyDescent="0.25">
      <c r="A227" s="1" t="s">
        <v>801</v>
      </c>
      <c r="B227" s="1" t="s">
        <v>802</v>
      </c>
      <c r="C227" s="1" t="s">
        <v>461</v>
      </c>
    </row>
    <row r="228" spans="1:3" x14ac:dyDescent="0.25">
      <c r="A228" s="1" t="s">
        <v>2359</v>
      </c>
      <c r="B228" s="1" t="s">
        <v>802</v>
      </c>
      <c r="C228" s="1" t="s">
        <v>461</v>
      </c>
    </row>
    <row r="229" spans="1:3" x14ac:dyDescent="0.25">
      <c r="A229" s="1" t="s">
        <v>3873</v>
      </c>
      <c r="B229" s="1" t="s">
        <v>3874</v>
      </c>
      <c r="C229" s="1" t="s">
        <v>522</v>
      </c>
    </row>
    <row r="230" spans="1:3" x14ac:dyDescent="0.25">
      <c r="A230" s="1" t="s">
        <v>4752</v>
      </c>
      <c r="B230" s="1" t="s">
        <v>4753</v>
      </c>
      <c r="C230" s="1" t="s">
        <v>522</v>
      </c>
    </row>
    <row r="231" spans="1:3" x14ac:dyDescent="0.25">
      <c r="A231" s="1" t="s">
        <v>4754</v>
      </c>
      <c r="B231" s="1" t="s">
        <v>4755</v>
      </c>
      <c r="C231" s="1" t="s">
        <v>522</v>
      </c>
    </row>
    <row r="232" spans="1:3" x14ac:dyDescent="0.25">
      <c r="A232" s="1" t="s">
        <v>4758</v>
      </c>
      <c r="B232" s="1" t="s">
        <v>4759</v>
      </c>
      <c r="C232" s="1" t="s">
        <v>522</v>
      </c>
    </row>
    <row r="233" spans="1:3" x14ac:dyDescent="0.25">
      <c r="A233" s="1" t="s">
        <v>4764</v>
      </c>
      <c r="B233" s="1" t="s">
        <v>4765</v>
      </c>
      <c r="C233" s="1" t="s">
        <v>390</v>
      </c>
    </row>
    <row r="234" spans="1:3" x14ac:dyDescent="0.25">
      <c r="A234" s="1" t="s">
        <v>4766</v>
      </c>
      <c r="B234" s="1" t="s">
        <v>4767</v>
      </c>
      <c r="C234" s="1" t="s">
        <v>660</v>
      </c>
    </row>
    <row r="235" spans="1:3" x14ac:dyDescent="0.25">
      <c r="A235" s="1" t="s">
        <v>4768</v>
      </c>
      <c r="B235" s="1" t="s">
        <v>4769</v>
      </c>
      <c r="C235" s="1" t="s">
        <v>522</v>
      </c>
    </row>
    <row r="236" spans="1:3" x14ac:dyDescent="0.25">
      <c r="A236" s="1" t="s">
        <v>4331</v>
      </c>
      <c r="B236" s="1" t="s">
        <v>4332</v>
      </c>
      <c r="C236" s="1" t="s">
        <v>522</v>
      </c>
    </row>
    <row r="237" spans="1:3" x14ac:dyDescent="0.25">
      <c r="A237" s="1" t="s">
        <v>1660</v>
      </c>
      <c r="B237" s="1" t="s">
        <v>1661</v>
      </c>
      <c r="C237" s="1" t="s">
        <v>461</v>
      </c>
    </row>
    <row r="238" spans="1:3" x14ac:dyDescent="0.25">
      <c r="A238" s="1" t="s">
        <v>3730</v>
      </c>
      <c r="B238" s="1" t="s">
        <v>3731</v>
      </c>
      <c r="C238" s="1" t="s">
        <v>522</v>
      </c>
    </row>
    <row r="239" spans="1:3" x14ac:dyDescent="0.25">
      <c r="A239" s="1" t="s">
        <v>3577</v>
      </c>
      <c r="B239" s="1" t="s">
        <v>3578</v>
      </c>
      <c r="C239" s="1" t="s">
        <v>2143</v>
      </c>
    </row>
    <row r="240" spans="1:3" x14ac:dyDescent="0.25">
      <c r="A240" s="1" t="s">
        <v>3575</v>
      </c>
      <c r="B240" s="1" t="s">
        <v>3576</v>
      </c>
      <c r="C240" s="1" t="s">
        <v>522</v>
      </c>
    </row>
    <row r="241" spans="1:3" x14ac:dyDescent="0.25">
      <c r="A241" s="1" t="s">
        <v>4017</v>
      </c>
      <c r="B241" s="1" t="s">
        <v>4018</v>
      </c>
      <c r="C241" s="1" t="s">
        <v>522</v>
      </c>
    </row>
    <row r="242" spans="1:3" x14ac:dyDescent="0.25">
      <c r="A242" s="1" t="s">
        <v>4023</v>
      </c>
      <c r="B242" s="1" t="s">
        <v>4024</v>
      </c>
      <c r="C242" s="1" t="s">
        <v>522</v>
      </c>
    </row>
    <row r="243" spans="1:3" x14ac:dyDescent="0.25">
      <c r="A243" s="1" t="s">
        <v>1694</v>
      </c>
      <c r="B243" s="1" t="s">
        <v>1695</v>
      </c>
      <c r="C243" s="1" t="s">
        <v>377</v>
      </c>
    </row>
    <row r="244" spans="1:3" x14ac:dyDescent="0.25">
      <c r="A244" s="1" t="s">
        <v>1692</v>
      </c>
      <c r="B244" s="1" t="s">
        <v>1693</v>
      </c>
      <c r="C244" s="1" t="s">
        <v>377</v>
      </c>
    </row>
    <row r="245" spans="1:3" x14ac:dyDescent="0.25">
      <c r="A245" s="1" t="s">
        <v>3108</v>
      </c>
      <c r="B245" s="1" t="s">
        <v>3109</v>
      </c>
      <c r="C245" s="1" t="s">
        <v>476</v>
      </c>
    </row>
    <row r="246" spans="1:3" x14ac:dyDescent="0.25">
      <c r="A246" s="1" t="s">
        <v>3104</v>
      </c>
      <c r="B246" s="1" t="s">
        <v>3105</v>
      </c>
      <c r="C246" s="1" t="s">
        <v>476</v>
      </c>
    </row>
    <row r="247" spans="1:3" x14ac:dyDescent="0.25">
      <c r="A247" s="1" t="s">
        <v>1985</v>
      </c>
      <c r="B247" s="1" t="s">
        <v>1986</v>
      </c>
      <c r="C247" s="1" t="s">
        <v>1936</v>
      </c>
    </row>
    <row r="248" spans="1:3" x14ac:dyDescent="0.25">
      <c r="A248" s="1" t="s">
        <v>3224</v>
      </c>
      <c r="B248" s="1" t="s">
        <v>3225</v>
      </c>
      <c r="C248" s="1" t="s">
        <v>522</v>
      </c>
    </row>
    <row r="249" spans="1:3" x14ac:dyDescent="0.25">
      <c r="A249" s="1" t="s">
        <v>2137</v>
      </c>
      <c r="B249" s="1" t="s">
        <v>2138</v>
      </c>
      <c r="C249" s="1" t="s">
        <v>377</v>
      </c>
    </row>
    <row r="250" spans="1:3" x14ac:dyDescent="0.25">
      <c r="A250" s="1" t="s">
        <v>4093</v>
      </c>
      <c r="B250" s="1" t="s">
        <v>4094</v>
      </c>
      <c r="C250" s="1" t="s">
        <v>522</v>
      </c>
    </row>
    <row r="251" spans="1:3" x14ac:dyDescent="0.25">
      <c r="A251" s="1" t="s">
        <v>3636</v>
      </c>
      <c r="B251" s="1" t="s">
        <v>3637</v>
      </c>
      <c r="C251" s="1" t="s">
        <v>522</v>
      </c>
    </row>
    <row r="252" spans="1:3" x14ac:dyDescent="0.25">
      <c r="A252" s="1" t="s">
        <v>1878</v>
      </c>
      <c r="B252" s="1" t="s">
        <v>1879</v>
      </c>
      <c r="C252" s="1" t="s">
        <v>522</v>
      </c>
    </row>
    <row r="253" spans="1:3" x14ac:dyDescent="0.25">
      <c r="A253" s="1" t="s">
        <v>4387</v>
      </c>
      <c r="B253" s="1" t="s">
        <v>4388</v>
      </c>
      <c r="C253" s="1" t="s">
        <v>522</v>
      </c>
    </row>
    <row r="254" spans="1:3" x14ac:dyDescent="0.25">
      <c r="A254" s="1" t="s">
        <v>3064</v>
      </c>
      <c r="B254" s="1" t="s">
        <v>3065</v>
      </c>
      <c r="C254" s="1" t="s">
        <v>522</v>
      </c>
    </row>
    <row r="255" spans="1:3" x14ac:dyDescent="0.25">
      <c r="A255" s="1" t="s">
        <v>3097</v>
      </c>
      <c r="B255" s="1" t="s">
        <v>3098</v>
      </c>
      <c r="C255" s="1" t="s">
        <v>411</v>
      </c>
    </row>
    <row r="256" spans="1:3" x14ac:dyDescent="0.25">
      <c r="A256" s="1" t="s">
        <v>1781</v>
      </c>
      <c r="B256" s="1" t="s">
        <v>1782</v>
      </c>
      <c r="C256" s="1" t="s">
        <v>522</v>
      </c>
    </row>
    <row r="257" spans="1:3" x14ac:dyDescent="0.25">
      <c r="A257" s="1" t="s">
        <v>4451</v>
      </c>
      <c r="B257" s="1" t="s">
        <v>4452</v>
      </c>
      <c r="C257" s="1" t="s">
        <v>522</v>
      </c>
    </row>
    <row r="258" spans="1:3" x14ac:dyDescent="0.25">
      <c r="A258" s="1" t="s">
        <v>3601</v>
      </c>
      <c r="B258" s="1" t="s">
        <v>3602</v>
      </c>
      <c r="C258" s="1" t="s">
        <v>377</v>
      </c>
    </row>
    <row r="259" spans="1:3" x14ac:dyDescent="0.25">
      <c r="A259" s="1" t="s">
        <v>3677</v>
      </c>
      <c r="B259" s="1" t="s">
        <v>3678</v>
      </c>
      <c r="C259" s="1" t="s">
        <v>1911</v>
      </c>
    </row>
    <row r="260" spans="1:3" x14ac:dyDescent="0.25">
      <c r="A260" s="1" t="s">
        <v>4553</v>
      </c>
      <c r="B260" s="1" t="s">
        <v>4554</v>
      </c>
      <c r="C260" s="1" t="s">
        <v>4140</v>
      </c>
    </row>
    <row r="261" spans="1:3" x14ac:dyDescent="0.25">
      <c r="A261" s="1" t="s">
        <v>4551</v>
      </c>
      <c r="B261" s="1" t="s">
        <v>4552</v>
      </c>
      <c r="C261" s="1" t="s">
        <v>522</v>
      </c>
    </row>
    <row r="262" spans="1:3" x14ac:dyDescent="0.25">
      <c r="A262" s="1" t="s">
        <v>4549</v>
      </c>
      <c r="B262" s="1" t="s">
        <v>4550</v>
      </c>
      <c r="C262" s="1" t="s">
        <v>522</v>
      </c>
    </row>
    <row r="263" spans="1:3" x14ac:dyDescent="0.25">
      <c r="A263" s="1" t="s">
        <v>4547</v>
      </c>
      <c r="B263" s="1" t="s">
        <v>4548</v>
      </c>
      <c r="C263" s="1" t="s">
        <v>522</v>
      </c>
    </row>
    <row r="264" spans="1:3" x14ac:dyDescent="0.25">
      <c r="A264" s="1" t="s">
        <v>4545</v>
      </c>
      <c r="B264" s="1" t="s">
        <v>4546</v>
      </c>
      <c r="C264" s="1" t="s">
        <v>522</v>
      </c>
    </row>
    <row r="265" spans="1:3" x14ac:dyDescent="0.25">
      <c r="A265" s="1" t="s">
        <v>4543</v>
      </c>
      <c r="B265" s="1" t="s">
        <v>4544</v>
      </c>
      <c r="C265" s="1" t="s">
        <v>522</v>
      </c>
    </row>
    <row r="266" spans="1:3" x14ac:dyDescent="0.25">
      <c r="A266" s="1" t="s">
        <v>4541</v>
      </c>
      <c r="B266" s="1" t="s">
        <v>4542</v>
      </c>
      <c r="C266" s="1" t="s">
        <v>522</v>
      </c>
    </row>
    <row r="267" spans="1:3" x14ac:dyDescent="0.25">
      <c r="A267" s="1" t="s">
        <v>4539</v>
      </c>
      <c r="B267" s="1" t="s">
        <v>4540</v>
      </c>
      <c r="C267" s="1" t="s">
        <v>522</v>
      </c>
    </row>
    <row r="268" spans="1:3" x14ac:dyDescent="0.25">
      <c r="A268" s="1" t="s">
        <v>4537</v>
      </c>
      <c r="B268" s="1" t="s">
        <v>4538</v>
      </c>
      <c r="C268" s="1" t="s">
        <v>522</v>
      </c>
    </row>
    <row r="269" spans="1:3" x14ac:dyDescent="0.25">
      <c r="A269" s="1" t="s">
        <v>4535</v>
      </c>
      <c r="B269" s="1" t="s">
        <v>4536</v>
      </c>
      <c r="C269" s="1" t="s">
        <v>522</v>
      </c>
    </row>
    <row r="270" spans="1:3" x14ac:dyDescent="0.25">
      <c r="A270" s="1" t="s">
        <v>4533</v>
      </c>
      <c r="B270" s="1" t="s">
        <v>4534</v>
      </c>
      <c r="C270" s="1" t="s">
        <v>522</v>
      </c>
    </row>
    <row r="271" spans="1:3" x14ac:dyDescent="0.25">
      <c r="A271" s="1" t="s">
        <v>4531</v>
      </c>
      <c r="B271" s="1" t="s">
        <v>4532</v>
      </c>
      <c r="C271" s="1" t="s">
        <v>522</v>
      </c>
    </row>
    <row r="272" spans="1:3" x14ac:dyDescent="0.25">
      <c r="A272" s="1" t="s">
        <v>4529</v>
      </c>
      <c r="B272" s="1" t="s">
        <v>4530</v>
      </c>
      <c r="C272" s="1" t="s">
        <v>522</v>
      </c>
    </row>
    <row r="273" spans="1:3" x14ac:dyDescent="0.25">
      <c r="A273" s="1" t="s">
        <v>4527</v>
      </c>
      <c r="B273" s="1" t="s">
        <v>4528</v>
      </c>
      <c r="C273" s="1" t="s">
        <v>522</v>
      </c>
    </row>
    <row r="274" spans="1:3" x14ac:dyDescent="0.25">
      <c r="A274" s="1" t="s">
        <v>4525</v>
      </c>
      <c r="B274" s="1" t="s">
        <v>4526</v>
      </c>
      <c r="C274" s="1" t="s">
        <v>522</v>
      </c>
    </row>
    <row r="275" spans="1:3" x14ac:dyDescent="0.25">
      <c r="A275" s="1" t="s">
        <v>4523</v>
      </c>
      <c r="B275" s="1" t="s">
        <v>4524</v>
      </c>
      <c r="C275" s="1" t="s">
        <v>471</v>
      </c>
    </row>
    <row r="276" spans="1:3" x14ac:dyDescent="0.25">
      <c r="A276" s="1" t="s">
        <v>4521</v>
      </c>
      <c r="B276" s="1" t="s">
        <v>4522</v>
      </c>
      <c r="C276" s="1" t="s">
        <v>522</v>
      </c>
    </row>
    <row r="277" spans="1:3" x14ac:dyDescent="0.25">
      <c r="A277" s="1" t="s">
        <v>4519</v>
      </c>
      <c r="B277" s="1" t="s">
        <v>4520</v>
      </c>
      <c r="C277" s="1" t="s">
        <v>522</v>
      </c>
    </row>
    <row r="278" spans="1:3" x14ac:dyDescent="0.25">
      <c r="A278" s="1" t="s">
        <v>4517</v>
      </c>
      <c r="B278" s="1" t="s">
        <v>4518</v>
      </c>
      <c r="C278" s="1" t="s">
        <v>522</v>
      </c>
    </row>
    <row r="279" spans="1:3" x14ac:dyDescent="0.25">
      <c r="A279" s="1" t="s">
        <v>4515</v>
      </c>
      <c r="B279" s="1" t="s">
        <v>4516</v>
      </c>
      <c r="C279" s="1" t="s">
        <v>522</v>
      </c>
    </row>
    <row r="280" spans="1:3" x14ac:dyDescent="0.25">
      <c r="A280" s="1" t="s">
        <v>4513</v>
      </c>
      <c r="B280" s="1" t="s">
        <v>4514</v>
      </c>
      <c r="C280" s="1" t="s">
        <v>522</v>
      </c>
    </row>
    <row r="281" spans="1:3" x14ac:dyDescent="0.25">
      <c r="A281" s="1" t="s">
        <v>4610</v>
      </c>
      <c r="B281" s="1" t="s">
        <v>4611</v>
      </c>
      <c r="C281" s="1" t="s">
        <v>522</v>
      </c>
    </row>
    <row r="282" spans="1:3" x14ac:dyDescent="0.25">
      <c r="A282" s="1" t="s">
        <v>3296</v>
      </c>
      <c r="B282" s="1" t="s">
        <v>3297</v>
      </c>
      <c r="C282" s="1" t="s">
        <v>522</v>
      </c>
    </row>
    <row r="283" spans="1:3" x14ac:dyDescent="0.25">
      <c r="A283" s="1" t="s">
        <v>3294</v>
      </c>
      <c r="B283" s="1" t="s">
        <v>3295</v>
      </c>
      <c r="C283" s="1" t="s">
        <v>522</v>
      </c>
    </row>
    <row r="284" spans="1:3" x14ac:dyDescent="0.25">
      <c r="A284" s="1" t="s">
        <v>3292</v>
      </c>
      <c r="B284" s="1" t="s">
        <v>3293</v>
      </c>
      <c r="C284" s="1" t="s">
        <v>1059</v>
      </c>
    </row>
    <row r="285" spans="1:3" x14ac:dyDescent="0.25">
      <c r="A285" s="1" t="s">
        <v>3290</v>
      </c>
      <c r="B285" s="1" t="s">
        <v>3291</v>
      </c>
      <c r="C285" s="1" t="s">
        <v>522</v>
      </c>
    </row>
    <row r="286" spans="1:3" x14ac:dyDescent="0.25">
      <c r="A286" s="1" t="s">
        <v>3288</v>
      </c>
      <c r="B286" s="1" t="s">
        <v>3289</v>
      </c>
      <c r="C286" s="1" t="s">
        <v>522</v>
      </c>
    </row>
    <row r="287" spans="1:3" x14ac:dyDescent="0.25">
      <c r="A287" s="1" t="s">
        <v>3286</v>
      </c>
      <c r="B287" s="1" t="s">
        <v>3287</v>
      </c>
      <c r="C287" s="1" t="s">
        <v>522</v>
      </c>
    </row>
    <row r="288" spans="1:3" x14ac:dyDescent="0.25">
      <c r="A288" s="1" t="s">
        <v>1434</v>
      </c>
      <c r="B288" s="1" t="s">
        <v>1435</v>
      </c>
      <c r="C288" s="1" t="s">
        <v>522</v>
      </c>
    </row>
    <row r="289" spans="1:3" x14ac:dyDescent="0.25">
      <c r="A289" s="1" t="s">
        <v>2275</v>
      </c>
      <c r="B289" s="1" t="s">
        <v>1435</v>
      </c>
      <c r="C289" s="1" t="s">
        <v>522</v>
      </c>
    </row>
    <row r="290" spans="1:3" x14ac:dyDescent="0.25">
      <c r="A290" s="1" t="s">
        <v>4315</v>
      </c>
      <c r="B290" s="1" t="s">
        <v>1435</v>
      </c>
      <c r="C290" s="1" t="s">
        <v>522</v>
      </c>
    </row>
    <row r="291" spans="1:3" x14ac:dyDescent="0.25">
      <c r="A291" s="1" t="s">
        <v>1884</v>
      </c>
      <c r="B291" s="1" t="s">
        <v>1885</v>
      </c>
      <c r="C291" s="1" t="s">
        <v>396</v>
      </c>
    </row>
    <row r="292" spans="1:3" x14ac:dyDescent="0.25">
      <c r="A292" s="1" t="s">
        <v>4680</v>
      </c>
      <c r="B292" s="1" t="s">
        <v>1885</v>
      </c>
      <c r="C292" s="1" t="s">
        <v>396</v>
      </c>
    </row>
    <row r="293" spans="1:3" x14ac:dyDescent="0.25">
      <c r="A293" s="1" t="s">
        <v>1486</v>
      </c>
      <c r="B293" s="1" t="s">
        <v>1487</v>
      </c>
      <c r="C293" s="1" t="s">
        <v>396</v>
      </c>
    </row>
    <row r="294" spans="1:3" x14ac:dyDescent="0.25">
      <c r="A294" s="1" t="s">
        <v>1883</v>
      </c>
      <c r="B294" s="1" t="s">
        <v>1487</v>
      </c>
      <c r="C294" s="1" t="s">
        <v>396</v>
      </c>
    </row>
    <row r="295" spans="1:3" x14ac:dyDescent="0.25">
      <c r="A295" s="1" t="s">
        <v>3334</v>
      </c>
      <c r="B295" s="1" t="s">
        <v>1487</v>
      </c>
      <c r="C295" s="1" t="s">
        <v>396</v>
      </c>
    </row>
    <row r="296" spans="1:3" x14ac:dyDescent="0.25">
      <c r="A296" s="1" t="s">
        <v>4679</v>
      </c>
      <c r="B296" s="1" t="s">
        <v>1487</v>
      </c>
      <c r="C296" s="1" t="s">
        <v>396</v>
      </c>
    </row>
    <row r="297" spans="1:3" x14ac:dyDescent="0.25">
      <c r="A297" s="1" t="s">
        <v>2850</v>
      </c>
      <c r="B297" s="1" t="s">
        <v>2851</v>
      </c>
      <c r="C297" s="1" t="s">
        <v>390</v>
      </c>
    </row>
    <row r="298" spans="1:3" x14ac:dyDescent="0.25">
      <c r="A298" s="1" t="s">
        <v>3333</v>
      </c>
      <c r="B298" s="1" t="s">
        <v>2851</v>
      </c>
      <c r="C298" s="1" t="s">
        <v>390</v>
      </c>
    </row>
    <row r="299" spans="1:3" x14ac:dyDescent="0.25">
      <c r="A299" s="1" t="s">
        <v>2609</v>
      </c>
      <c r="B299" s="1" t="s">
        <v>2610</v>
      </c>
      <c r="C299" s="1" t="s">
        <v>660</v>
      </c>
    </row>
    <row r="300" spans="1:3" x14ac:dyDescent="0.25">
      <c r="A300" s="1" t="s">
        <v>5173</v>
      </c>
      <c r="B300" s="1" t="s">
        <v>2610</v>
      </c>
      <c r="C300" s="1" t="s">
        <v>660</v>
      </c>
    </row>
    <row r="301" spans="1:3" x14ac:dyDescent="0.25">
      <c r="A301" s="1" t="s">
        <v>658</v>
      </c>
      <c r="B301" s="1" t="s">
        <v>659</v>
      </c>
      <c r="C301" s="1" t="s">
        <v>660</v>
      </c>
    </row>
    <row r="302" spans="1:3" x14ac:dyDescent="0.25">
      <c r="A302" s="1" t="s">
        <v>2608</v>
      </c>
      <c r="B302" s="1" t="s">
        <v>659</v>
      </c>
      <c r="C302" s="1" t="s">
        <v>660</v>
      </c>
    </row>
    <row r="303" spans="1:3" x14ac:dyDescent="0.25">
      <c r="A303" s="1" t="s">
        <v>5172</v>
      </c>
      <c r="B303" s="1" t="s">
        <v>659</v>
      </c>
      <c r="C303" s="1" t="s">
        <v>660</v>
      </c>
    </row>
    <row r="304" spans="1:3" x14ac:dyDescent="0.25">
      <c r="A304" s="1" t="s">
        <v>2290</v>
      </c>
      <c r="B304" s="1" t="s">
        <v>2291</v>
      </c>
      <c r="C304" s="1" t="s">
        <v>390</v>
      </c>
    </row>
    <row r="305" spans="1:3" x14ac:dyDescent="0.25">
      <c r="A305" s="1" t="s">
        <v>2475</v>
      </c>
      <c r="B305" s="1" t="s">
        <v>2291</v>
      </c>
      <c r="C305" s="1" t="s">
        <v>390</v>
      </c>
    </row>
    <row r="306" spans="1:3" x14ac:dyDescent="0.25">
      <c r="A306" s="1" t="s">
        <v>1626</v>
      </c>
      <c r="B306" s="1" t="s">
        <v>1627</v>
      </c>
      <c r="C306" s="1" t="s">
        <v>660</v>
      </c>
    </row>
    <row r="307" spans="1:3" x14ac:dyDescent="0.25">
      <c r="A307" s="1" t="s">
        <v>1624</v>
      </c>
      <c r="B307" s="1" t="s">
        <v>1625</v>
      </c>
      <c r="C307" s="1" t="s">
        <v>522</v>
      </c>
    </row>
    <row r="308" spans="1:3" x14ac:dyDescent="0.25">
      <c r="A308" s="1" t="s">
        <v>2201</v>
      </c>
      <c r="B308" s="1" t="s">
        <v>1625</v>
      </c>
      <c r="C308" s="1" t="s">
        <v>522</v>
      </c>
    </row>
    <row r="309" spans="1:3" x14ac:dyDescent="0.25">
      <c r="A309" s="1" t="s">
        <v>3145</v>
      </c>
      <c r="B309" s="1" t="s">
        <v>1625</v>
      </c>
      <c r="C309" s="1" t="s">
        <v>522</v>
      </c>
    </row>
    <row r="310" spans="1:3" x14ac:dyDescent="0.25">
      <c r="A310" s="1" t="s">
        <v>2199</v>
      </c>
      <c r="B310" s="1" t="s">
        <v>2200</v>
      </c>
      <c r="C310" s="1" t="s">
        <v>522</v>
      </c>
    </row>
    <row r="311" spans="1:3" x14ac:dyDescent="0.25">
      <c r="A311" s="1" t="s">
        <v>5161</v>
      </c>
      <c r="B311" s="1" t="s">
        <v>2200</v>
      </c>
      <c r="C311" s="1" t="s">
        <v>522</v>
      </c>
    </row>
    <row r="312" spans="1:3" x14ac:dyDescent="0.25">
      <c r="A312" s="1" t="s">
        <v>3419</v>
      </c>
      <c r="B312" s="1" t="s">
        <v>3420</v>
      </c>
      <c r="C312" s="1" t="s">
        <v>390</v>
      </c>
    </row>
    <row r="313" spans="1:3" x14ac:dyDescent="0.25">
      <c r="A313" s="1" t="s">
        <v>3421</v>
      </c>
      <c r="B313" s="1" t="s">
        <v>3422</v>
      </c>
      <c r="C313" s="1" t="s">
        <v>522</v>
      </c>
    </row>
    <row r="314" spans="1:3" x14ac:dyDescent="0.25">
      <c r="A314" s="1" t="s">
        <v>2526</v>
      </c>
      <c r="B314" s="1" t="s">
        <v>2527</v>
      </c>
      <c r="C314" s="1" t="s">
        <v>522</v>
      </c>
    </row>
    <row r="315" spans="1:3" x14ac:dyDescent="0.25">
      <c r="A315" s="1" t="s">
        <v>4946</v>
      </c>
      <c r="B315" s="1" t="s">
        <v>4947</v>
      </c>
      <c r="C315" s="1" t="s">
        <v>467</v>
      </c>
    </row>
    <row r="316" spans="1:3" x14ac:dyDescent="0.25">
      <c r="A316" s="1" t="s">
        <v>4948</v>
      </c>
      <c r="B316" s="1" t="s">
        <v>4949</v>
      </c>
      <c r="C316" s="1" t="s">
        <v>424</v>
      </c>
    </row>
    <row r="317" spans="1:3" x14ac:dyDescent="0.25">
      <c r="A317" s="1" t="s">
        <v>3300</v>
      </c>
      <c r="B317" s="1" t="s">
        <v>3301</v>
      </c>
      <c r="C317" s="1" t="s">
        <v>3302</v>
      </c>
    </row>
    <row r="318" spans="1:3" x14ac:dyDescent="0.25">
      <c r="A318" s="1" t="s">
        <v>4090</v>
      </c>
      <c r="B318" s="1" t="s">
        <v>3301</v>
      </c>
      <c r="C318" s="1" t="s">
        <v>3302</v>
      </c>
    </row>
    <row r="319" spans="1:3" x14ac:dyDescent="0.25">
      <c r="A319" s="1" t="s">
        <v>5210</v>
      </c>
      <c r="B319" s="1" t="s">
        <v>5211</v>
      </c>
      <c r="C319" s="1" t="s">
        <v>461</v>
      </c>
    </row>
    <row r="320" spans="1:3" x14ac:dyDescent="0.25">
      <c r="A320" s="1" t="s">
        <v>1512</v>
      </c>
      <c r="B320" s="1" t="s">
        <v>1513</v>
      </c>
      <c r="C320" s="1" t="s">
        <v>522</v>
      </c>
    </row>
    <row r="321" spans="1:3" x14ac:dyDescent="0.25">
      <c r="A321" s="1" t="s">
        <v>1922</v>
      </c>
      <c r="B321" s="1" t="s">
        <v>1923</v>
      </c>
      <c r="C321" s="1" t="s">
        <v>522</v>
      </c>
    </row>
    <row r="322" spans="1:3" x14ac:dyDescent="0.25">
      <c r="A322" s="1" t="s">
        <v>3088</v>
      </c>
      <c r="B322" s="1" t="s">
        <v>3089</v>
      </c>
      <c r="C322" s="1" t="s">
        <v>522</v>
      </c>
    </row>
    <row r="323" spans="1:3" x14ac:dyDescent="0.25">
      <c r="A323" s="1" t="s">
        <v>4565</v>
      </c>
      <c r="B323" s="1" t="s">
        <v>4566</v>
      </c>
      <c r="C323" s="1" t="s">
        <v>522</v>
      </c>
    </row>
    <row r="324" spans="1:3" x14ac:dyDescent="0.25">
      <c r="A324" s="1" t="s">
        <v>1668</v>
      </c>
      <c r="B324" s="1" t="s">
        <v>1669</v>
      </c>
      <c r="C324" s="1" t="s">
        <v>522</v>
      </c>
    </row>
    <row r="325" spans="1:3" x14ac:dyDescent="0.25">
      <c r="A325" s="1" t="s">
        <v>2385</v>
      </c>
      <c r="B325" s="1" t="s">
        <v>2386</v>
      </c>
      <c r="C325" s="1" t="s">
        <v>377</v>
      </c>
    </row>
    <row r="326" spans="1:3" x14ac:dyDescent="0.25">
      <c r="A326" s="1" t="s">
        <v>3245</v>
      </c>
      <c r="B326" s="1" t="s">
        <v>3246</v>
      </c>
      <c r="C326" s="1" t="s">
        <v>522</v>
      </c>
    </row>
    <row r="327" spans="1:3" x14ac:dyDescent="0.25">
      <c r="A327" s="1" t="s">
        <v>2506</v>
      </c>
      <c r="B327" s="1" t="s">
        <v>2507</v>
      </c>
      <c r="C327" s="1" t="s">
        <v>522</v>
      </c>
    </row>
    <row r="328" spans="1:3" x14ac:dyDescent="0.25">
      <c r="A328" s="1" t="s">
        <v>3393</v>
      </c>
      <c r="B328" s="1" t="s">
        <v>3394</v>
      </c>
      <c r="C328" s="1" t="s">
        <v>522</v>
      </c>
    </row>
    <row r="329" spans="1:3" x14ac:dyDescent="0.25">
      <c r="A329" s="1" t="s">
        <v>3399</v>
      </c>
      <c r="B329" s="1" t="s">
        <v>3400</v>
      </c>
      <c r="C329" s="1" t="s">
        <v>522</v>
      </c>
    </row>
    <row r="330" spans="1:3" x14ac:dyDescent="0.25">
      <c r="A330" s="1" t="s">
        <v>3403</v>
      </c>
      <c r="B330" s="1" t="s">
        <v>3404</v>
      </c>
      <c r="C330" s="1" t="s">
        <v>522</v>
      </c>
    </row>
    <row r="331" spans="1:3" x14ac:dyDescent="0.25">
      <c r="A331" s="1" t="s">
        <v>1858</v>
      </c>
      <c r="B331" s="1" t="s">
        <v>1859</v>
      </c>
      <c r="C331" s="1" t="s">
        <v>522</v>
      </c>
    </row>
    <row r="332" spans="1:3" x14ac:dyDescent="0.25">
      <c r="A332" s="1" t="s">
        <v>1880</v>
      </c>
      <c r="B332" s="1" t="s">
        <v>1881</v>
      </c>
      <c r="C332" s="1" t="s">
        <v>459</v>
      </c>
    </row>
    <row r="333" spans="1:3" x14ac:dyDescent="0.25">
      <c r="A333" s="1" t="s">
        <v>3875</v>
      </c>
      <c r="B333" s="1" t="s">
        <v>3876</v>
      </c>
      <c r="C333" s="1" t="s">
        <v>522</v>
      </c>
    </row>
    <row r="334" spans="1:3" x14ac:dyDescent="0.25">
      <c r="A334" s="1" t="s">
        <v>1380</v>
      </c>
      <c r="B334" s="1" t="s">
        <v>1381</v>
      </c>
      <c r="C334" s="1" t="s">
        <v>441</v>
      </c>
    </row>
    <row r="335" spans="1:3" x14ac:dyDescent="0.25">
      <c r="A335" s="1" t="s">
        <v>1378</v>
      </c>
      <c r="B335" s="1" t="s">
        <v>1379</v>
      </c>
      <c r="C335" s="1" t="s">
        <v>441</v>
      </c>
    </row>
    <row r="336" spans="1:3" x14ac:dyDescent="0.25">
      <c r="A336" s="1" t="s">
        <v>1374</v>
      </c>
      <c r="B336" s="1" t="s">
        <v>1375</v>
      </c>
      <c r="C336" s="1" t="s">
        <v>522</v>
      </c>
    </row>
    <row r="337" spans="1:3" x14ac:dyDescent="0.25">
      <c r="A337" s="1" t="s">
        <v>1369</v>
      </c>
      <c r="B337" s="1" t="s">
        <v>1370</v>
      </c>
      <c r="C337" s="1" t="s">
        <v>1371</v>
      </c>
    </row>
    <row r="338" spans="1:3" x14ac:dyDescent="0.25">
      <c r="A338" s="1" t="s">
        <v>1365</v>
      </c>
      <c r="B338" s="1" t="s">
        <v>1366</v>
      </c>
      <c r="C338" s="1" t="s">
        <v>467</v>
      </c>
    </row>
    <row r="339" spans="1:3" x14ac:dyDescent="0.25">
      <c r="A339" s="1" t="s">
        <v>874</v>
      </c>
      <c r="B339" s="1" t="s">
        <v>875</v>
      </c>
      <c r="C339" s="1" t="s">
        <v>522</v>
      </c>
    </row>
    <row r="340" spans="1:3" x14ac:dyDescent="0.25">
      <c r="A340" s="1" t="s">
        <v>4480</v>
      </c>
      <c r="B340" s="1" t="s">
        <v>4481</v>
      </c>
      <c r="C340" s="1" t="s">
        <v>473</v>
      </c>
    </row>
    <row r="341" spans="1:3" x14ac:dyDescent="0.25">
      <c r="A341" s="1" t="s">
        <v>4076</v>
      </c>
      <c r="B341" s="1" t="s">
        <v>4077</v>
      </c>
      <c r="C341" s="1" t="s">
        <v>522</v>
      </c>
    </row>
    <row r="342" spans="1:3" x14ac:dyDescent="0.25">
      <c r="A342" s="1" t="s">
        <v>1347</v>
      </c>
      <c r="B342" s="1" t="s">
        <v>1348</v>
      </c>
      <c r="C342" s="1" t="s">
        <v>430</v>
      </c>
    </row>
    <row r="343" spans="1:3" x14ac:dyDescent="0.25">
      <c r="A343" s="1" t="s">
        <v>2751</v>
      </c>
      <c r="B343" s="1" t="s">
        <v>2752</v>
      </c>
      <c r="C343" s="1" t="s">
        <v>2753</v>
      </c>
    </row>
    <row r="344" spans="1:3" x14ac:dyDescent="0.25">
      <c r="A344" s="1" t="s">
        <v>2749</v>
      </c>
      <c r="B344" s="1" t="s">
        <v>2750</v>
      </c>
      <c r="C344" s="1" t="s">
        <v>522</v>
      </c>
    </row>
    <row r="345" spans="1:3" x14ac:dyDescent="0.25">
      <c r="A345" s="1" t="s">
        <v>1805</v>
      </c>
      <c r="B345" s="1" t="s">
        <v>1806</v>
      </c>
      <c r="C345" s="1" t="s">
        <v>522</v>
      </c>
    </row>
    <row r="346" spans="1:3" x14ac:dyDescent="0.25">
      <c r="A346" s="1" t="s">
        <v>4049</v>
      </c>
      <c r="B346" s="1" t="s">
        <v>4050</v>
      </c>
      <c r="C346" s="1" t="s">
        <v>2746</v>
      </c>
    </row>
    <row r="347" spans="1:3" x14ac:dyDescent="0.25">
      <c r="A347" s="1" t="s">
        <v>4879</v>
      </c>
      <c r="B347" s="1" t="s">
        <v>4880</v>
      </c>
      <c r="C347" s="1" t="s">
        <v>430</v>
      </c>
    </row>
    <row r="348" spans="1:3" x14ac:dyDescent="0.25">
      <c r="A348" s="1" t="s">
        <v>4887</v>
      </c>
      <c r="B348" s="1" t="s">
        <v>4888</v>
      </c>
      <c r="C348" s="1" t="s">
        <v>430</v>
      </c>
    </row>
    <row r="349" spans="1:3" x14ac:dyDescent="0.25">
      <c r="A349" s="1" t="s">
        <v>1439</v>
      </c>
      <c r="B349" s="1" t="s">
        <v>1440</v>
      </c>
      <c r="C349" s="1" t="s">
        <v>949</v>
      </c>
    </row>
    <row r="350" spans="1:3" x14ac:dyDescent="0.25">
      <c r="A350" s="1" t="s">
        <v>3019</v>
      </c>
      <c r="B350" s="1" t="s">
        <v>3020</v>
      </c>
      <c r="C350" s="1" t="s">
        <v>450</v>
      </c>
    </row>
    <row r="351" spans="1:3" x14ac:dyDescent="0.25">
      <c r="A351" s="1" t="s">
        <v>4895</v>
      </c>
      <c r="B351" s="1" t="s">
        <v>4896</v>
      </c>
      <c r="C351" s="1" t="s">
        <v>649</v>
      </c>
    </row>
    <row r="352" spans="1:3" x14ac:dyDescent="0.25">
      <c r="A352" s="1" t="s">
        <v>4384</v>
      </c>
      <c r="B352" s="1" t="s">
        <v>4385</v>
      </c>
      <c r="C352" s="1" t="s">
        <v>522</v>
      </c>
    </row>
    <row r="353" spans="1:3" x14ac:dyDescent="0.25">
      <c r="A353" s="1" t="s">
        <v>4382</v>
      </c>
      <c r="B353" s="1" t="s">
        <v>4383</v>
      </c>
      <c r="C353" s="1" t="s">
        <v>2143</v>
      </c>
    </row>
    <row r="354" spans="1:3" x14ac:dyDescent="0.25">
      <c r="A354" s="1" t="s">
        <v>3222</v>
      </c>
      <c r="B354" s="1" t="s">
        <v>3223</v>
      </c>
      <c r="C354" s="1" t="s">
        <v>522</v>
      </c>
    </row>
    <row r="355" spans="1:3" x14ac:dyDescent="0.25">
      <c r="A355" s="1" t="s">
        <v>3235</v>
      </c>
      <c r="B355" s="1" t="s">
        <v>3236</v>
      </c>
      <c r="C355" s="1" t="s">
        <v>885</v>
      </c>
    </row>
    <row r="356" spans="1:3" x14ac:dyDescent="0.25">
      <c r="A356" s="1" t="s">
        <v>3273</v>
      </c>
      <c r="B356" s="1" t="s">
        <v>3274</v>
      </c>
      <c r="C356" s="1" t="s">
        <v>522</v>
      </c>
    </row>
    <row r="357" spans="1:3" x14ac:dyDescent="0.25">
      <c r="A357" s="1" t="s">
        <v>730</v>
      </c>
      <c r="B357" s="1" t="s">
        <v>731</v>
      </c>
      <c r="C357" s="1" t="s">
        <v>480</v>
      </c>
    </row>
    <row r="358" spans="1:3" x14ac:dyDescent="0.25">
      <c r="A358" s="1" t="s">
        <v>4826</v>
      </c>
      <c r="B358" s="1" t="s">
        <v>4827</v>
      </c>
      <c r="C358" s="1" t="s">
        <v>522</v>
      </c>
    </row>
    <row r="359" spans="1:3" x14ac:dyDescent="0.25">
      <c r="A359" s="1" t="s">
        <v>2856</v>
      </c>
      <c r="B359" s="1" t="s">
        <v>2857</v>
      </c>
      <c r="C359" s="1" t="s">
        <v>522</v>
      </c>
    </row>
    <row r="360" spans="1:3" x14ac:dyDescent="0.25">
      <c r="A360" s="1" t="s">
        <v>4058</v>
      </c>
      <c r="B360" s="1" t="s">
        <v>4059</v>
      </c>
      <c r="C360" s="1" t="s">
        <v>488</v>
      </c>
    </row>
    <row r="361" spans="1:3" x14ac:dyDescent="0.25">
      <c r="A361" s="1" t="s">
        <v>4053</v>
      </c>
      <c r="B361" s="1" t="s">
        <v>4054</v>
      </c>
      <c r="C361" s="1" t="s">
        <v>4055</v>
      </c>
    </row>
    <row r="362" spans="1:3" x14ac:dyDescent="0.25">
      <c r="A362" s="1" t="s">
        <v>1004</v>
      </c>
      <c r="B362" s="1" t="s">
        <v>1005</v>
      </c>
      <c r="C362" s="1" t="s">
        <v>480</v>
      </c>
    </row>
    <row r="363" spans="1:3" x14ac:dyDescent="0.25">
      <c r="A363" s="1" t="s">
        <v>1744</v>
      </c>
      <c r="B363" s="1" t="s">
        <v>1745</v>
      </c>
      <c r="C363" s="1" t="s">
        <v>1746</v>
      </c>
    </row>
    <row r="364" spans="1:3" x14ac:dyDescent="0.25">
      <c r="A364" s="1" t="s">
        <v>1749</v>
      </c>
      <c r="B364" s="1" t="s">
        <v>1750</v>
      </c>
      <c r="C364" s="1" t="s">
        <v>430</v>
      </c>
    </row>
    <row r="365" spans="1:3" x14ac:dyDescent="0.25">
      <c r="A365" s="1" t="s">
        <v>4263</v>
      </c>
      <c r="B365" s="1" t="s">
        <v>4264</v>
      </c>
      <c r="C365" s="1" t="s">
        <v>461</v>
      </c>
    </row>
    <row r="366" spans="1:3" x14ac:dyDescent="0.25">
      <c r="A366" s="1" t="s">
        <v>2294</v>
      </c>
      <c r="B366" s="1" t="s">
        <v>2295</v>
      </c>
      <c r="C366" s="1" t="s">
        <v>430</v>
      </c>
    </row>
    <row r="367" spans="1:3" x14ac:dyDescent="0.25">
      <c r="A367" s="1" t="s">
        <v>2819</v>
      </c>
      <c r="B367" s="1" t="s">
        <v>2820</v>
      </c>
      <c r="C367" s="1" t="s">
        <v>480</v>
      </c>
    </row>
    <row r="368" spans="1:3" x14ac:dyDescent="0.25">
      <c r="A368" s="1" t="s">
        <v>1297</v>
      </c>
      <c r="B368" s="1" t="s">
        <v>1298</v>
      </c>
      <c r="C368" s="1" t="s">
        <v>522</v>
      </c>
    </row>
    <row r="369" spans="1:3" x14ac:dyDescent="0.25">
      <c r="A369" s="1" t="s">
        <v>1308</v>
      </c>
      <c r="B369" s="1" t="s">
        <v>1309</v>
      </c>
      <c r="C369" s="1" t="s">
        <v>522</v>
      </c>
    </row>
    <row r="370" spans="1:3" x14ac:dyDescent="0.25">
      <c r="A370" s="1" t="s">
        <v>1310</v>
      </c>
      <c r="B370" s="1" t="s">
        <v>1311</v>
      </c>
      <c r="C370" s="1" t="s">
        <v>522</v>
      </c>
    </row>
    <row r="371" spans="1:3" x14ac:dyDescent="0.25">
      <c r="A371" s="1" t="s">
        <v>1314</v>
      </c>
      <c r="B371" s="1" t="s">
        <v>1315</v>
      </c>
      <c r="C371" s="1" t="s">
        <v>522</v>
      </c>
    </row>
    <row r="372" spans="1:3" x14ac:dyDescent="0.25">
      <c r="A372" s="1" t="s">
        <v>1316</v>
      </c>
      <c r="B372" s="1" t="s">
        <v>1317</v>
      </c>
      <c r="C372" s="1" t="s">
        <v>522</v>
      </c>
    </row>
    <row r="373" spans="1:3" x14ac:dyDescent="0.25">
      <c r="A373" s="1" t="s">
        <v>2917</v>
      </c>
      <c r="B373" s="1" t="s">
        <v>2918</v>
      </c>
      <c r="C373" s="1" t="s">
        <v>522</v>
      </c>
    </row>
    <row r="374" spans="1:3" x14ac:dyDescent="0.25">
      <c r="A374" s="1" t="s">
        <v>2915</v>
      </c>
      <c r="B374" s="1" t="s">
        <v>2916</v>
      </c>
      <c r="C374" s="1" t="s">
        <v>480</v>
      </c>
    </row>
    <row r="375" spans="1:3" x14ac:dyDescent="0.25">
      <c r="A375" s="1" t="s">
        <v>1964</v>
      </c>
      <c r="B375" s="1" t="s">
        <v>1965</v>
      </c>
      <c r="C375" s="1" t="s">
        <v>369</v>
      </c>
    </row>
    <row r="376" spans="1:3" x14ac:dyDescent="0.25">
      <c r="A376" s="1" t="s">
        <v>1960</v>
      </c>
      <c r="B376" s="1" t="s">
        <v>1961</v>
      </c>
      <c r="C376" s="1" t="s">
        <v>1954</v>
      </c>
    </row>
    <row r="377" spans="1:3" x14ac:dyDescent="0.25">
      <c r="A377" s="1" t="s">
        <v>1952</v>
      </c>
      <c r="B377" s="1" t="s">
        <v>1953</v>
      </c>
      <c r="C377" s="1" t="s">
        <v>1954</v>
      </c>
    </row>
    <row r="378" spans="1:3" x14ac:dyDescent="0.25">
      <c r="A378" s="1" t="s">
        <v>1947</v>
      </c>
      <c r="B378" s="1" t="s">
        <v>1948</v>
      </c>
      <c r="C378" s="1" t="s">
        <v>595</v>
      </c>
    </row>
    <row r="379" spans="1:3" x14ac:dyDescent="0.25">
      <c r="A379" s="1" t="s">
        <v>4635</v>
      </c>
      <c r="B379" s="1" t="s">
        <v>4636</v>
      </c>
      <c r="C379" s="1" t="s">
        <v>522</v>
      </c>
    </row>
    <row r="380" spans="1:3" x14ac:dyDescent="0.25">
      <c r="A380" s="1" t="s">
        <v>5101</v>
      </c>
      <c r="B380" s="1" t="s">
        <v>5102</v>
      </c>
      <c r="C380" s="1" t="s">
        <v>549</v>
      </c>
    </row>
    <row r="381" spans="1:3" x14ac:dyDescent="0.25">
      <c r="A381" s="1" t="s">
        <v>5095</v>
      </c>
      <c r="B381" s="1" t="s">
        <v>5096</v>
      </c>
      <c r="C381" s="1" t="s">
        <v>522</v>
      </c>
    </row>
    <row r="382" spans="1:3" x14ac:dyDescent="0.25">
      <c r="A382" s="1" t="s">
        <v>5093</v>
      </c>
      <c r="B382" s="1" t="s">
        <v>5094</v>
      </c>
      <c r="C382" s="1" t="s">
        <v>522</v>
      </c>
    </row>
    <row r="383" spans="1:3" x14ac:dyDescent="0.25">
      <c r="A383" s="1" t="s">
        <v>5090</v>
      </c>
      <c r="B383" s="1" t="s">
        <v>5091</v>
      </c>
      <c r="C383" s="1" t="s">
        <v>5092</v>
      </c>
    </row>
    <row r="384" spans="1:3" x14ac:dyDescent="0.25">
      <c r="A384" s="1" t="s">
        <v>5082</v>
      </c>
      <c r="B384" s="1" t="s">
        <v>5083</v>
      </c>
      <c r="C384" s="1" t="s">
        <v>522</v>
      </c>
    </row>
    <row r="385" spans="1:3" x14ac:dyDescent="0.25">
      <c r="A385" s="1" t="s">
        <v>5076</v>
      </c>
      <c r="B385" s="1" t="s">
        <v>5077</v>
      </c>
      <c r="C385" s="1" t="s">
        <v>798</v>
      </c>
    </row>
    <row r="386" spans="1:3" x14ac:dyDescent="0.25">
      <c r="A386" s="1" t="s">
        <v>5074</v>
      </c>
      <c r="B386" s="1" t="s">
        <v>5075</v>
      </c>
      <c r="C386" s="1" t="s">
        <v>479</v>
      </c>
    </row>
    <row r="387" spans="1:3" x14ac:dyDescent="0.25">
      <c r="A387" s="1" t="s">
        <v>960</v>
      </c>
      <c r="B387" s="1" t="s">
        <v>961</v>
      </c>
      <c r="C387" s="1" t="s">
        <v>479</v>
      </c>
    </row>
    <row r="388" spans="1:3" x14ac:dyDescent="0.25">
      <c r="A388" s="1" t="s">
        <v>1386</v>
      </c>
      <c r="B388" s="1" t="s">
        <v>1387</v>
      </c>
      <c r="C388" s="1" t="s">
        <v>479</v>
      </c>
    </row>
    <row r="389" spans="1:3" x14ac:dyDescent="0.25">
      <c r="A389" s="1" t="s">
        <v>1398</v>
      </c>
      <c r="B389" s="1" t="s">
        <v>1399</v>
      </c>
      <c r="C389" s="1" t="s">
        <v>479</v>
      </c>
    </row>
    <row r="390" spans="1:3" x14ac:dyDescent="0.25">
      <c r="A390" s="1" t="s">
        <v>1400</v>
      </c>
      <c r="B390" s="1" t="s">
        <v>1401</v>
      </c>
      <c r="C390" s="1" t="s">
        <v>479</v>
      </c>
    </row>
    <row r="391" spans="1:3" x14ac:dyDescent="0.25">
      <c r="A391" s="1" t="s">
        <v>925</v>
      </c>
      <c r="B391" s="1" t="s">
        <v>926</v>
      </c>
      <c r="C391" s="1" t="s">
        <v>475</v>
      </c>
    </row>
    <row r="392" spans="1:3" x14ac:dyDescent="0.25">
      <c r="A392" s="1" t="s">
        <v>863</v>
      </c>
      <c r="B392" s="1" t="s">
        <v>864</v>
      </c>
      <c r="C392" s="1" t="s">
        <v>522</v>
      </c>
    </row>
    <row r="393" spans="1:3" x14ac:dyDescent="0.25">
      <c r="A393" s="1" t="s">
        <v>749</v>
      </c>
      <c r="B393" s="1" t="s">
        <v>750</v>
      </c>
      <c r="C393" s="1" t="s">
        <v>479</v>
      </c>
    </row>
    <row r="394" spans="1:3" x14ac:dyDescent="0.25">
      <c r="A394" s="1" t="s">
        <v>751</v>
      </c>
      <c r="B394" s="1" t="s">
        <v>752</v>
      </c>
      <c r="C394" s="1" t="s">
        <v>436</v>
      </c>
    </row>
    <row r="395" spans="1:3" x14ac:dyDescent="0.25">
      <c r="A395" s="1" t="s">
        <v>761</v>
      </c>
      <c r="B395" s="1" t="s">
        <v>762</v>
      </c>
      <c r="C395" s="1" t="s">
        <v>499</v>
      </c>
    </row>
    <row r="396" spans="1:3" x14ac:dyDescent="0.25">
      <c r="A396" s="1" t="s">
        <v>4970</v>
      </c>
      <c r="B396" s="1" t="s">
        <v>4971</v>
      </c>
      <c r="C396" s="1" t="s">
        <v>3101</v>
      </c>
    </row>
    <row r="397" spans="1:3" x14ac:dyDescent="0.25">
      <c r="A397" s="1" t="s">
        <v>4843</v>
      </c>
      <c r="B397" s="1" t="s">
        <v>4844</v>
      </c>
      <c r="C397" s="1" t="s">
        <v>4845</v>
      </c>
    </row>
    <row r="398" spans="1:3" x14ac:dyDescent="0.25">
      <c r="A398" s="1" t="s">
        <v>4841</v>
      </c>
      <c r="B398" s="1" t="s">
        <v>4842</v>
      </c>
      <c r="C398" s="1" t="s">
        <v>522</v>
      </c>
    </row>
    <row r="399" spans="1:3" x14ac:dyDescent="0.25">
      <c r="A399" s="1" t="s">
        <v>4200</v>
      </c>
      <c r="B399" s="1" t="s">
        <v>4201</v>
      </c>
      <c r="C399" s="1" t="s">
        <v>430</v>
      </c>
    </row>
    <row r="400" spans="1:3" x14ac:dyDescent="0.25">
      <c r="A400" s="1" t="s">
        <v>4208</v>
      </c>
      <c r="B400" s="1" t="s">
        <v>4209</v>
      </c>
      <c r="C400" s="1" t="s">
        <v>441</v>
      </c>
    </row>
    <row r="401" spans="1:3" x14ac:dyDescent="0.25">
      <c r="A401" s="1" t="s">
        <v>4220</v>
      </c>
      <c r="B401" s="1" t="s">
        <v>4221</v>
      </c>
      <c r="C401" s="1" t="s">
        <v>456</v>
      </c>
    </row>
    <row r="402" spans="1:3" x14ac:dyDescent="0.25">
      <c r="A402" s="1" t="s">
        <v>4228</v>
      </c>
      <c r="B402" s="1" t="s">
        <v>4229</v>
      </c>
      <c r="C402" s="1" t="s">
        <v>479</v>
      </c>
    </row>
    <row r="403" spans="1:3" x14ac:dyDescent="0.25">
      <c r="A403" s="1" t="s">
        <v>4236</v>
      </c>
      <c r="B403" s="1" t="s">
        <v>4237</v>
      </c>
      <c r="C403" s="1" t="s">
        <v>522</v>
      </c>
    </row>
    <row r="404" spans="1:3" x14ac:dyDescent="0.25">
      <c r="A404" s="1" t="s">
        <v>4702</v>
      </c>
      <c r="B404" s="1" t="s">
        <v>4703</v>
      </c>
      <c r="C404" s="1" t="s">
        <v>2865</v>
      </c>
    </row>
    <row r="405" spans="1:3" x14ac:dyDescent="0.25">
      <c r="A405" s="1" t="s">
        <v>4700</v>
      </c>
      <c r="B405" s="1" t="s">
        <v>4701</v>
      </c>
      <c r="C405" s="1" t="s">
        <v>522</v>
      </c>
    </row>
    <row r="406" spans="1:3" x14ac:dyDescent="0.25">
      <c r="A406" s="1" t="s">
        <v>4698</v>
      </c>
      <c r="B406" s="1" t="s">
        <v>4699</v>
      </c>
      <c r="C406" s="1" t="s">
        <v>436</v>
      </c>
    </row>
    <row r="407" spans="1:3" x14ac:dyDescent="0.25">
      <c r="A407" s="1" t="s">
        <v>4687</v>
      </c>
      <c r="B407" s="1" t="s">
        <v>4688</v>
      </c>
      <c r="C407" s="1" t="s">
        <v>976</v>
      </c>
    </row>
    <row r="408" spans="1:3" x14ac:dyDescent="0.25">
      <c r="A408" s="1" t="s">
        <v>4681</v>
      </c>
      <c r="B408" s="1" t="s">
        <v>4682</v>
      </c>
      <c r="C408" s="1" t="s">
        <v>522</v>
      </c>
    </row>
    <row r="409" spans="1:3" x14ac:dyDescent="0.25">
      <c r="A409" s="1" t="s">
        <v>2414</v>
      </c>
      <c r="B409" s="1" t="s">
        <v>2415</v>
      </c>
      <c r="C409" s="1" t="s">
        <v>522</v>
      </c>
    </row>
    <row r="410" spans="1:3" x14ac:dyDescent="0.25">
      <c r="A410" s="1" t="s">
        <v>954</v>
      </c>
      <c r="B410" s="1" t="s">
        <v>955</v>
      </c>
      <c r="C410" s="1" t="s">
        <v>949</v>
      </c>
    </row>
    <row r="411" spans="1:3" x14ac:dyDescent="0.25">
      <c r="A411" s="1" t="s">
        <v>3725</v>
      </c>
      <c r="B411" s="1" t="s">
        <v>3726</v>
      </c>
      <c r="C411" s="1" t="s">
        <v>381</v>
      </c>
    </row>
    <row r="412" spans="1:3" x14ac:dyDescent="0.25">
      <c r="A412" s="1" t="s">
        <v>3721</v>
      </c>
      <c r="B412" s="1" t="s">
        <v>3722</v>
      </c>
      <c r="C412" s="1" t="s">
        <v>3710</v>
      </c>
    </row>
    <row r="413" spans="1:3" x14ac:dyDescent="0.25">
      <c r="A413" s="1" t="s">
        <v>3698</v>
      </c>
      <c r="B413" s="1" t="s">
        <v>3699</v>
      </c>
      <c r="C413" s="1" t="s">
        <v>522</v>
      </c>
    </row>
    <row r="414" spans="1:3" x14ac:dyDescent="0.25">
      <c r="A414" s="1" t="s">
        <v>3693</v>
      </c>
      <c r="B414" s="1" t="s">
        <v>3694</v>
      </c>
      <c r="C414" s="1" t="s">
        <v>522</v>
      </c>
    </row>
    <row r="415" spans="1:3" x14ac:dyDescent="0.25">
      <c r="A415" s="1" t="s">
        <v>1632</v>
      </c>
      <c r="B415" s="1" t="s">
        <v>1633</v>
      </c>
      <c r="C415" s="1" t="s">
        <v>522</v>
      </c>
    </row>
    <row r="416" spans="1:3" x14ac:dyDescent="0.25">
      <c r="A416" s="1" t="s">
        <v>1091</v>
      </c>
      <c r="B416" s="1" t="s">
        <v>1092</v>
      </c>
      <c r="C416" s="1" t="s">
        <v>522</v>
      </c>
    </row>
    <row r="417" spans="1:3" x14ac:dyDescent="0.25">
      <c r="A417" s="1" t="s">
        <v>4567</v>
      </c>
      <c r="B417" s="1" t="s">
        <v>4568</v>
      </c>
      <c r="C417" s="1" t="s">
        <v>522</v>
      </c>
    </row>
    <row r="418" spans="1:3" x14ac:dyDescent="0.25">
      <c r="A418" s="1" t="s">
        <v>2135</v>
      </c>
      <c r="B418" s="1" t="s">
        <v>2136</v>
      </c>
      <c r="C418" s="1" t="s">
        <v>377</v>
      </c>
    </row>
    <row r="419" spans="1:3" x14ac:dyDescent="0.25">
      <c r="A419" s="1" t="s">
        <v>2141</v>
      </c>
      <c r="B419" s="1" t="s">
        <v>2142</v>
      </c>
      <c r="C419" s="1" t="s">
        <v>2143</v>
      </c>
    </row>
    <row r="420" spans="1:3" x14ac:dyDescent="0.25">
      <c r="A420" s="1" t="s">
        <v>2144</v>
      </c>
      <c r="B420" s="1" t="s">
        <v>2145</v>
      </c>
      <c r="C420" s="1" t="s">
        <v>2143</v>
      </c>
    </row>
    <row r="421" spans="1:3" x14ac:dyDescent="0.25">
      <c r="A421" s="1" t="s">
        <v>2146</v>
      </c>
      <c r="B421" s="1" t="s">
        <v>2147</v>
      </c>
      <c r="C421" s="1" t="s">
        <v>2143</v>
      </c>
    </row>
    <row r="422" spans="1:3" x14ac:dyDescent="0.25">
      <c r="A422" s="1" t="s">
        <v>2148</v>
      </c>
      <c r="B422" s="1" t="s">
        <v>2149</v>
      </c>
      <c r="C422" s="1" t="s">
        <v>522</v>
      </c>
    </row>
    <row r="423" spans="1:3" x14ac:dyDescent="0.25">
      <c r="A423" s="1" t="s">
        <v>2158</v>
      </c>
      <c r="B423" s="1" t="s">
        <v>2159</v>
      </c>
      <c r="C423" s="1" t="s">
        <v>430</v>
      </c>
    </row>
    <row r="424" spans="1:3" x14ac:dyDescent="0.25">
      <c r="A424" s="1" t="s">
        <v>1567</v>
      </c>
      <c r="B424" s="1" t="s">
        <v>1568</v>
      </c>
      <c r="C424" s="1" t="s">
        <v>401</v>
      </c>
    </row>
    <row r="425" spans="1:3" x14ac:dyDescent="0.25">
      <c r="A425" s="1" t="s">
        <v>1565</v>
      </c>
      <c r="B425" s="1" t="s">
        <v>1566</v>
      </c>
      <c r="C425" s="1" t="s">
        <v>522</v>
      </c>
    </row>
    <row r="426" spans="1:3" x14ac:dyDescent="0.25">
      <c r="A426" s="1" t="s">
        <v>1561</v>
      </c>
      <c r="B426" s="1" t="s">
        <v>1562</v>
      </c>
      <c r="C426" s="1" t="s">
        <v>522</v>
      </c>
    </row>
    <row r="427" spans="1:3" x14ac:dyDescent="0.25">
      <c r="A427" s="1" t="s">
        <v>2665</v>
      </c>
      <c r="B427" s="1" t="s">
        <v>2666</v>
      </c>
      <c r="C427" s="1" t="s">
        <v>522</v>
      </c>
    </row>
    <row r="428" spans="1:3" x14ac:dyDescent="0.25">
      <c r="A428" s="1" t="s">
        <v>5225</v>
      </c>
      <c r="B428" s="1" t="s">
        <v>5226</v>
      </c>
      <c r="C428" s="1" t="s">
        <v>2190</v>
      </c>
    </row>
    <row r="429" spans="1:3" x14ac:dyDescent="0.25">
      <c r="A429" s="1" t="s">
        <v>2558</v>
      </c>
      <c r="B429" s="1" t="s">
        <v>2559</v>
      </c>
      <c r="C429" s="1" t="s">
        <v>1604</v>
      </c>
    </row>
    <row r="430" spans="1:3" x14ac:dyDescent="0.25">
      <c r="A430" s="1" t="s">
        <v>2562</v>
      </c>
      <c r="B430" s="1" t="s">
        <v>2563</v>
      </c>
      <c r="C430" s="1" t="s">
        <v>522</v>
      </c>
    </row>
    <row r="431" spans="1:3" x14ac:dyDescent="0.25">
      <c r="A431" s="1" t="s">
        <v>3359</v>
      </c>
      <c r="B431" s="1" t="s">
        <v>3360</v>
      </c>
      <c r="C431" s="1" t="s">
        <v>495</v>
      </c>
    </row>
    <row r="432" spans="1:3" x14ac:dyDescent="0.25">
      <c r="A432" s="1" t="s">
        <v>3350</v>
      </c>
      <c r="B432" s="1" t="s">
        <v>3351</v>
      </c>
      <c r="C432" s="1" t="s">
        <v>432</v>
      </c>
    </row>
    <row r="433" spans="1:3" x14ac:dyDescent="0.25">
      <c r="A433" s="1" t="s">
        <v>794</v>
      </c>
      <c r="B433" s="1" t="s">
        <v>795</v>
      </c>
      <c r="C433" s="1" t="s">
        <v>369</v>
      </c>
    </row>
    <row r="434" spans="1:3" x14ac:dyDescent="0.25">
      <c r="A434" s="1" t="s">
        <v>3983</v>
      </c>
      <c r="B434" s="1" t="s">
        <v>3984</v>
      </c>
      <c r="C434" s="1" t="s">
        <v>382</v>
      </c>
    </row>
    <row r="435" spans="1:3" x14ac:dyDescent="0.25">
      <c r="A435" s="1" t="s">
        <v>3987</v>
      </c>
      <c r="B435" s="1" t="s">
        <v>3988</v>
      </c>
      <c r="C435" s="1" t="s">
        <v>391</v>
      </c>
    </row>
    <row r="436" spans="1:3" x14ac:dyDescent="0.25">
      <c r="A436" s="1" t="s">
        <v>4493</v>
      </c>
      <c r="B436" s="1" t="s">
        <v>4494</v>
      </c>
      <c r="C436" s="1" t="s">
        <v>522</v>
      </c>
    </row>
    <row r="437" spans="1:3" x14ac:dyDescent="0.25">
      <c r="A437" s="1" t="s">
        <v>4495</v>
      </c>
      <c r="B437" s="1" t="s">
        <v>4496</v>
      </c>
      <c r="C437" s="1" t="s">
        <v>4497</v>
      </c>
    </row>
    <row r="438" spans="1:3" x14ac:dyDescent="0.25">
      <c r="A438" s="1" t="s">
        <v>2045</v>
      </c>
      <c r="B438" s="1" t="s">
        <v>2046</v>
      </c>
      <c r="C438" s="1" t="s">
        <v>522</v>
      </c>
    </row>
    <row r="439" spans="1:3" x14ac:dyDescent="0.25">
      <c r="A439" s="1" t="s">
        <v>3580</v>
      </c>
      <c r="B439" s="1" t="s">
        <v>3581</v>
      </c>
      <c r="C439" s="1" t="s">
        <v>522</v>
      </c>
    </row>
    <row r="440" spans="1:3" x14ac:dyDescent="0.25">
      <c r="A440" s="1" t="s">
        <v>3591</v>
      </c>
      <c r="B440" s="1" t="s">
        <v>3592</v>
      </c>
      <c r="C440" s="1" t="s">
        <v>3593</v>
      </c>
    </row>
    <row r="441" spans="1:3" x14ac:dyDescent="0.25">
      <c r="A441" s="1" t="s">
        <v>5054</v>
      </c>
      <c r="B441" s="1" t="s">
        <v>5055</v>
      </c>
      <c r="C441" s="1" t="s">
        <v>522</v>
      </c>
    </row>
    <row r="442" spans="1:3" x14ac:dyDescent="0.25">
      <c r="A442" s="1" t="s">
        <v>2672</v>
      </c>
      <c r="B442" s="1" t="s">
        <v>2673</v>
      </c>
      <c r="C442" s="1" t="s">
        <v>522</v>
      </c>
    </row>
    <row r="443" spans="1:3" x14ac:dyDescent="0.25">
      <c r="A443" s="1" t="s">
        <v>2678</v>
      </c>
      <c r="B443" s="1" t="s">
        <v>2679</v>
      </c>
      <c r="C443" s="1" t="s">
        <v>489</v>
      </c>
    </row>
    <row r="444" spans="1:3" x14ac:dyDescent="0.25">
      <c r="A444" s="1" t="s">
        <v>2682</v>
      </c>
      <c r="B444" s="1" t="s">
        <v>2683</v>
      </c>
      <c r="C444" s="1" t="s">
        <v>489</v>
      </c>
    </row>
    <row r="445" spans="1:3" x14ac:dyDescent="0.25">
      <c r="A445" s="1" t="s">
        <v>2684</v>
      </c>
      <c r="B445" s="1" t="s">
        <v>2685</v>
      </c>
      <c r="C445" s="1" t="s">
        <v>479</v>
      </c>
    </row>
    <row r="446" spans="1:3" x14ac:dyDescent="0.25">
      <c r="A446" s="1" t="s">
        <v>4429</v>
      </c>
      <c r="B446" s="1" t="s">
        <v>4430</v>
      </c>
      <c r="C446" s="1" t="s">
        <v>798</v>
      </c>
    </row>
    <row r="447" spans="1:3" x14ac:dyDescent="0.25">
      <c r="A447" s="1" t="s">
        <v>4433</v>
      </c>
      <c r="B447" s="1" t="s">
        <v>4434</v>
      </c>
      <c r="C447" s="1" t="s">
        <v>490</v>
      </c>
    </row>
    <row r="448" spans="1:3" x14ac:dyDescent="0.25">
      <c r="A448" s="1" t="s">
        <v>4975</v>
      </c>
      <c r="B448" s="1" t="s">
        <v>4976</v>
      </c>
      <c r="C448" s="1" t="s">
        <v>369</v>
      </c>
    </row>
    <row r="449" spans="1:3" x14ac:dyDescent="0.25">
      <c r="A449" s="1" t="s">
        <v>4977</v>
      </c>
      <c r="B449" s="1" t="s">
        <v>4978</v>
      </c>
      <c r="C449" s="1" t="s">
        <v>4979</v>
      </c>
    </row>
    <row r="450" spans="1:3" x14ac:dyDescent="0.25">
      <c r="A450" s="1" t="s">
        <v>4800</v>
      </c>
      <c r="B450" s="1" t="s">
        <v>4801</v>
      </c>
      <c r="C450" s="1" t="s">
        <v>4802</v>
      </c>
    </row>
    <row r="451" spans="1:3" x14ac:dyDescent="0.25">
      <c r="A451" s="1" t="s">
        <v>2876</v>
      </c>
      <c r="B451" s="1" t="s">
        <v>2877</v>
      </c>
      <c r="C451" s="1" t="s">
        <v>2878</v>
      </c>
    </row>
    <row r="452" spans="1:3" x14ac:dyDescent="0.25">
      <c r="A452" s="1" t="s">
        <v>1067</v>
      </c>
      <c r="B452" s="1" t="s">
        <v>1068</v>
      </c>
      <c r="C452" s="1" t="s">
        <v>1069</v>
      </c>
    </row>
    <row r="453" spans="1:3" x14ac:dyDescent="0.25">
      <c r="A453" s="1" t="s">
        <v>1055</v>
      </c>
      <c r="B453" s="1" t="s">
        <v>1056</v>
      </c>
      <c r="C453" s="1" t="s">
        <v>454</v>
      </c>
    </row>
    <row r="454" spans="1:3" x14ac:dyDescent="0.25">
      <c r="A454" s="1" t="s">
        <v>1905</v>
      </c>
      <c r="B454" s="1" t="s">
        <v>1056</v>
      </c>
      <c r="C454" s="1" t="s">
        <v>454</v>
      </c>
    </row>
    <row r="455" spans="1:3" x14ac:dyDescent="0.25">
      <c r="A455" s="1" t="s">
        <v>1906</v>
      </c>
      <c r="B455" s="1" t="s">
        <v>1907</v>
      </c>
      <c r="C455" s="1" t="s">
        <v>1908</v>
      </c>
    </row>
    <row r="456" spans="1:3" x14ac:dyDescent="0.25">
      <c r="A456" s="1" t="s">
        <v>1912</v>
      </c>
      <c r="B456" s="1" t="s">
        <v>1913</v>
      </c>
      <c r="C456" s="1" t="s">
        <v>1914</v>
      </c>
    </row>
    <row r="457" spans="1:3" x14ac:dyDescent="0.25">
      <c r="A457" s="1" t="s">
        <v>1779</v>
      </c>
      <c r="B457" s="1" t="s">
        <v>1780</v>
      </c>
      <c r="C457" s="1" t="s">
        <v>522</v>
      </c>
    </row>
    <row r="458" spans="1:3" x14ac:dyDescent="0.25">
      <c r="A458" s="1" t="s">
        <v>3465</v>
      </c>
      <c r="B458" s="1" t="s">
        <v>3466</v>
      </c>
      <c r="C458" s="1" t="s">
        <v>390</v>
      </c>
    </row>
    <row r="459" spans="1:3" x14ac:dyDescent="0.25">
      <c r="A459" s="1" t="s">
        <v>3459</v>
      </c>
      <c r="B459" s="1" t="s">
        <v>3460</v>
      </c>
      <c r="C459" s="1" t="s">
        <v>390</v>
      </c>
    </row>
    <row r="460" spans="1:3" x14ac:dyDescent="0.25">
      <c r="A460" s="1" t="s">
        <v>3457</v>
      </c>
      <c r="B460" s="1" t="s">
        <v>3458</v>
      </c>
      <c r="C460" s="1" t="s">
        <v>390</v>
      </c>
    </row>
    <row r="461" spans="1:3" x14ac:dyDescent="0.25">
      <c r="A461" s="1" t="s">
        <v>3455</v>
      </c>
      <c r="B461" s="1" t="s">
        <v>3456</v>
      </c>
      <c r="C461" s="1" t="s">
        <v>390</v>
      </c>
    </row>
    <row r="462" spans="1:3" x14ac:dyDescent="0.25">
      <c r="A462" s="1" t="s">
        <v>3451</v>
      </c>
      <c r="B462" s="1" t="s">
        <v>3452</v>
      </c>
      <c r="C462" s="1" t="s">
        <v>390</v>
      </c>
    </row>
    <row r="463" spans="1:3" x14ac:dyDescent="0.25">
      <c r="A463" s="1" t="s">
        <v>3443</v>
      </c>
      <c r="B463" s="1" t="s">
        <v>3444</v>
      </c>
      <c r="C463" s="1" t="s">
        <v>3148</v>
      </c>
    </row>
    <row r="464" spans="1:3" x14ac:dyDescent="0.25">
      <c r="A464" s="1" t="s">
        <v>3149</v>
      </c>
      <c r="B464" s="1" t="s">
        <v>3150</v>
      </c>
      <c r="C464" s="1" t="s">
        <v>3148</v>
      </c>
    </row>
    <row r="465" spans="1:3" x14ac:dyDescent="0.25">
      <c r="A465" s="1" t="s">
        <v>3151</v>
      </c>
      <c r="B465" s="1" t="s">
        <v>3150</v>
      </c>
      <c r="C465" s="1" t="s">
        <v>3148</v>
      </c>
    </row>
    <row r="466" spans="1:3" x14ac:dyDescent="0.25">
      <c r="A466" s="1" t="s">
        <v>3153</v>
      </c>
      <c r="B466" s="1" t="s">
        <v>3154</v>
      </c>
      <c r="C466" s="1" t="s">
        <v>522</v>
      </c>
    </row>
    <row r="467" spans="1:3" x14ac:dyDescent="0.25">
      <c r="A467" s="1" t="s">
        <v>3159</v>
      </c>
      <c r="B467" s="1" t="s">
        <v>3160</v>
      </c>
      <c r="C467" s="1" t="s">
        <v>522</v>
      </c>
    </row>
    <row r="468" spans="1:3" x14ac:dyDescent="0.25">
      <c r="A468" s="1" t="s">
        <v>1920</v>
      </c>
      <c r="B468" s="1" t="s">
        <v>1921</v>
      </c>
      <c r="C468" s="1" t="s">
        <v>522</v>
      </c>
    </row>
    <row r="469" spans="1:3" x14ac:dyDescent="0.25">
      <c r="A469" s="1" t="s">
        <v>3023</v>
      </c>
      <c r="B469" s="1" t="s">
        <v>3024</v>
      </c>
      <c r="C469" s="1" t="s">
        <v>522</v>
      </c>
    </row>
    <row r="470" spans="1:3" x14ac:dyDescent="0.25">
      <c r="A470" s="1" t="s">
        <v>2801</v>
      </c>
      <c r="B470" s="1" t="s">
        <v>2802</v>
      </c>
      <c r="C470" s="1" t="s">
        <v>522</v>
      </c>
    </row>
    <row r="471" spans="1:3" x14ac:dyDescent="0.25">
      <c r="A471" s="1" t="s">
        <v>2793</v>
      </c>
      <c r="B471" s="1" t="s">
        <v>2794</v>
      </c>
      <c r="C471" s="1" t="s">
        <v>522</v>
      </c>
    </row>
    <row r="472" spans="1:3" x14ac:dyDescent="0.25">
      <c r="A472" s="1" t="s">
        <v>861</v>
      </c>
      <c r="B472" s="1" t="s">
        <v>862</v>
      </c>
      <c r="C472" s="1" t="s">
        <v>476</v>
      </c>
    </row>
    <row r="473" spans="1:3" x14ac:dyDescent="0.25">
      <c r="A473" s="1" t="s">
        <v>2597</v>
      </c>
      <c r="B473" s="1" t="s">
        <v>2598</v>
      </c>
      <c r="C473" s="1" t="s">
        <v>2599</v>
      </c>
    </row>
    <row r="474" spans="1:3" x14ac:dyDescent="0.25">
      <c r="A474" s="1" t="s">
        <v>4351</v>
      </c>
      <c r="B474" s="1" t="s">
        <v>4352</v>
      </c>
      <c r="C474" s="1" t="s">
        <v>522</v>
      </c>
    </row>
    <row r="475" spans="1:3" x14ac:dyDescent="0.25">
      <c r="A475" s="1" t="s">
        <v>4349</v>
      </c>
      <c r="B475" s="1" t="s">
        <v>4350</v>
      </c>
      <c r="C475" s="1" t="s">
        <v>522</v>
      </c>
    </row>
    <row r="476" spans="1:3" x14ac:dyDescent="0.25">
      <c r="A476" s="1" t="s">
        <v>4347</v>
      </c>
      <c r="B476" s="1" t="s">
        <v>4348</v>
      </c>
      <c r="C476" s="1" t="s">
        <v>1026</v>
      </c>
    </row>
    <row r="477" spans="1:3" x14ac:dyDescent="0.25">
      <c r="A477" s="1" t="s">
        <v>4339</v>
      </c>
      <c r="B477" s="1" t="s">
        <v>4340</v>
      </c>
      <c r="C477" s="1" t="s">
        <v>522</v>
      </c>
    </row>
    <row r="478" spans="1:3" x14ac:dyDescent="0.25">
      <c r="A478" s="1" t="s">
        <v>2770</v>
      </c>
      <c r="B478" s="1" t="s">
        <v>2771</v>
      </c>
      <c r="C478" s="1" t="s">
        <v>1991</v>
      </c>
    </row>
    <row r="479" spans="1:3" x14ac:dyDescent="0.25">
      <c r="A479" s="1" t="s">
        <v>2932</v>
      </c>
      <c r="B479" s="1" t="s">
        <v>2933</v>
      </c>
      <c r="C479" s="1" t="s">
        <v>522</v>
      </c>
    </row>
    <row r="480" spans="1:3" x14ac:dyDescent="0.25">
      <c r="A480" s="1" t="s">
        <v>2936</v>
      </c>
      <c r="B480" s="1" t="s">
        <v>2937</v>
      </c>
      <c r="C480" s="1" t="s">
        <v>429</v>
      </c>
    </row>
    <row r="481" spans="1:3" x14ac:dyDescent="0.25">
      <c r="A481" s="1" t="s">
        <v>1815</v>
      </c>
      <c r="B481" s="1" t="s">
        <v>1816</v>
      </c>
      <c r="C481" s="1" t="s">
        <v>522</v>
      </c>
    </row>
    <row r="482" spans="1:3" x14ac:dyDescent="0.25">
      <c r="A482" s="1" t="s">
        <v>4849</v>
      </c>
      <c r="B482" s="1" t="s">
        <v>4850</v>
      </c>
      <c r="C482" s="1" t="s">
        <v>522</v>
      </c>
    </row>
    <row r="483" spans="1:3" x14ac:dyDescent="0.25">
      <c r="A483" s="1" t="s">
        <v>4853</v>
      </c>
      <c r="B483" s="1" t="s">
        <v>4854</v>
      </c>
      <c r="C483" s="1" t="s">
        <v>4855</v>
      </c>
    </row>
    <row r="484" spans="1:3" x14ac:dyDescent="0.25">
      <c r="A484" s="1" t="s">
        <v>4861</v>
      </c>
      <c r="B484" s="1" t="s">
        <v>4862</v>
      </c>
      <c r="C484" s="1" t="s">
        <v>4863</v>
      </c>
    </row>
    <row r="485" spans="1:3" x14ac:dyDescent="0.25">
      <c r="A485" s="1" t="s">
        <v>4868</v>
      </c>
      <c r="B485" s="1" t="s">
        <v>4869</v>
      </c>
      <c r="C485" s="1" t="s">
        <v>522</v>
      </c>
    </row>
    <row r="486" spans="1:3" x14ac:dyDescent="0.25">
      <c r="A486" s="1" t="s">
        <v>4870</v>
      </c>
      <c r="B486" s="1" t="s">
        <v>4871</v>
      </c>
      <c r="C486" s="1" t="s">
        <v>1069</v>
      </c>
    </row>
    <row r="487" spans="1:3" x14ac:dyDescent="0.25">
      <c r="A487" s="1" t="s">
        <v>1696</v>
      </c>
      <c r="B487" s="1" t="s">
        <v>1697</v>
      </c>
      <c r="C487" s="1" t="s">
        <v>522</v>
      </c>
    </row>
    <row r="488" spans="1:3" x14ac:dyDescent="0.25">
      <c r="A488" s="1" t="s">
        <v>3208</v>
      </c>
      <c r="B488" s="1" t="s">
        <v>3209</v>
      </c>
      <c r="C488" s="1" t="s">
        <v>377</v>
      </c>
    </row>
    <row r="489" spans="1:3" x14ac:dyDescent="0.25">
      <c r="A489" s="1" t="s">
        <v>3130</v>
      </c>
      <c r="B489" s="1" t="s">
        <v>3131</v>
      </c>
      <c r="C489" s="1" t="s">
        <v>522</v>
      </c>
    </row>
    <row r="490" spans="1:3" x14ac:dyDescent="0.25">
      <c r="A490" s="1" t="s">
        <v>2052</v>
      </c>
      <c r="B490" s="1" t="s">
        <v>2053</v>
      </c>
      <c r="C490" s="1" t="s">
        <v>405</v>
      </c>
    </row>
    <row r="491" spans="1:3" x14ac:dyDescent="0.25">
      <c r="A491" s="1" t="s">
        <v>1538</v>
      </c>
      <c r="B491" s="1" t="s">
        <v>1539</v>
      </c>
      <c r="C491" s="1" t="s">
        <v>522</v>
      </c>
    </row>
    <row r="492" spans="1:3" x14ac:dyDescent="0.25">
      <c r="A492" s="1" t="s">
        <v>5013</v>
      </c>
      <c r="B492" s="1" t="s">
        <v>5014</v>
      </c>
      <c r="C492" s="1" t="s">
        <v>522</v>
      </c>
    </row>
    <row r="493" spans="1:3" x14ac:dyDescent="0.25">
      <c r="A493" s="1" t="s">
        <v>4795</v>
      </c>
      <c r="B493" s="1" t="s">
        <v>4796</v>
      </c>
      <c r="C493" s="1" t="s">
        <v>522</v>
      </c>
    </row>
    <row r="494" spans="1:3" x14ac:dyDescent="0.25">
      <c r="A494" s="1" t="s">
        <v>934</v>
      </c>
      <c r="B494" s="1" t="s">
        <v>935</v>
      </c>
      <c r="C494" s="1" t="s">
        <v>933</v>
      </c>
    </row>
    <row r="495" spans="1:3" x14ac:dyDescent="0.25">
      <c r="A495" s="1" t="s">
        <v>936</v>
      </c>
      <c r="B495" s="1" t="s">
        <v>937</v>
      </c>
      <c r="C495" s="1" t="s">
        <v>938</v>
      </c>
    </row>
    <row r="496" spans="1:3" x14ac:dyDescent="0.25">
      <c r="A496" s="1" t="s">
        <v>1649</v>
      </c>
      <c r="B496" s="1" t="s">
        <v>1650</v>
      </c>
      <c r="C496" s="1" t="s">
        <v>1026</v>
      </c>
    </row>
    <row r="497" spans="1:3" x14ac:dyDescent="0.25">
      <c r="A497" s="1" t="s">
        <v>894</v>
      </c>
      <c r="B497" s="1" t="s">
        <v>895</v>
      </c>
      <c r="C497" s="1" t="s">
        <v>488</v>
      </c>
    </row>
    <row r="498" spans="1:3" x14ac:dyDescent="0.25">
      <c r="A498" s="1" t="s">
        <v>643</v>
      </c>
      <c r="B498" s="1" t="s">
        <v>644</v>
      </c>
      <c r="C498" s="1" t="s">
        <v>471</v>
      </c>
    </row>
    <row r="499" spans="1:3" x14ac:dyDescent="0.25">
      <c r="A499" s="1" t="s">
        <v>633</v>
      </c>
      <c r="B499" s="1" t="s">
        <v>634</v>
      </c>
      <c r="C499" s="1" t="s">
        <v>522</v>
      </c>
    </row>
    <row r="500" spans="1:3" x14ac:dyDescent="0.25">
      <c r="A500" s="1" t="s">
        <v>2643</v>
      </c>
      <c r="B500" s="1" t="s">
        <v>2644</v>
      </c>
      <c r="C500" s="1" t="s">
        <v>562</v>
      </c>
    </row>
    <row r="501" spans="1:3" x14ac:dyDescent="0.25">
      <c r="A501" s="1" t="s">
        <v>2762</v>
      </c>
      <c r="B501" s="1" t="s">
        <v>2763</v>
      </c>
      <c r="C501" s="1" t="s">
        <v>522</v>
      </c>
    </row>
    <row r="502" spans="1:3" x14ac:dyDescent="0.25">
      <c r="A502" s="1" t="s">
        <v>1976</v>
      </c>
      <c r="B502" s="1" t="s">
        <v>1977</v>
      </c>
      <c r="C502" s="1" t="s">
        <v>522</v>
      </c>
    </row>
    <row r="503" spans="1:3" x14ac:dyDescent="0.25">
      <c r="A503" s="1" t="s">
        <v>2112</v>
      </c>
      <c r="B503" s="1" t="s">
        <v>2113</v>
      </c>
      <c r="C503" s="1" t="s">
        <v>2114</v>
      </c>
    </row>
    <row r="504" spans="1:3" x14ac:dyDescent="0.25">
      <c r="A504" s="1" t="s">
        <v>1051</v>
      </c>
      <c r="B504" s="1" t="s">
        <v>1052</v>
      </c>
      <c r="C504" s="1" t="s">
        <v>522</v>
      </c>
    </row>
    <row r="505" spans="1:3" x14ac:dyDescent="0.25">
      <c r="A505" s="1" t="s">
        <v>3526</v>
      </c>
      <c r="B505" s="1" t="s">
        <v>3527</v>
      </c>
      <c r="C505" s="1" t="s">
        <v>382</v>
      </c>
    </row>
    <row r="506" spans="1:3" x14ac:dyDescent="0.25">
      <c r="A506" s="1" t="s">
        <v>2126</v>
      </c>
      <c r="B506" s="1" t="s">
        <v>2127</v>
      </c>
      <c r="C506" s="1" t="s">
        <v>522</v>
      </c>
    </row>
    <row r="507" spans="1:3" x14ac:dyDescent="0.25">
      <c r="A507" s="1" t="s">
        <v>1018</v>
      </c>
      <c r="B507" s="1" t="s">
        <v>1019</v>
      </c>
      <c r="C507" s="1" t="s">
        <v>522</v>
      </c>
    </row>
    <row r="508" spans="1:3" x14ac:dyDescent="0.25">
      <c r="A508" s="1" t="s">
        <v>3178</v>
      </c>
      <c r="B508" s="1" t="s">
        <v>3179</v>
      </c>
      <c r="C508" s="1" t="s">
        <v>522</v>
      </c>
    </row>
    <row r="509" spans="1:3" x14ac:dyDescent="0.25">
      <c r="A509" s="1" t="s">
        <v>3176</v>
      </c>
      <c r="B509" s="1" t="s">
        <v>3177</v>
      </c>
      <c r="C509" s="1" t="s">
        <v>522</v>
      </c>
    </row>
    <row r="510" spans="1:3" x14ac:dyDescent="0.25">
      <c r="A510" s="1" t="s">
        <v>3174</v>
      </c>
      <c r="B510" s="1" t="s">
        <v>3175</v>
      </c>
      <c r="C510" s="1" t="s">
        <v>522</v>
      </c>
    </row>
    <row r="511" spans="1:3" x14ac:dyDescent="0.25">
      <c r="A511" s="1" t="s">
        <v>2570</v>
      </c>
      <c r="B511" s="1" t="s">
        <v>2571</v>
      </c>
      <c r="C511" s="1" t="s">
        <v>522</v>
      </c>
    </row>
    <row r="512" spans="1:3" x14ac:dyDescent="0.25">
      <c r="A512" s="1" t="s">
        <v>3971</v>
      </c>
      <c r="B512" s="1" t="s">
        <v>2571</v>
      </c>
      <c r="C512" s="1" t="s">
        <v>522</v>
      </c>
    </row>
    <row r="513" spans="1:3" x14ac:dyDescent="0.25">
      <c r="A513" s="1" t="s">
        <v>3972</v>
      </c>
      <c r="B513" s="1" t="s">
        <v>3973</v>
      </c>
      <c r="C513" s="1" t="s">
        <v>3974</v>
      </c>
    </row>
    <row r="514" spans="1:3" x14ac:dyDescent="0.25">
      <c r="A514" s="1" t="s">
        <v>3978</v>
      </c>
      <c r="B514" s="1" t="s">
        <v>3979</v>
      </c>
      <c r="C514" s="1" t="s">
        <v>3974</v>
      </c>
    </row>
    <row r="515" spans="1:3" x14ac:dyDescent="0.25">
      <c r="A515" s="1" t="s">
        <v>822</v>
      </c>
      <c r="B515" s="1" t="s">
        <v>823</v>
      </c>
      <c r="C515" s="1" t="s">
        <v>824</v>
      </c>
    </row>
    <row r="516" spans="1:3" x14ac:dyDescent="0.25">
      <c r="A516" s="1" t="s">
        <v>827</v>
      </c>
      <c r="B516" s="1" t="s">
        <v>828</v>
      </c>
      <c r="C516" s="1" t="s">
        <v>522</v>
      </c>
    </row>
    <row r="517" spans="1:3" x14ac:dyDescent="0.25">
      <c r="A517" s="1" t="s">
        <v>3686</v>
      </c>
      <c r="B517" s="1" t="s">
        <v>3687</v>
      </c>
      <c r="C517" s="1" t="s">
        <v>3688</v>
      </c>
    </row>
    <row r="518" spans="1:3" x14ac:dyDescent="0.25">
      <c r="A518" s="1" t="s">
        <v>2632</v>
      </c>
      <c r="B518" s="1" t="s">
        <v>2633</v>
      </c>
      <c r="C518" s="1" t="s">
        <v>2634</v>
      </c>
    </row>
    <row r="519" spans="1:3" x14ac:dyDescent="0.25">
      <c r="A519" s="1" t="s">
        <v>2342</v>
      </c>
      <c r="B519" s="1" t="s">
        <v>2343</v>
      </c>
      <c r="C519" s="1" t="s">
        <v>390</v>
      </c>
    </row>
    <row r="520" spans="1:3" x14ac:dyDescent="0.25">
      <c r="A520" s="1" t="s">
        <v>3313</v>
      </c>
      <c r="B520" s="1" t="s">
        <v>3314</v>
      </c>
      <c r="C520" s="1" t="s">
        <v>522</v>
      </c>
    </row>
    <row r="521" spans="1:3" x14ac:dyDescent="0.25">
      <c r="A521" s="1" t="s">
        <v>3309</v>
      </c>
      <c r="B521" s="1" t="s">
        <v>3310</v>
      </c>
      <c r="C521" s="1" t="s">
        <v>522</v>
      </c>
    </row>
    <row r="522" spans="1:3" x14ac:dyDescent="0.25">
      <c r="A522" s="1" t="s">
        <v>2412</v>
      </c>
      <c r="B522" s="1" t="s">
        <v>2413</v>
      </c>
      <c r="C522" s="1" t="s">
        <v>522</v>
      </c>
    </row>
    <row r="523" spans="1:3" x14ac:dyDescent="0.25">
      <c r="A523" s="1" t="s">
        <v>2212</v>
      </c>
      <c r="B523" s="1" t="s">
        <v>2213</v>
      </c>
      <c r="C523" s="1" t="s">
        <v>522</v>
      </c>
    </row>
    <row r="524" spans="1:3" x14ac:dyDescent="0.25">
      <c r="A524" s="1" t="s">
        <v>584</v>
      </c>
      <c r="B524" s="1" t="s">
        <v>585</v>
      </c>
      <c r="C524" s="1" t="s">
        <v>586</v>
      </c>
    </row>
    <row r="525" spans="1:3" x14ac:dyDescent="0.25">
      <c r="A525" s="1" t="s">
        <v>587</v>
      </c>
      <c r="B525" s="1" t="s">
        <v>585</v>
      </c>
      <c r="C525" s="1" t="s">
        <v>586</v>
      </c>
    </row>
    <row r="526" spans="1:3" x14ac:dyDescent="0.25">
      <c r="A526" s="1" t="s">
        <v>5107</v>
      </c>
      <c r="B526" s="1" t="s">
        <v>5108</v>
      </c>
      <c r="C526" s="1" t="s">
        <v>522</v>
      </c>
    </row>
    <row r="527" spans="1:3" x14ac:dyDescent="0.25">
      <c r="A527" s="1" t="s">
        <v>1111</v>
      </c>
      <c r="B527" s="1" t="s">
        <v>1112</v>
      </c>
      <c r="C527" s="1" t="s">
        <v>522</v>
      </c>
    </row>
    <row r="528" spans="1:3" x14ac:dyDescent="0.25">
      <c r="A528" s="1" t="s">
        <v>1105</v>
      </c>
      <c r="B528" s="1" t="s">
        <v>1106</v>
      </c>
      <c r="C528" s="1" t="s">
        <v>522</v>
      </c>
    </row>
    <row r="529" spans="1:3" x14ac:dyDescent="0.25">
      <c r="A529" s="1" t="s">
        <v>3958</v>
      </c>
      <c r="B529" s="1" t="s">
        <v>3959</v>
      </c>
      <c r="C529" s="1" t="s">
        <v>2599</v>
      </c>
    </row>
    <row r="530" spans="1:3" x14ac:dyDescent="0.25">
      <c r="A530" s="1" t="s">
        <v>3813</v>
      </c>
      <c r="B530" s="1" t="s">
        <v>3814</v>
      </c>
      <c r="C530" s="1" t="s">
        <v>495</v>
      </c>
    </row>
    <row r="531" spans="1:3" x14ac:dyDescent="0.25">
      <c r="A531" s="1" t="s">
        <v>2811</v>
      </c>
      <c r="B531" s="1" t="s">
        <v>2812</v>
      </c>
      <c r="C531" s="1" t="s">
        <v>495</v>
      </c>
    </row>
    <row r="532" spans="1:3" x14ac:dyDescent="0.25">
      <c r="A532" s="1" t="s">
        <v>2817</v>
      </c>
      <c r="B532" s="1" t="s">
        <v>2818</v>
      </c>
      <c r="C532" s="1" t="s">
        <v>522</v>
      </c>
    </row>
    <row r="533" spans="1:3" x14ac:dyDescent="0.25">
      <c r="A533" s="1" t="s">
        <v>4325</v>
      </c>
      <c r="B533" s="1" t="s">
        <v>4326</v>
      </c>
      <c r="C533" s="1" t="s">
        <v>499</v>
      </c>
    </row>
    <row r="534" spans="1:3" x14ac:dyDescent="0.25">
      <c r="A534" s="1" t="s">
        <v>1115</v>
      </c>
      <c r="B534" s="1" t="s">
        <v>1116</v>
      </c>
      <c r="C534" s="1" t="s">
        <v>522</v>
      </c>
    </row>
    <row r="535" spans="1:3" x14ac:dyDescent="0.25">
      <c r="A535" s="1" t="s">
        <v>1113</v>
      </c>
      <c r="B535" s="1" t="s">
        <v>1114</v>
      </c>
      <c r="C535" s="1" t="s">
        <v>522</v>
      </c>
    </row>
    <row r="536" spans="1:3" x14ac:dyDescent="0.25">
      <c r="A536" s="1" t="s">
        <v>1840</v>
      </c>
      <c r="B536" s="1" t="s">
        <v>1841</v>
      </c>
      <c r="C536" s="1" t="s">
        <v>522</v>
      </c>
    </row>
    <row r="537" spans="1:3" x14ac:dyDescent="0.25">
      <c r="A537" s="1" t="s">
        <v>4159</v>
      </c>
      <c r="B537" s="1" t="s">
        <v>4160</v>
      </c>
      <c r="C537" s="1" t="s">
        <v>522</v>
      </c>
    </row>
    <row r="538" spans="1:3" x14ac:dyDescent="0.25">
      <c r="A538" s="1" t="s">
        <v>4161</v>
      </c>
      <c r="B538" s="1" t="s">
        <v>4162</v>
      </c>
      <c r="C538" s="1" t="s">
        <v>522</v>
      </c>
    </row>
    <row r="539" spans="1:3" x14ac:dyDescent="0.25">
      <c r="A539" s="1" t="s">
        <v>4163</v>
      </c>
      <c r="B539" s="1" t="s">
        <v>4164</v>
      </c>
      <c r="C539" s="1" t="s">
        <v>522</v>
      </c>
    </row>
    <row r="540" spans="1:3" x14ac:dyDescent="0.25">
      <c r="A540" s="1" t="s">
        <v>4165</v>
      </c>
      <c r="B540" s="1" t="s">
        <v>4166</v>
      </c>
      <c r="C540" s="1" t="s">
        <v>522</v>
      </c>
    </row>
    <row r="541" spans="1:3" x14ac:dyDescent="0.25">
      <c r="A541" s="1" t="s">
        <v>5247</v>
      </c>
      <c r="B541" s="1" t="s">
        <v>5248</v>
      </c>
      <c r="C541" s="1" t="s">
        <v>522</v>
      </c>
    </row>
    <row r="542" spans="1:3" x14ac:dyDescent="0.25">
      <c r="A542" s="1" t="s">
        <v>5245</v>
      </c>
      <c r="B542" s="1" t="s">
        <v>5246</v>
      </c>
      <c r="C542" s="1" t="s">
        <v>522</v>
      </c>
    </row>
    <row r="543" spans="1:3" x14ac:dyDescent="0.25">
      <c r="A543" s="1" t="s">
        <v>4257</v>
      </c>
      <c r="B543" s="1" t="s">
        <v>4258</v>
      </c>
      <c r="C543" s="1" t="s">
        <v>2219</v>
      </c>
    </row>
    <row r="544" spans="1:3" x14ac:dyDescent="0.25">
      <c r="A544" s="1" t="s">
        <v>3845</v>
      </c>
      <c r="B544" s="1" t="s">
        <v>3846</v>
      </c>
      <c r="C544" s="1" t="s">
        <v>522</v>
      </c>
    </row>
    <row r="545" spans="1:3" x14ac:dyDescent="0.25">
      <c r="A545" s="1" t="s">
        <v>1939</v>
      </c>
      <c r="B545" s="1" t="s">
        <v>1940</v>
      </c>
      <c r="C545" s="1" t="s">
        <v>522</v>
      </c>
    </row>
    <row r="546" spans="1:3" x14ac:dyDescent="0.25">
      <c r="A546" s="1" t="s">
        <v>904</v>
      </c>
      <c r="B546" s="1" t="s">
        <v>905</v>
      </c>
      <c r="C546" s="1" t="s">
        <v>601</v>
      </c>
    </row>
    <row r="547" spans="1:3" x14ac:dyDescent="0.25">
      <c r="A547" s="1" t="s">
        <v>1619</v>
      </c>
      <c r="B547" s="1" t="s">
        <v>1620</v>
      </c>
      <c r="C547" s="1" t="s">
        <v>522</v>
      </c>
    </row>
    <row r="548" spans="1:3" x14ac:dyDescent="0.25">
      <c r="A548" s="1" t="s">
        <v>1838</v>
      </c>
      <c r="B548" s="1" t="s">
        <v>1839</v>
      </c>
      <c r="C548" s="1" t="s">
        <v>459</v>
      </c>
    </row>
    <row r="549" spans="1:3" x14ac:dyDescent="0.25">
      <c r="A549" s="1" t="s">
        <v>4069</v>
      </c>
      <c r="B549" s="1" t="s">
        <v>4070</v>
      </c>
      <c r="C549" s="1" t="s">
        <v>522</v>
      </c>
    </row>
    <row r="550" spans="1:3" x14ac:dyDescent="0.25">
      <c r="A550" s="1" t="s">
        <v>4465</v>
      </c>
      <c r="B550" s="1" t="s">
        <v>4466</v>
      </c>
      <c r="C550" s="1" t="s">
        <v>522</v>
      </c>
    </row>
    <row r="551" spans="1:3" x14ac:dyDescent="0.25">
      <c r="A551" s="1" t="s">
        <v>4152</v>
      </c>
      <c r="B551" s="1" t="s">
        <v>4153</v>
      </c>
      <c r="C551" s="1" t="s">
        <v>2842</v>
      </c>
    </row>
    <row r="552" spans="1:3" x14ac:dyDescent="0.25">
      <c r="A552" s="1" t="s">
        <v>1037</v>
      </c>
      <c r="B552" s="1" t="s">
        <v>1038</v>
      </c>
      <c r="C552" s="1" t="s">
        <v>522</v>
      </c>
    </row>
    <row r="553" spans="1:3" x14ac:dyDescent="0.25">
      <c r="A553" s="1" t="s">
        <v>1032</v>
      </c>
      <c r="B553" s="1" t="s">
        <v>1033</v>
      </c>
      <c r="C553" s="1" t="s">
        <v>1034</v>
      </c>
    </row>
    <row r="554" spans="1:3" x14ac:dyDescent="0.25">
      <c r="A554" s="1" t="s">
        <v>3134</v>
      </c>
      <c r="B554" s="1" t="s">
        <v>3135</v>
      </c>
      <c r="C554" s="1" t="s">
        <v>3136</v>
      </c>
    </row>
    <row r="555" spans="1:3" x14ac:dyDescent="0.25">
      <c r="A555" s="1" t="s">
        <v>3739</v>
      </c>
      <c r="B555" s="1" t="s">
        <v>3740</v>
      </c>
      <c r="C555" s="1" t="s">
        <v>367</v>
      </c>
    </row>
    <row r="556" spans="1:3" x14ac:dyDescent="0.25">
      <c r="A556" s="1" t="s">
        <v>3373</v>
      </c>
      <c r="B556" s="1" t="s">
        <v>3374</v>
      </c>
      <c r="C556" s="1" t="s">
        <v>367</v>
      </c>
    </row>
    <row r="557" spans="1:3" x14ac:dyDescent="0.25">
      <c r="A557" s="1" t="s">
        <v>2832</v>
      </c>
      <c r="B557" s="1" t="s">
        <v>2833</v>
      </c>
      <c r="C557" s="1" t="s">
        <v>499</v>
      </c>
    </row>
    <row r="558" spans="1:3" x14ac:dyDescent="0.25">
      <c r="A558" s="1" t="s">
        <v>3799</v>
      </c>
      <c r="B558" s="1" t="s">
        <v>3800</v>
      </c>
      <c r="C558" s="1" t="s">
        <v>499</v>
      </c>
    </row>
    <row r="559" spans="1:3" x14ac:dyDescent="0.25">
      <c r="A559" s="1" t="s">
        <v>3484</v>
      </c>
      <c r="B559" s="1" t="s">
        <v>3485</v>
      </c>
      <c r="C559" s="1" t="s">
        <v>499</v>
      </c>
    </row>
    <row r="560" spans="1:3" x14ac:dyDescent="0.25">
      <c r="A560" s="1" t="s">
        <v>2006</v>
      </c>
      <c r="B560" s="1" t="s">
        <v>2007</v>
      </c>
      <c r="C560" s="1" t="s">
        <v>488</v>
      </c>
    </row>
    <row r="561" spans="1:3" x14ac:dyDescent="0.25">
      <c r="A561" s="1" t="s">
        <v>2002</v>
      </c>
      <c r="B561" s="1" t="s">
        <v>2003</v>
      </c>
      <c r="C561" s="1" t="s">
        <v>488</v>
      </c>
    </row>
    <row r="562" spans="1:3" x14ac:dyDescent="0.25">
      <c r="A562" s="1" t="s">
        <v>2602</v>
      </c>
      <c r="B562" s="1" t="s">
        <v>2603</v>
      </c>
      <c r="C562" s="1" t="s">
        <v>601</v>
      </c>
    </row>
    <row r="563" spans="1:3" x14ac:dyDescent="0.25">
      <c r="A563" s="1" t="s">
        <v>1813</v>
      </c>
      <c r="B563" s="1" t="s">
        <v>1814</v>
      </c>
      <c r="C563" s="1" t="s">
        <v>522</v>
      </c>
    </row>
    <row r="564" spans="1:3" x14ac:dyDescent="0.25">
      <c r="A564" s="1" t="s">
        <v>2512</v>
      </c>
      <c r="B564" s="1" t="s">
        <v>2513</v>
      </c>
      <c r="C564" s="1" t="s">
        <v>522</v>
      </c>
    </row>
    <row r="565" spans="1:3" x14ac:dyDescent="0.25">
      <c r="A565" s="1" t="s">
        <v>3193</v>
      </c>
      <c r="B565" s="1" t="s">
        <v>3194</v>
      </c>
      <c r="C565" s="1" t="s">
        <v>522</v>
      </c>
    </row>
    <row r="566" spans="1:3" x14ac:dyDescent="0.25">
      <c r="A566" s="1" t="s">
        <v>3056</v>
      </c>
      <c r="B566" s="1" t="s">
        <v>3057</v>
      </c>
      <c r="C566" s="1" t="s">
        <v>3058</v>
      </c>
    </row>
    <row r="567" spans="1:3" x14ac:dyDescent="0.25">
      <c r="A567" s="1" t="s">
        <v>4953</v>
      </c>
      <c r="B567" s="1" t="s">
        <v>4954</v>
      </c>
      <c r="C567" s="1" t="s">
        <v>1231</v>
      </c>
    </row>
    <row r="568" spans="1:3" x14ac:dyDescent="0.25">
      <c r="A568" s="1" t="s">
        <v>3646</v>
      </c>
      <c r="B568" s="1" t="s">
        <v>3647</v>
      </c>
      <c r="C568" s="1" t="s">
        <v>421</v>
      </c>
    </row>
    <row r="569" spans="1:3" x14ac:dyDescent="0.25">
      <c r="A569" s="1" t="s">
        <v>4794</v>
      </c>
      <c r="B569" s="1" t="s">
        <v>3647</v>
      </c>
      <c r="C569" s="1" t="s">
        <v>421</v>
      </c>
    </row>
    <row r="570" spans="1:3" x14ac:dyDescent="0.25">
      <c r="A570" s="1" t="s">
        <v>1536</v>
      </c>
      <c r="B570" s="1" t="s">
        <v>1537</v>
      </c>
      <c r="C570" s="1" t="s">
        <v>421</v>
      </c>
    </row>
    <row r="571" spans="1:3" x14ac:dyDescent="0.25">
      <c r="A571" s="1" t="s">
        <v>4556</v>
      </c>
      <c r="B571" s="1" t="s">
        <v>4557</v>
      </c>
      <c r="C571" s="1" t="s">
        <v>522</v>
      </c>
    </row>
    <row r="572" spans="1:3" x14ac:dyDescent="0.25">
      <c r="A572" s="1" t="s">
        <v>814</v>
      </c>
      <c r="B572" s="1" t="s">
        <v>815</v>
      </c>
      <c r="C572" s="1" t="s">
        <v>421</v>
      </c>
    </row>
    <row r="573" spans="1:3" x14ac:dyDescent="0.25">
      <c r="A573" s="1" t="s">
        <v>1217</v>
      </c>
      <c r="B573" s="1" t="s">
        <v>1218</v>
      </c>
      <c r="C573" s="1" t="s">
        <v>421</v>
      </c>
    </row>
    <row r="574" spans="1:3" x14ac:dyDescent="0.25">
      <c r="A574" s="1" t="s">
        <v>665</v>
      </c>
      <c r="B574" s="1" t="s">
        <v>666</v>
      </c>
      <c r="C574" s="1" t="s">
        <v>421</v>
      </c>
    </row>
    <row r="575" spans="1:3" x14ac:dyDescent="0.25">
      <c r="A575" s="1" t="s">
        <v>663</v>
      </c>
      <c r="B575" s="1" t="s">
        <v>664</v>
      </c>
      <c r="C575" s="1" t="s">
        <v>421</v>
      </c>
    </row>
    <row r="576" spans="1:3" x14ac:dyDescent="0.25">
      <c r="A576" s="1" t="s">
        <v>661</v>
      </c>
      <c r="B576" s="1" t="s">
        <v>662</v>
      </c>
      <c r="C576" s="1" t="s">
        <v>421</v>
      </c>
    </row>
    <row r="577" spans="1:3" x14ac:dyDescent="0.25">
      <c r="A577" s="1" t="s">
        <v>1574</v>
      </c>
      <c r="B577" s="1" t="s">
        <v>1575</v>
      </c>
      <c r="C577" s="1" t="s">
        <v>421</v>
      </c>
    </row>
    <row r="578" spans="1:3" x14ac:dyDescent="0.25">
      <c r="A578" s="1" t="s">
        <v>849</v>
      </c>
      <c r="B578" s="1" t="s">
        <v>850</v>
      </c>
      <c r="C578" s="1" t="s">
        <v>421</v>
      </c>
    </row>
    <row r="579" spans="1:3" x14ac:dyDescent="0.25">
      <c r="A579" s="1" t="s">
        <v>853</v>
      </c>
      <c r="B579" s="1" t="s">
        <v>854</v>
      </c>
      <c r="C579" s="1" t="s">
        <v>421</v>
      </c>
    </row>
    <row r="580" spans="1:3" x14ac:dyDescent="0.25">
      <c r="A580" s="1" t="s">
        <v>5020</v>
      </c>
      <c r="B580" s="1" t="s">
        <v>5021</v>
      </c>
      <c r="C580" s="1" t="s">
        <v>669</v>
      </c>
    </row>
    <row r="581" spans="1:3" x14ac:dyDescent="0.25">
      <c r="A581" s="1" t="s">
        <v>2692</v>
      </c>
      <c r="B581" s="1" t="s">
        <v>2693</v>
      </c>
      <c r="C581" s="1" t="s">
        <v>2694</v>
      </c>
    </row>
    <row r="582" spans="1:3" x14ac:dyDescent="0.25">
      <c r="A582" s="1" t="s">
        <v>3340</v>
      </c>
      <c r="B582" s="1" t="s">
        <v>2693</v>
      </c>
      <c r="C582" s="1" t="s">
        <v>2694</v>
      </c>
    </row>
    <row r="583" spans="1:3" x14ac:dyDescent="0.25">
      <c r="A583" s="1" t="s">
        <v>2476</v>
      </c>
      <c r="B583" s="1" t="s">
        <v>2477</v>
      </c>
      <c r="C583" s="1" t="s">
        <v>522</v>
      </c>
    </row>
    <row r="584" spans="1:3" x14ac:dyDescent="0.25">
      <c r="A584" s="1" t="s">
        <v>3029</v>
      </c>
      <c r="B584" s="1" t="s">
        <v>2477</v>
      </c>
      <c r="C584" s="1" t="s">
        <v>522</v>
      </c>
    </row>
    <row r="585" spans="1:3" x14ac:dyDescent="0.25">
      <c r="A585" s="1" t="s">
        <v>4910</v>
      </c>
      <c r="B585" s="1" t="s">
        <v>4911</v>
      </c>
      <c r="C585" s="1" t="s">
        <v>522</v>
      </c>
    </row>
    <row r="586" spans="1:3" x14ac:dyDescent="0.25">
      <c r="A586" s="1" t="s">
        <v>2902</v>
      </c>
      <c r="B586" s="1" t="s">
        <v>2903</v>
      </c>
      <c r="C586" s="1" t="s">
        <v>2904</v>
      </c>
    </row>
    <row r="587" spans="1:3" x14ac:dyDescent="0.25">
      <c r="A587" s="1" t="s">
        <v>4142</v>
      </c>
      <c r="B587" s="1" t="s">
        <v>4143</v>
      </c>
      <c r="C587" s="1" t="s">
        <v>495</v>
      </c>
    </row>
    <row r="588" spans="1:3" x14ac:dyDescent="0.25">
      <c r="A588" s="1" t="s">
        <v>4940</v>
      </c>
      <c r="B588" s="1" t="s">
        <v>4941</v>
      </c>
      <c r="C588" s="1" t="s">
        <v>495</v>
      </c>
    </row>
    <row r="589" spans="1:3" x14ac:dyDescent="0.25">
      <c r="A589" s="1" t="s">
        <v>5068</v>
      </c>
      <c r="B589" s="1" t="s">
        <v>5069</v>
      </c>
      <c r="C589" s="1" t="s">
        <v>495</v>
      </c>
    </row>
    <row r="590" spans="1:3" x14ac:dyDescent="0.25">
      <c r="A590" s="1" t="s">
        <v>4460</v>
      </c>
      <c r="B590" s="1" t="s">
        <v>4461</v>
      </c>
      <c r="C590" s="1" t="s">
        <v>4462</v>
      </c>
    </row>
    <row r="591" spans="1:3" x14ac:dyDescent="0.25">
      <c r="A591" s="1" t="s">
        <v>1980</v>
      </c>
      <c r="B591" s="1" t="s">
        <v>1981</v>
      </c>
      <c r="C591" s="1" t="s">
        <v>370</v>
      </c>
    </row>
    <row r="592" spans="1:3" x14ac:dyDescent="0.25">
      <c r="A592" s="1" t="s">
        <v>1892</v>
      </c>
      <c r="B592" s="1" t="s">
        <v>1893</v>
      </c>
      <c r="C592" s="1" t="s">
        <v>522</v>
      </c>
    </row>
    <row r="593" spans="1:3" x14ac:dyDescent="0.25">
      <c r="A593" s="1" t="s">
        <v>1156</v>
      </c>
      <c r="B593" s="1" t="s">
        <v>1157</v>
      </c>
      <c r="C593" s="1" t="s">
        <v>1158</v>
      </c>
    </row>
    <row r="594" spans="1:3" x14ac:dyDescent="0.25">
      <c r="A594" s="1" t="s">
        <v>833</v>
      </c>
      <c r="B594" s="1" t="s">
        <v>834</v>
      </c>
      <c r="C594" s="1" t="s">
        <v>495</v>
      </c>
    </row>
    <row r="595" spans="1:3" x14ac:dyDescent="0.25">
      <c r="A595" s="1" t="s">
        <v>4891</v>
      </c>
      <c r="B595" s="1" t="s">
        <v>4892</v>
      </c>
      <c r="C595" s="1" t="s">
        <v>522</v>
      </c>
    </row>
    <row r="596" spans="1:3" x14ac:dyDescent="0.25">
      <c r="A596" s="1" t="s">
        <v>3905</v>
      </c>
      <c r="B596" s="1" t="s">
        <v>3906</v>
      </c>
      <c r="C596" s="1" t="s">
        <v>3907</v>
      </c>
    </row>
    <row r="597" spans="1:3" x14ac:dyDescent="0.25">
      <c r="A597" s="1" t="s">
        <v>1927</v>
      </c>
      <c r="B597" s="1" t="s">
        <v>1928</v>
      </c>
      <c r="C597" s="1" t="s">
        <v>1929</v>
      </c>
    </row>
    <row r="598" spans="1:3" x14ac:dyDescent="0.25">
      <c r="A598" s="1" t="s">
        <v>2446</v>
      </c>
      <c r="B598" s="1" t="s">
        <v>2447</v>
      </c>
      <c r="C598" s="1" t="s">
        <v>2448</v>
      </c>
    </row>
    <row r="599" spans="1:3" x14ac:dyDescent="0.25">
      <c r="A599" s="1" t="s">
        <v>726</v>
      </c>
      <c r="B599" s="1" t="s">
        <v>727</v>
      </c>
      <c r="C599" s="1" t="s">
        <v>522</v>
      </c>
    </row>
    <row r="600" spans="1:3" x14ac:dyDescent="0.25">
      <c r="A600" s="1" t="s">
        <v>4292</v>
      </c>
      <c r="B600" s="1" t="s">
        <v>4293</v>
      </c>
      <c r="C600" s="1" t="s">
        <v>522</v>
      </c>
    </row>
    <row r="601" spans="1:3" x14ac:dyDescent="0.25">
      <c r="A601" s="1" t="s">
        <v>2568</v>
      </c>
      <c r="B601" s="1" t="s">
        <v>2569</v>
      </c>
      <c r="C601" s="1" t="s">
        <v>476</v>
      </c>
    </row>
    <row r="602" spans="1:3" x14ac:dyDescent="0.25">
      <c r="A602" s="1" t="s">
        <v>608</v>
      </c>
      <c r="B602" s="1" t="s">
        <v>609</v>
      </c>
      <c r="C602" s="1" t="s">
        <v>476</v>
      </c>
    </row>
    <row r="603" spans="1:3" x14ac:dyDescent="0.25">
      <c r="A603" s="1" t="s">
        <v>1901</v>
      </c>
      <c r="B603" s="1" t="s">
        <v>1902</v>
      </c>
      <c r="C603" s="1" t="s">
        <v>450</v>
      </c>
    </row>
    <row r="604" spans="1:3" x14ac:dyDescent="0.25">
      <c r="A604" s="1" t="s">
        <v>1232</v>
      </c>
      <c r="B604" s="1" t="s">
        <v>1233</v>
      </c>
      <c r="C604" s="1" t="s">
        <v>616</v>
      </c>
    </row>
    <row r="605" spans="1:3" x14ac:dyDescent="0.25">
      <c r="A605" s="1" t="s">
        <v>4996</v>
      </c>
      <c r="B605" s="1" t="s">
        <v>4997</v>
      </c>
      <c r="C605" s="1" t="s">
        <v>522</v>
      </c>
    </row>
    <row r="606" spans="1:3" x14ac:dyDescent="0.25">
      <c r="A606" s="1" t="s">
        <v>2245</v>
      </c>
      <c r="B606" s="1" t="s">
        <v>2246</v>
      </c>
      <c r="C606" s="1" t="s">
        <v>377</v>
      </c>
    </row>
    <row r="607" spans="1:3" x14ac:dyDescent="0.25">
      <c r="A607" s="1" t="s">
        <v>2247</v>
      </c>
      <c r="B607" s="1" t="s">
        <v>2248</v>
      </c>
      <c r="C607" s="1" t="s">
        <v>522</v>
      </c>
    </row>
    <row r="608" spans="1:3" x14ac:dyDescent="0.25">
      <c r="A608" s="1" t="s">
        <v>4186</v>
      </c>
      <c r="B608" s="1" t="s">
        <v>4187</v>
      </c>
      <c r="C608" s="1" t="s">
        <v>522</v>
      </c>
    </row>
    <row r="609" spans="1:3" x14ac:dyDescent="0.25">
      <c r="A609" s="1" t="s">
        <v>3201</v>
      </c>
      <c r="B609" s="1" t="s">
        <v>3202</v>
      </c>
      <c r="C609" s="1" t="s">
        <v>382</v>
      </c>
    </row>
    <row r="610" spans="1:3" x14ac:dyDescent="0.25">
      <c r="A610" s="1" t="s">
        <v>4032</v>
      </c>
      <c r="B610" s="1" t="s">
        <v>4033</v>
      </c>
      <c r="C610" s="1" t="s">
        <v>522</v>
      </c>
    </row>
    <row r="611" spans="1:3" x14ac:dyDescent="0.25">
      <c r="A611" s="1" t="s">
        <v>4034</v>
      </c>
      <c r="B611" s="1" t="s">
        <v>4035</v>
      </c>
      <c r="C611" s="1" t="s">
        <v>522</v>
      </c>
    </row>
    <row r="612" spans="1:3" x14ac:dyDescent="0.25">
      <c r="A612" s="1" t="s">
        <v>614</v>
      </c>
      <c r="B612" s="1" t="s">
        <v>615</v>
      </c>
      <c r="C612" s="1" t="s">
        <v>616</v>
      </c>
    </row>
    <row r="613" spans="1:3" x14ac:dyDescent="0.25">
      <c r="A613" s="1" t="s">
        <v>898</v>
      </c>
      <c r="B613" s="1" t="s">
        <v>899</v>
      </c>
      <c r="C613" s="1" t="s">
        <v>522</v>
      </c>
    </row>
    <row r="614" spans="1:3" x14ac:dyDescent="0.25">
      <c r="A614" s="1" t="s">
        <v>2524</v>
      </c>
      <c r="B614" s="1" t="s">
        <v>2525</v>
      </c>
      <c r="C614" s="1" t="s">
        <v>522</v>
      </c>
    </row>
    <row r="615" spans="1:3" x14ac:dyDescent="0.25">
      <c r="A615" s="1" t="s">
        <v>4118</v>
      </c>
      <c r="B615" s="1" t="s">
        <v>4119</v>
      </c>
      <c r="C615" s="1" t="s">
        <v>549</v>
      </c>
    </row>
    <row r="616" spans="1:3" x14ac:dyDescent="0.25">
      <c r="A616" s="1" t="s">
        <v>3758</v>
      </c>
      <c r="B616" s="1" t="s">
        <v>3759</v>
      </c>
      <c r="C616" s="1" t="s">
        <v>3757</v>
      </c>
    </row>
    <row r="617" spans="1:3" x14ac:dyDescent="0.25">
      <c r="A617" s="1" t="s">
        <v>3809</v>
      </c>
      <c r="B617" s="1" t="s">
        <v>3810</v>
      </c>
      <c r="C617" s="1" t="s">
        <v>377</v>
      </c>
    </row>
    <row r="618" spans="1:3" x14ac:dyDescent="0.25">
      <c r="A618" s="1" t="s">
        <v>1500</v>
      </c>
      <c r="B618" s="1" t="s">
        <v>1501</v>
      </c>
      <c r="C618" s="1" t="s">
        <v>522</v>
      </c>
    </row>
    <row r="619" spans="1:3" x14ac:dyDescent="0.25">
      <c r="A619" s="1" t="s">
        <v>2604</v>
      </c>
      <c r="B619" s="1" t="s">
        <v>2605</v>
      </c>
      <c r="C619" s="1" t="s">
        <v>522</v>
      </c>
    </row>
    <row r="620" spans="1:3" x14ac:dyDescent="0.25">
      <c r="A620" s="1" t="s">
        <v>3747</v>
      </c>
      <c r="B620" s="1" t="s">
        <v>3748</v>
      </c>
      <c r="C620" s="1" t="s">
        <v>522</v>
      </c>
    </row>
    <row r="621" spans="1:3" x14ac:dyDescent="0.25">
      <c r="A621" s="1" t="s">
        <v>2628</v>
      </c>
      <c r="B621" s="1" t="s">
        <v>2629</v>
      </c>
      <c r="C621" s="1" t="s">
        <v>522</v>
      </c>
    </row>
    <row r="622" spans="1:3" x14ac:dyDescent="0.25">
      <c r="A622" s="1" t="s">
        <v>3498</v>
      </c>
      <c r="B622" s="1" t="s">
        <v>3499</v>
      </c>
      <c r="C622" s="1" t="s">
        <v>522</v>
      </c>
    </row>
    <row r="623" spans="1:3" x14ac:dyDescent="0.25">
      <c r="A623" s="1" t="s">
        <v>3895</v>
      </c>
      <c r="B623" s="1" t="s">
        <v>3896</v>
      </c>
      <c r="C623" s="1" t="s">
        <v>369</v>
      </c>
    </row>
    <row r="624" spans="1:3" x14ac:dyDescent="0.25">
      <c r="A624" s="1" t="s">
        <v>2081</v>
      </c>
      <c r="B624" s="1" t="s">
        <v>2082</v>
      </c>
      <c r="C624" s="1" t="s">
        <v>385</v>
      </c>
    </row>
    <row r="625" spans="1:3" x14ac:dyDescent="0.25">
      <c r="A625" s="1" t="s">
        <v>4620</v>
      </c>
      <c r="B625" s="1" t="s">
        <v>4621</v>
      </c>
      <c r="C625" s="1" t="s">
        <v>522</v>
      </c>
    </row>
    <row r="626" spans="1:3" x14ac:dyDescent="0.25">
      <c r="A626" s="1" t="s">
        <v>4271</v>
      </c>
      <c r="B626" s="1" t="s">
        <v>4272</v>
      </c>
      <c r="C626" s="1" t="s">
        <v>522</v>
      </c>
    </row>
    <row r="627" spans="1:3" x14ac:dyDescent="0.25">
      <c r="A627" s="1" t="s">
        <v>2276</v>
      </c>
      <c r="B627" s="1" t="s">
        <v>2277</v>
      </c>
      <c r="C627" s="1" t="s">
        <v>522</v>
      </c>
    </row>
    <row r="628" spans="1:3" x14ac:dyDescent="0.25">
      <c r="A628" s="1" t="s">
        <v>1628</v>
      </c>
      <c r="B628" s="1" t="s">
        <v>1629</v>
      </c>
      <c r="C628" s="1" t="s">
        <v>436</v>
      </c>
    </row>
    <row r="629" spans="1:3" x14ac:dyDescent="0.25">
      <c r="A629" s="1" t="s">
        <v>1175</v>
      </c>
      <c r="B629" s="1" t="s">
        <v>1176</v>
      </c>
      <c r="C629" s="1" t="s">
        <v>382</v>
      </c>
    </row>
    <row r="630" spans="1:3" x14ac:dyDescent="0.25">
      <c r="A630" s="1" t="s">
        <v>939</v>
      </c>
      <c r="B630" s="1" t="s">
        <v>940</v>
      </c>
      <c r="C630" s="1" t="s">
        <v>382</v>
      </c>
    </row>
    <row r="631" spans="1:3" x14ac:dyDescent="0.25">
      <c r="A631" s="1" t="s">
        <v>818</v>
      </c>
      <c r="B631" s="1" t="s">
        <v>819</v>
      </c>
      <c r="C631" s="1" t="s">
        <v>522</v>
      </c>
    </row>
    <row r="632" spans="1:3" x14ac:dyDescent="0.25">
      <c r="A632" s="1" t="s">
        <v>2424</v>
      </c>
      <c r="B632" s="1" t="s">
        <v>2425</v>
      </c>
      <c r="C632" s="1" t="s">
        <v>522</v>
      </c>
    </row>
    <row r="633" spans="1:3" x14ac:dyDescent="0.25">
      <c r="A633" s="1" t="s">
        <v>3052</v>
      </c>
      <c r="B633" s="1" t="s">
        <v>3053</v>
      </c>
      <c r="C633" s="1" t="s">
        <v>440</v>
      </c>
    </row>
    <row r="634" spans="1:3" x14ac:dyDescent="0.25">
      <c r="A634" s="1" t="s">
        <v>690</v>
      </c>
      <c r="B634" s="1" t="s">
        <v>691</v>
      </c>
      <c r="C634" s="1" t="s">
        <v>689</v>
      </c>
    </row>
    <row r="635" spans="1:3" x14ac:dyDescent="0.25">
      <c r="A635" s="1" t="s">
        <v>1171</v>
      </c>
      <c r="B635" s="1" t="s">
        <v>1172</v>
      </c>
      <c r="C635" s="1" t="s">
        <v>689</v>
      </c>
    </row>
    <row r="636" spans="1:3" x14ac:dyDescent="0.25">
      <c r="A636" s="1" t="s">
        <v>1465</v>
      </c>
      <c r="B636" s="1" t="s">
        <v>1466</v>
      </c>
      <c r="C636" s="1" t="s">
        <v>1467</v>
      </c>
    </row>
    <row r="637" spans="1:3" x14ac:dyDescent="0.25">
      <c r="A637" s="1" t="s">
        <v>631</v>
      </c>
      <c r="B637" s="1" t="s">
        <v>632</v>
      </c>
      <c r="C637" s="1" t="s">
        <v>522</v>
      </c>
    </row>
    <row r="638" spans="1:3" x14ac:dyDescent="0.25">
      <c r="A638" s="1" t="s">
        <v>1339</v>
      </c>
      <c r="B638" s="1" t="s">
        <v>1340</v>
      </c>
      <c r="C638" s="1" t="s">
        <v>522</v>
      </c>
    </row>
    <row r="639" spans="1:3" x14ac:dyDescent="0.25">
      <c r="A639" s="1" t="s">
        <v>1924</v>
      </c>
      <c r="B639" s="1" t="s">
        <v>1340</v>
      </c>
      <c r="C639" s="1" t="s">
        <v>522</v>
      </c>
    </row>
    <row r="640" spans="1:3" x14ac:dyDescent="0.25">
      <c r="A640" s="1" t="s">
        <v>1345</v>
      </c>
      <c r="B640" s="1" t="s">
        <v>1346</v>
      </c>
      <c r="C640" s="1" t="s">
        <v>522</v>
      </c>
    </row>
    <row r="641" spans="1:3" x14ac:dyDescent="0.25">
      <c r="A641" s="1" t="s">
        <v>4650</v>
      </c>
      <c r="B641" s="1" t="s">
        <v>4651</v>
      </c>
      <c r="C641" s="1" t="s">
        <v>522</v>
      </c>
    </row>
    <row r="642" spans="1:3" x14ac:dyDescent="0.25">
      <c r="A642" s="1" t="s">
        <v>4025</v>
      </c>
      <c r="B642" s="1" t="s">
        <v>4026</v>
      </c>
      <c r="C642" s="1" t="s">
        <v>522</v>
      </c>
    </row>
    <row r="643" spans="1:3" x14ac:dyDescent="0.25">
      <c r="A643" s="1" t="s">
        <v>3070</v>
      </c>
      <c r="B643" s="1" t="s">
        <v>3071</v>
      </c>
      <c r="C643" s="1" t="s">
        <v>1059</v>
      </c>
    </row>
    <row r="644" spans="1:3" x14ac:dyDescent="0.25">
      <c r="A644" s="1" t="s">
        <v>1753</v>
      </c>
      <c r="B644" s="1" t="s">
        <v>1754</v>
      </c>
      <c r="C644" s="1" t="s">
        <v>522</v>
      </c>
    </row>
    <row r="645" spans="1:3" x14ac:dyDescent="0.25">
      <c r="A645" s="1" t="s">
        <v>2522</v>
      </c>
      <c r="B645" s="1" t="s">
        <v>2523</v>
      </c>
      <c r="C645" s="1" t="s">
        <v>1034</v>
      </c>
    </row>
    <row r="646" spans="1:3" x14ac:dyDescent="0.25">
      <c r="A646" s="1" t="s">
        <v>3790</v>
      </c>
      <c r="B646" s="1" t="s">
        <v>3791</v>
      </c>
      <c r="C646" s="1" t="s">
        <v>3792</v>
      </c>
    </row>
    <row r="647" spans="1:3" x14ac:dyDescent="0.25">
      <c r="A647" s="1" t="s">
        <v>3788</v>
      </c>
      <c r="B647" s="1" t="s">
        <v>3789</v>
      </c>
      <c r="C647" s="1" t="s">
        <v>522</v>
      </c>
    </row>
    <row r="648" spans="1:3" x14ac:dyDescent="0.25">
      <c r="A648" s="1" t="s">
        <v>3784</v>
      </c>
      <c r="B648" s="1" t="s">
        <v>3785</v>
      </c>
      <c r="C648" s="1" t="s">
        <v>522</v>
      </c>
    </row>
    <row r="649" spans="1:3" x14ac:dyDescent="0.25">
      <c r="A649" s="1" t="s">
        <v>2847</v>
      </c>
      <c r="B649" s="1" t="s">
        <v>2848</v>
      </c>
      <c r="C649" s="1" t="s">
        <v>377</v>
      </c>
    </row>
    <row r="650" spans="1:3" x14ac:dyDescent="0.25">
      <c r="A650" s="1" t="s">
        <v>1201</v>
      </c>
      <c r="B650" s="1" t="s">
        <v>1202</v>
      </c>
      <c r="C650" s="1" t="s">
        <v>1203</v>
      </c>
    </row>
    <row r="651" spans="1:3" x14ac:dyDescent="0.25">
      <c r="A651" s="1" t="s">
        <v>2961</v>
      </c>
      <c r="B651" s="1" t="s">
        <v>1202</v>
      </c>
      <c r="C651" s="1" t="s">
        <v>1203</v>
      </c>
    </row>
    <row r="652" spans="1:3" x14ac:dyDescent="0.25">
      <c r="A652" s="1" t="s">
        <v>2094</v>
      </c>
      <c r="B652" s="1" t="s">
        <v>2095</v>
      </c>
      <c r="C652" s="1" t="s">
        <v>1026</v>
      </c>
    </row>
    <row r="653" spans="1:3" x14ac:dyDescent="0.25">
      <c r="A653" s="1" t="s">
        <v>4614</v>
      </c>
      <c r="B653" s="1" t="s">
        <v>4615</v>
      </c>
      <c r="C653" s="1" t="s">
        <v>2190</v>
      </c>
    </row>
    <row r="654" spans="1:3" x14ac:dyDescent="0.25">
      <c r="A654" s="1" t="s">
        <v>1751</v>
      </c>
      <c r="B654" s="1" t="s">
        <v>1752</v>
      </c>
      <c r="C654" s="1" t="s">
        <v>475</v>
      </c>
    </row>
    <row r="655" spans="1:3" x14ac:dyDescent="0.25">
      <c r="A655" s="1" t="s">
        <v>5030</v>
      </c>
      <c r="B655" s="1" t="s">
        <v>5031</v>
      </c>
      <c r="C655" s="1" t="s">
        <v>522</v>
      </c>
    </row>
    <row r="656" spans="1:3" x14ac:dyDescent="0.25">
      <c r="A656" s="1" t="s">
        <v>1764</v>
      </c>
      <c r="B656" s="1" t="s">
        <v>1765</v>
      </c>
      <c r="C656" s="1" t="s">
        <v>522</v>
      </c>
    </row>
    <row r="657" spans="1:3" x14ac:dyDescent="0.25">
      <c r="A657" s="1" t="s">
        <v>3203</v>
      </c>
      <c r="B657" s="1" t="s">
        <v>3204</v>
      </c>
      <c r="C657" s="1" t="s">
        <v>522</v>
      </c>
    </row>
    <row r="658" spans="1:3" x14ac:dyDescent="0.25">
      <c r="A658" s="1" t="s">
        <v>1412</v>
      </c>
      <c r="B658" s="1" t="s">
        <v>1413</v>
      </c>
      <c r="C658" s="1" t="s">
        <v>1414</v>
      </c>
    </row>
    <row r="659" spans="1:3" x14ac:dyDescent="0.25">
      <c r="A659" s="1" t="s">
        <v>4704</v>
      </c>
      <c r="B659" s="1" t="s">
        <v>4705</v>
      </c>
      <c r="C659" s="1" t="s">
        <v>522</v>
      </c>
    </row>
    <row r="660" spans="1:3" x14ac:dyDescent="0.25">
      <c r="A660" s="1" t="s">
        <v>4730</v>
      </c>
      <c r="B660" s="1" t="s">
        <v>4731</v>
      </c>
      <c r="C660" s="1" t="s">
        <v>522</v>
      </c>
    </row>
    <row r="661" spans="1:3" x14ac:dyDescent="0.25">
      <c r="A661" s="1" t="s">
        <v>1020</v>
      </c>
      <c r="B661" s="1" t="s">
        <v>1021</v>
      </c>
      <c r="C661" s="1" t="s">
        <v>522</v>
      </c>
    </row>
    <row r="662" spans="1:3" x14ac:dyDescent="0.25">
      <c r="A662" s="1" t="s">
        <v>3665</v>
      </c>
      <c r="B662" s="1" t="s">
        <v>3666</v>
      </c>
      <c r="C662" s="1" t="s">
        <v>522</v>
      </c>
    </row>
    <row r="663" spans="1:3" x14ac:dyDescent="0.25">
      <c r="A663" s="1" t="s">
        <v>3661</v>
      </c>
      <c r="B663" s="1" t="s">
        <v>3662</v>
      </c>
      <c r="C663" s="1" t="s">
        <v>370</v>
      </c>
    </row>
    <row r="664" spans="1:3" x14ac:dyDescent="0.25">
      <c r="A664" s="1" t="s">
        <v>4744</v>
      </c>
      <c r="B664" s="1" t="s">
        <v>4745</v>
      </c>
      <c r="C664" s="1" t="s">
        <v>368</v>
      </c>
    </row>
    <row r="665" spans="1:3" x14ac:dyDescent="0.25">
      <c r="A665" s="1" t="s">
        <v>4750</v>
      </c>
      <c r="B665" s="1" t="s">
        <v>4751</v>
      </c>
      <c r="C665" s="1" t="s">
        <v>396</v>
      </c>
    </row>
    <row r="666" spans="1:3" x14ac:dyDescent="0.25">
      <c r="A666" s="1" t="s">
        <v>3824</v>
      </c>
      <c r="B666" s="1" t="s">
        <v>3825</v>
      </c>
      <c r="C666" s="1" t="s">
        <v>522</v>
      </c>
    </row>
    <row r="667" spans="1:3" x14ac:dyDescent="0.25">
      <c r="A667" s="1" t="s">
        <v>2764</v>
      </c>
      <c r="B667" s="1" t="s">
        <v>2765</v>
      </c>
      <c r="C667" s="1" t="s">
        <v>522</v>
      </c>
    </row>
    <row r="668" spans="1:3" x14ac:dyDescent="0.25">
      <c r="A668" s="1" t="s">
        <v>3834</v>
      </c>
      <c r="B668" s="1" t="s">
        <v>3835</v>
      </c>
      <c r="C668" s="1" t="s">
        <v>370</v>
      </c>
    </row>
    <row r="669" spans="1:3" x14ac:dyDescent="0.25">
      <c r="A669" s="1" t="s">
        <v>3832</v>
      </c>
      <c r="B669" s="1" t="s">
        <v>3833</v>
      </c>
      <c r="C669" s="1" t="s">
        <v>549</v>
      </c>
    </row>
    <row r="670" spans="1:3" x14ac:dyDescent="0.25">
      <c r="A670" s="1" t="s">
        <v>4304</v>
      </c>
      <c r="B670" s="1" t="s">
        <v>4305</v>
      </c>
      <c r="C670" s="1" t="s">
        <v>4306</v>
      </c>
    </row>
    <row r="671" spans="1:3" x14ac:dyDescent="0.25">
      <c r="A671" s="1" t="s">
        <v>5058</v>
      </c>
      <c r="B671" s="1" t="s">
        <v>5059</v>
      </c>
      <c r="C671" s="1" t="s">
        <v>4287</v>
      </c>
    </row>
    <row r="672" spans="1:3" x14ac:dyDescent="0.25">
      <c r="A672" s="1" t="s">
        <v>1827</v>
      </c>
      <c r="B672" s="1" t="s">
        <v>1828</v>
      </c>
      <c r="C672" s="1" t="s">
        <v>522</v>
      </c>
    </row>
    <row r="673" spans="1:3" x14ac:dyDescent="0.25">
      <c r="A673" s="1" t="s">
        <v>3111</v>
      </c>
      <c r="B673" s="1" t="s">
        <v>3112</v>
      </c>
      <c r="C673" s="1" t="s">
        <v>522</v>
      </c>
    </row>
    <row r="674" spans="1:3" x14ac:dyDescent="0.25">
      <c r="A674" s="1" t="s">
        <v>3184</v>
      </c>
      <c r="B674" s="1" t="s">
        <v>3185</v>
      </c>
      <c r="C674" s="1" t="s">
        <v>377</v>
      </c>
    </row>
    <row r="675" spans="1:3" x14ac:dyDescent="0.25">
      <c r="A675" s="1" t="s">
        <v>3182</v>
      </c>
      <c r="B675" s="1" t="s">
        <v>3183</v>
      </c>
      <c r="C675" s="1" t="s">
        <v>522</v>
      </c>
    </row>
    <row r="676" spans="1:3" x14ac:dyDescent="0.25">
      <c r="A676" s="1" t="s">
        <v>5252</v>
      </c>
      <c r="B676" s="1" t="s">
        <v>5253</v>
      </c>
      <c r="C676" s="1" t="s">
        <v>2462</v>
      </c>
    </row>
    <row r="677" spans="1:3" x14ac:dyDescent="0.25">
      <c r="A677" s="1" t="s">
        <v>5260</v>
      </c>
      <c r="B677" s="1" t="s">
        <v>5261</v>
      </c>
      <c r="C677" s="1" t="s">
        <v>2049</v>
      </c>
    </row>
    <row r="678" spans="1:3" x14ac:dyDescent="0.25">
      <c r="A678" s="1" t="s">
        <v>5262</v>
      </c>
      <c r="B678" s="1" t="s">
        <v>5263</v>
      </c>
      <c r="C678" s="1" t="s">
        <v>2049</v>
      </c>
    </row>
    <row r="679" spans="1:3" x14ac:dyDescent="0.25">
      <c r="A679" s="1" t="s">
        <v>5264</v>
      </c>
      <c r="B679" s="1" t="s">
        <v>5265</v>
      </c>
      <c r="C679" s="1" t="s">
        <v>5266</v>
      </c>
    </row>
    <row r="680" spans="1:3" x14ac:dyDescent="0.25">
      <c r="A680" s="1" t="s">
        <v>1571</v>
      </c>
      <c r="B680" s="1" t="s">
        <v>1572</v>
      </c>
      <c r="C680" s="1" t="s">
        <v>489</v>
      </c>
    </row>
    <row r="681" spans="1:3" x14ac:dyDescent="0.25">
      <c r="A681" s="1" t="s">
        <v>2338</v>
      </c>
      <c r="B681" s="1" t="s">
        <v>2339</v>
      </c>
      <c r="C681" s="1" t="s">
        <v>522</v>
      </c>
    </row>
    <row r="682" spans="1:3" x14ac:dyDescent="0.25">
      <c r="A682" s="1" t="s">
        <v>3815</v>
      </c>
      <c r="B682" s="1" t="s">
        <v>3816</v>
      </c>
      <c r="C682" s="1" t="s">
        <v>3817</v>
      </c>
    </row>
    <row r="683" spans="1:3" x14ac:dyDescent="0.25">
      <c r="A683" s="1" t="s">
        <v>4401</v>
      </c>
      <c r="B683" s="1" t="s">
        <v>4402</v>
      </c>
      <c r="C683" s="1" t="s">
        <v>522</v>
      </c>
    </row>
    <row r="684" spans="1:3" x14ac:dyDescent="0.25">
      <c r="A684" s="1" t="s">
        <v>1773</v>
      </c>
      <c r="B684" s="1" t="s">
        <v>1774</v>
      </c>
      <c r="C684" s="1" t="s">
        <v>489</v>
      </c>
    </row>
    <row r="685" spans="1:3" x14ac:dyDescent="0.25">
      <c r="A685" s="1" t="s">
        <v>1768</v>
      </c>
      <c r="B685" s="1" t="s">
        <v>1769</v>
      </c>
      <c r="C685" s="1" t="s">
        <v>1770</v>
      </c>
    </row>
    <row r="686" spans="1:3" x14ac:dyDescent="0.25">
      <c r="A686" s="1" t="s">
        <v>3406</v>
      </c>
      <c r="B686" s="1" t="s">
        <v>3407</v>
      </c>
      <c r="C686" s="1" t="s">
        <v>401</v>
      </c>
    </row>
    <row r="687" spans="1:3" x14ac:dyDescent="0.25">
      <c r="A687" s="1" t="s">
        <v>5000</v>
      </c>
      <c r="B687" s="1" t="s">
        <v>5001</v>
      </c>
      <c r="C687" s="1" t="s">
        <v>2870</v>
      </c>
    </row>
    <row r="688" spans="1:3" x14ac:dyDescent="0.25">
      <c r="A688" s="1" t="s">
        <v>5006</v>
      </c>
      <c r="B688" s="1" t="s">
        <v>5007</v>
      </c>
      <c r="C688" s="1" t="s">
        <v>377</v>
      </c>
    </row>
    <row r="689" spans="1:3" x14ac:dyDescent="0.25">
      <c r="A689" s="1" t="s">
        <v>5008</v>
      </c>
      <c r="B689" s="1" t="s">
        <v>5009</v>
      </c>
      <c r="C689" s="1" t="s">
        <v>522</v>
      </c>
    </row>
    <row r="690" spans="1:3" x14ac:dyDescent="0.25">
      <c r="A690" s="1" t="s">
        <v>4578</v>
      </c>
      <c r="B690" s="1" t="s">
        <v>4579</v>
      </c>
      <c r="C690" s="1" t="s">
        <v>461</v>
      </c>
    </row>
    <row r="691" spans="1:3" x14ac:dyDescent="0.25">
      <c r="A691" s="1" t="s">
        <v>1758</v>
      </c>
      <c r="B691" s="1" t="s">
        <v>1759</v>
      </c>
      <c r="C691" s="1" t="s">
        <v>1760</v>
      </c>
    </row>
    <row r="692" spans="1:3" x14ac:dyDescent="0.25">
      <c r="A692" s="1" t="s">
        <v>2894</v>
      </c>
      <c r="B692" s="1" t="s">
        <v>2895</v>
      </c>
      <c r="C692" s="1" t="s">
        <v>382</v>
      </c>
    </row>
    <row r="693" spans="1:3" x14ac:dyDescent="0.25">
      <c r="A693" s="1" t="s">
        <v>2896</v>
      </c>
      <c r="B693" s="1" t="s">
        <v>2897</v>
      </c>
      <c r="C693" s="1" t="s">
        <v>2459</v>
      </c>
    </row>
    <row r="694" spans="1:3" x14ac:dyDescent="0.25">
      <c r="A694" s="1" t="s">
        <v>4593</v>
      </c>
      <c r="B694" s="1" t="s">
        <v>4594</v>
      </c>
      <c r="C694" s="1" t="s">
        <v>4595</v>
      </c>
    </row>
    <row r="695" spans="1:3" x14ac:dyDescent="0.25">
      <c r="A695" s="1" t="s">
        <v>4596</v>
      </c>
      <c r="B695" s="1" t="s">
        <v>4594</v>
      </c>
      <c r="C695" s="1" t="s">
        <v>4595</v>
      </c>
    </row>
    <row r="696" spans="1:3" x14ac:dyDescent="0.25">
      <c r="A696" s="1" t="s">
        <v>3519</v>
      </c>
      <c r="B696" s="1" t="s">
        <v>3520</v>
      </c>
      <c r="C696" s="1" t="s">
        <v>522</v>
      </c>
    </row>
    <row r="697" spans="1:3" x14ac:dyDescent="0.25">
      <c r="A697" s="1" t="s">
        <v>1890</v>
      </c>
      <c r="B697" s="1" t="s">
        <v>1891</v>
      </c>
      <c r="C697" s="1" t="s">
        <v>522</v>
      </c>
    </row>
    <row r="698" spans="1:3" x14ac:dyDescent="0.25">
      <c r="A698" s="1" t="s">
        <v>3171</v>
      </c>
      <c r="B698" s="1" t="s">
        <v>3172</v>
      </c>
      <c r="C698" s="1" t="s">
        <v>3168</v>
      </c>
    </row>
    <row r="699" spans="1:3" x14ac:dyDescent="0.25">
      <c r="A699" s="1" t="s">
        <v>2405</v>
      </c>
      <c r="B699" s="1" t="s">
        <v>2406</v>
      </c>
      <c r="C699" s="1" t="s">
        <v>368</v>
      </c>
    </row>
    <row r="700" spans="1:3" x14ac:dyDescent="0.25">
      <c r="A700" s="1" t="s">
        <v>2886</v>
      </c>
      <c r="B700" s="1" t="s">
        <v>2887</v>
      </c>
      <c r="C700" s="1" t="s">
        <v>522</v>
      </c>
    </row>
    <row r="701" spans="1:3" x14ac:dyDescent="0.25">
      <c r="A701" s="1" t="s">
        <v>4295</v>
      </c>
      <c r="B701" s="1" t="s">
        <v>4296</v>
      </c>
      <c r="C701" s="1" t="s">
        <v>377</v>
      </c>
    </row>
    <row r="702" spans="1:3" x14ac:dyDescent="0.25">
      <c r="A702" s="1" t="s">
        <v>569</v>
      </c>
      <c r="B702" s="1" t="s">
        <v>570</v>
      </c>
      <c r="C702" s="1" t="s">
        <v>522</v>
      </c>
    </row>
    <row r="703" spans="1:3" x14ac:dyDescent="0.25">
      <c r="A703" s="1" t="s">
        <v>2435</v>
      </c>
      <c r="B703" s="1" t="s">
        <v>2436</v>
      </c>
      <c r="C703" s="1" t="s">
        <v>522</v>
      </c>
    </row>
    <row r="704" spans="1:3" x14ac:dyDescent="0.25">
      <c r="A704" s="1" t="s">
        <v>617</v>
      </c>
      <c r="B704" s="1" t="s">
        <v>618</v>
      </c>
      <c r="C704" s="1" t="s">
        <v>619</v>
      </c>
    </row>
    <row r="705" spans="1:3" x14ac:dyDescent="0.25">
      <c r="A705" s="1" t="s">
        <v>4362</v>
      </c>
      <c r="B705" s="1" t="s">
        <v>4363</v>
      </c>
      <c r="C705" s="1" t="s">
        <v>522</v>
      </c>
    </row>
    <row r="706" spans="1:3" x14ac:dyDescent="0.25">
      <c r="A706" s="1" t="s">
        <v>4364</v>
      </c>
      <c r="B706" s="1" t="s">
        <v>4365</v>
      </c>
      <c r="C706" s="1" t="s">
        <v>549</v>
      </c>
    </row>
    <row r="707" spans="1:3" x14ac:dyDescent="0.25">
      <c r="A707" s="1" t="s">
        <v>4366</v>
      </c>
      <c r="B707" s="1" t="s">
        <v>4367</v>
      </c>
      <c r="C707" s="1" t="s">
        <v>495</v>
      </c>
    </row>
    <row r="708" spans="1:3" x14ac:dyDescent="0.25">
      <c r="A708" s="1" t="s">
        <v>3945</v>
      </c>
      <c r="B708" s="1" t="s">
        <v>3946</v>
      </c>
      <c r="C708" s="1" t="s">
        <v>2949</v>
      </c>
    </row>
    <row r="709" spans="1:3" x14ac:dyDescent="0.25">
      <c r="A709" s="1" t="s">
        <v>3949</v>
      </c>
      <c r="B709" s="1" t="s">
        <v>3950</v>
      </c>
      <c r="C709" s="1" t="s">
        <v>522</v>
      </c>
    </row>
    <row r="710" spans="1:3" x14ac:dyDescent="0.25">
      <c r="A710" s="1" t="s">
        <v>5166</v>
      </c>
      <c r="B710" s="1" t="s">
        <v>5167</v>
      </c>
      <c r="C710" s="1" t="s">
        <v>428</v>
      </c>
    </row>
    <row r="711" spans="1:3" x14ac:dyDescent="0.25">
      <c r="A711" s="1" t="s">
        <v>2712</v>
      </c>
      <c r="B711" s="1" t="s">
        <v>2713</v>
      </c>
      <c r="C711" s="1" t="s">
        <v>522</v>
      </c>
    </row>
    <row r="712" spans="1:3" x14ac:dyDescent="0.25">
      <c r="A712" s="1" t="s">
        <v>2702</v>
      </c>
      <c r="B712" s="1" t="s">
        <v>2703</v>
      </c>
      <c r="C712" s="1" t="s">
        <v>522</v>
      </c>
    </row>
    <row r="713" spans="1:3" x14ac:dyDescent="0.25">
      <c r="A713" s="1" t="s">
        <v>1735</v>
      </c>
      <c r="B713" s="1" t="s">
        <v>1736</v>
      </c>
      <c r="C713" s="1" t="s">
        <v>522</v>
      </c>
    </row>
    <row r="714" spans="1:3" x14ac:dyDescent="0.25">
      <c r="A714" s="1" t="s">
        <v>1733</v>
      </c>
      <c r="B714" s="1" t="s">
        <v>1734</v>
      </c>
      <c r="C714" s="1" t="s">
        <v>522</v>
      </c>
    </row>
    <row r="715" spans="1:3" x14ac:dyDescent="0.25">
      <c r="A715" s="1" t="s">
        <v>1730</v>
      </c>
      <c r="B715" s="1" t="s">
        <v>1731</v>
      </c>
      <c r="C715" s="1" t="s">
        <v>1732</v>
      </c>
    </row>
    <row r="716" spans="1:3" x14ac:dyDescent="0.25">
      <c r="A716" s="1" t="s">
        <v>3119</v>
      </c>
      <c r="B716" s="1" t="s">
        <v>3120</v>
      </c>
      <c r="C716" s="1" t="s">
        <v>522</v>
      </c>
    </row>
    <row r="717" spans="1:3" x14ac:dyDescent="0.25">
      <c r="A717" s="1" t="s">
        <v>3121</v>
      </c>
      <c r="B717" s="1" t="s">
        <v>3122</v>
      </c>
      <c r="C717" s="1" t="s">
        <v>522</v>
      </c>
    </row>
    <row r="718" spans="1:3" x14ac:dyDescent="0.25">
      <c r="A718" s="1" t="s">
        <v>1520</v>
      </c>
      <c r="B718" s="1" t="s">
        <v>1521</v>
      </c>
      <c r="C718" s="1" t="s">
        <v>377</v>
      </c>
    </row>
    <row r="719" spans="1:3" x14ac:dyDescent="0.25">
      <c r="A719" s="1" t="s">
        <v>4714</v>
      </c>
      <c r="B719" s="1" t="s">
        <v>1521</v>
      </c>
      <c r="C719" s="1" t="s">
        <v>377</v>
      </c>
    </row>
    <row r="720" spans="1:3" x14ac:dyDescent="0.25">
      <c r="A720" s="1" t="s">
        <v>1672</v>
      </c>
      <c r="B720" s="1" t="s">
        <v>1673</v>
      </c>
      <c r="C720" s="1" t="s">
        <v>522</v>
      </c>
    </row>
    <row r="721" spans="1:3" x14ac:dyDescent="0.25">
      <c r="A721" s="1" t="s">
        <v>4563</v>
      </c>
      <c r="B721" s="1" t="s">
        <v>4564</v>
      </c>
      <c r="C721" s="1" t="s">
        <v>486</v>
      </c>
    </row>
    <row r="722" spans="1:3" x14ac:dyDescent="0.25">
      <c r="A722" s="1" t="s">
        <v>3325</v>
      </c>
      <c r="B722" s="1" t="s">
        <v>3326</v>
      </c>
      <c r="C722" s="1" t="s">
        <v>405</v>
      </c>
    </row>
    <row r="723" spans="1:3" x14ac:dyDescent="0.25">
      <c r="A723" s="1" t="s">
        <v>3993</v>
      </c>
      <c r="B723" s="1" t="s">
        <v>3994</v>
      </c>
      <c r="C723" s="1" t="s">
        <v>377</v>
      </c>
    </row>
    <row r="724" spans="1:3" x14ac:dyDescent="0.25">
      <c r="A724" s="1" t="s">
        <v>3995</v>
      </c>
      <c r="B724" s="1" t="s">
        <v>3996</v>
      </c>
      <c r="C724" s="1" t="s">
        <v>522</v>
      </c>
    </row>
    <row r="725" spans="1:3" x14ac:dyDescent="0.25">
      <c r="A725" s="1" t="s">
        <v>3997</v>
      </c>
      <c r="B725" s="1" t="s">
        <v>3998</v>
      </c>
      <c r="C725" s="1" t="s">
        <v>522</v>
      </c>
    </row>
    <row r="726" spans="1:3" x14ac:dyDescent="0.25">
      <c r="A726" s="1" t="s">
        <v>3999</v>
      </c>
      <c r="B726" s="1" t="s">
        <v>4000</v>
      </c>
      <c r="C726" s="1" t="s">
        <v>405</v>
      </c>
    </row>
    <row r="727" spans="1:3" x14ac:dyDescent="0.25">
      <c r="A727" s="1" t="s">
        <v>4926</v>
      </c>
      <c r="B727" s="1" t="s">
        <v>4927</v>
      </c>
      <c r="C727" s="1" t="s">
        <v>4928</v>
      </c>
    </row>
    <row r="728" spans="1:3" x14ac:dyDescent="0.25">
      <c r="A728" s="1" t="s">
        <v>2254</v>
      </c>
      <c r="B728" s="1" t="s">
        <v>2255</v>
      </c>
      <c r="C728" s="1" t="s">
        <v>1026</v>
      </c>
    </row>
    <row r="729" spans="1:3" x14ac:dyDescent="0.25">
      <c r="A729" s="1" t="s">
        <v>713</v>
      </c>
      <c r="B729" s="1" t="s">
        <v>714</v>
      </c>
      <c r="C729" s="1" t="s">
        <v>522</v>
      </c>
    </row>
    <row r="730" spans="1:3" x14ac:dyDescent="0.25">
      <c r="A730" s="1" t="s">
        <v>2966</v>
      </c>
      <c r="B730" s="1" t="s">
        <v>2967</v>
      </c>
      <c r="C730" s="1" t="s">
        <v>2968</v>
      </c>
    </row>
    <row r="731" spans="1:3" x14ac:dyDescent="0.25">
      <c r="A731" s="1" t="s">
        <v>2964</v>
      </c>
      <c r="B731" s="1" t="s">
        <v>2965</v>
      </c>
      <c r="C731" s="1" t="s">
        <v>377</v>
      </c>
    </row>
    <row r="732" spans="1:3" x14ac:dyDescent="0.25">
      <c r="A732" s="1" t="s">
        <v>5175</v>
      </c>
      <c r="B732" s="1" t="s">
        <v>5176</v>
      </c>
      <c r="C732" s="1" t="s">
        <v>459</v>
      </c>
    </row>
    <row r="733" spans="1:3" x14ac:dyDescent="0.25">
      <c r="A733" s="1" t="s">
        <v>2579</v>
      </c>
      <c r="B733" s="1" t="s">
        <v>2580</v>
      </c>
      <c r="C733" s="1" t="s">
        <v>522</v>
      </c>
    </row>
    <row r="734" spans="1:3" x14ac:dyDescent="0.25">
      <c r="A734" s="1" t="s">
        <v>3037</v>
      </c>
      <c r="B734" s="1" t="s">
        <v>3038</v>
      </c>
      <c r="C734" s="1" t="s">
        <v>480</v>
      </c>
    </row>
    <row r="735" spans="1:3" x14ac:dyDescent="0.25">
      <c r="A735" s="1" t="s">
        <v>3041</v>
      </c>
      <c r="B735" s="1" t="s">
        <v>3042</v>
      </c>
      <c r="C735" s="1" t="s">
        <v>456</v>
      </c>
    </row>
    <row r="736" spans="1:3" x14ac:dyDescent="0.25">
      <c r="A736" s="1" t="s">
        <v>4934</v>
      </c>
      <c r="B736" s="1" t="s">
        <v>4935</v>
      </c>
      <c r="C736" s="1" t="s">
        <v>522</v>
      </c>
    </row>
    <row r="737" spans="1:3" x14ac:dyDescent="0.25">
      <c r="A737" s="1" t="s">
        <v>1188</v>
      </c>
      <c r="B737" s="1" t="s">
        <v>1189</v>
      </c>
      <c r="C737" s="1" t="s">
        <v>522</v>
      </c>
    </row>
    <row r="738" spans="1:3" x14ac:dyDescent="0.25">
      <c r="A738" s="1" t="s">
        <v>1456</v>
      </c>
      <c r="B738" s="1" t="s">
        <v>1457</v>
      </c>
      <c r="C738" s="1" t="s">
        <v>522</v>
      </c>
    </row>
    <row r="739" spans="1:3" x14ac:dyDescent="0.25">
      <c r="A739" s="1" t="s">
        <v>1454</v>
      </c>
      <c r="B739" s="1" t="s">
        <v>1455</v>
      </c>
      <c r="C739" s="1" t="s">
        <v>522</v>
      </c>
    </row>
    <row r="740" spans="1:3" x14ac:dyDescent="0.25">
      <c r="A740" s="1" t="s">
        <v>1450</v>
      </c>
      <c r="B740" s="1" t="s">
        <v>1451</v>
      </c>
      <c r="C740" s="1" t="s">
        <v>450</v>
      </c>
    </row>
    <row r="741" spans="1:3" x14ac:dyDescent="0.25">
      <c r="A741" s="1" t="s">
        <v>645</v>
      </c>
      <c r="B741" s="1" t="s">
        <v>646</v>
      </c>
      <c r="C741" s="1" t="s">
        <v>522</v>
      </c>
    </row>
    <row r="742" spans="1:3" x14ac:dyDescent="0.25">
      <c r="A742" s="1" t="s">
        <v>673</v>
      </c>
      <c r="B742" s="1" t="s">
        <v>674</v>
      </c>
      <c r="C742" s="1" t="s">
        <v>672</v>
      </c>
    </row>
    <row r="743" spans="1:3" x14ac:dyDescent="0.25">
      <c r="A743" s="1" t="s">
        <v>3093</v>
      </c>
      <c r="B743" s="1" t="s">
        <v>3094</v>
      </c>
      <c r="C743" s="1" t="s">
        <v>522</v>
      </c>
    </row>
    <row r="744" spans="1:3" x14ac:dyDescent="0.25">
      <c r="A744" s="1" t="s">
        <v>3631</v>
      </c>
      <c r="B744" s="1" t="s">
        <v>3632</v>
      </c>
      <c r="C744" s="1" t="s">
        <v>423</v>
      </c>
    </row>
    <row r="745" spans="1:3" x14ac:dyDescent="0.25">
      <c r="A745" s="1" t="s">
        <v>3625</v>
      </c>
      <c r="B745" s="1" t="s">
        <v>3626</v>
      </c>
      <c r="C745" s="1" t="s">
        <v>522</v>
      </c>
    </row>
    <row r="746" spans="1:3" x14ac:dyDescent="0.25">
      <c r="A746" s="1" t="s">
        <v>2260</v>
      </c>
      <c r="B746" s="1" t="s">
        <v>2261</v>
      </c>
      <c r="C746" s="1" t="s">
        <v>2262</v>
      </c>
    </row>
    <row r="747" spans="1:3" x14ac:dyDescent="0.25">
      <c r="A747" s="1" t="s">
        <v>3921</v>
      </c>
      <c r="B747" s="1" t="s">
        <v>3922</v>
      </c>
      <c r="C747" s="1" t="s">
        <v>933</v>
      </c>
    </row>
    <row r="748" spans="1:3" x14ac:dyDescent="0.25">
      <c r="A748" s="1" t="s">
        <v>1557</v>
      </c>
      <c r="B748" s="1" t="s">
        <v>1558</v>
      </c>
      <c r="C748" s="1" t="s">
        <v>377</v>
      </c>
    </row>
    <row r="749" spans="1:3" x14ac:dyDescent="0.25">
      <c r="A749" s="1" t="s">
        <v>647</v>
      </c>
      <c r="B749" s="1" t="s">
        <v>648</v>
      </c>
      <c r="C749" s="1" t="s">
        <v>649</v>
      </c>
    </row>
    <row r="750" spans="1:3" x14ac:dyDescent="0.25">
      <c r="A750" s="1" t="s">
        <v>2716</v>
      </c>
      <c r="B750" s="1" t="s">
        <v>2717</v>
      </c>
      <c r="C750" s="1" t="s">
        <v>522</v>
      </c>
    </row>
    <row r="751" spans="1:3" x14ac:dyDescent="0.25">
      <c r="A751" s="1" t="s">
        <v>2720</v>
      </c>
      <c r="B751" s="1" t="s">
        <v>2721</v>
      </c>
      <c r="C751" s="1" t="s">
        <v>495</v>
      </c>
    </row>
    <row r="752" spans="1:3" x14ac:dyDescent="0.25">
      <c r="A752" s="1" t="s">
        <v>2724</v>
      </c>
      <c r="B752" s="1" t="s">
        <v>2725</v>
      </c>
      <c r="C752" s="1" t="s">
        <v>522</v>
      </c>
    </row>
    <row r="753" spans="1:3" x14ac:dyDescent="0.25">
      <c r="A753" s="1" t="s">
        <v>1785</v>
      </c>
      <c r="B753" s="1" t="s">
        <v>1786</v>
      </c>
      <c r="C753" s="1" t="s">
        <v>885</v>
      </c>
    </row>
    <row r="754" spans="1:3" x14ac:dyDescent="0.25">
      <c r="A754" s="1" t="s">
        <v>5205</v>
      </c>
      <c r="B754" s="1" t="s">
        <v>5206</v>
      </c>
      <c r="C754" s="1" t="s">
        <v>522</v>
      </c>
    </row>
    <row r="755" spans="1:3" x14ac:dyDescent="0.25">
      <c r="A755" s="1" t="s">
        <v>5195</v>
      </c>
      <c r="B755" s="1" t="s">
        <v>5196</v>
      </c>
      <c r="C755" s="1" t="s">
        <v>451</v>
      </c>
    </row>
    <row r="756" spans="1:3" x14ac:dyDescent="0.25">
      <c r="A756" s="1" t="s">
        <v>2787</v>
      </c>
      <c r="B756" s="1" t="s">
        <v>2788</v>
      </c>
      <c r="C756" s="1" t="s">
        <v>522</v>
      </c>
    </row>
    <row r="757" spans="1:3" x14ac:dyDescent="0.25">
      <c r="A757" s="1" t="s">
        <v>2065</v>
      </c>
      <c r="B757" s="1" t="s">
        <v>2066</v>
      </c>
      <c r="C757" s="1" t="s">
        <v>933</v>
      </c>
    </row>
    <row r="758" spans="1:3" x14ac:dyDescent="0.25">
      <c r="A758" s="1" t="s">
        <v>2063</v>
      </c>
      <c r="B758" s="1" t="s">
        <v>2064</v>
      </c>
      <c r="C758" s="1" t="s">
        <v>522</v>
      </c>
    </row>
    <row r="759" spans="1:3" x14ac:dyDescent="0.25">
      <c r="A759" s="1" t="s">
        <v>2008</v>
      </c>
      <c r="B759" s="1" t="s">
        <v>2009</v>
      </c>
      <c r="C759" s="1" t="s">
        <v>478</v>
      </c>
    </row>
    <row r="760" spans="1:3" x14ac:dyDescent="0.25">
      <c r="A760" s="1" t="s">
        <v>4411</v>
      </c>
      <c r="B760" s="1" t="s">
        <v>4412</v>
      </c>
      <c r="C760" s="1" t="s">
        <v>522</v>
      </c>
    </row>
    <row r="761" spans="1:3" x14ac:dyDescent="0.25">
      <c r="A761" s="1" t="s">
        <v>2536</v>
      </c>
      <c r="B761" s="1" t="s">
        <v>2537</v>
      </c>
      <c r="C761" s="1" t="s">
        <v>522</v>
      </c>
    </row>
    <row r="762" spans="1:3" x14ac:dyDescent="0.25">
      <c r="A762" s="1" t="s">
        <v>2273</v>
      </c>
      <c r="B762" s="1" t="s">
        <v>2274</v>
      </c>
      <c r="C762" s="1" t="s">
        <v>743</v>
      </c>
    </row>
    <row r="763" spans="1:3" x14ac:dyDescent="0.25">
      <c r="A763" s="1" t="s">
        <v>531</v>
      </c>
      <c r="B763" s="1" t="s">
        <v>532</v>
      </c>
      <c r="C763" s="1" t="s">
        <v>522</v>
      </c>
    </row>
    <row r="764" spans="1:3" x14ac:dyDescent="0.25">
      <c r="A764" s="1" t="s">
        <v>529</v>
      </c>
      <c r="B764" s="1" t="s">
        <v>530</v>
      </c>
      <c r="C764" s="1" t="s">
        <v>522</v>
      </c>
    </row>
    <row r="765" spans="1:3" x14ac:dyDescent="0.25">
      <c r="A765" s="1" t="s">
        <v>518</v>
      </c>
      <c r="B765" s="1" t="s">
        <v>519</v>
      </c>
      <c r="C765" s="1" t="s">
        <v>479</v>
      </c>
    </row>
    <row r="766" spans="1:3" x14ac:dyDescent="0.25">
      <c r="A766" s="1" t="s">
        <v>525</v>
      </c>
      <c r="B766" s="1" t="s">
        <v>526</v>
      </c>
      <c r="C766" s="1" t="s">
        <v>522</v>
      </c>
    </row>
    <row r="767" spans="1:3" x14ac:dyDescent="0.25">
      <c r="A767" s="1" t="s">
        <v>539</v>
      </c>
      <c r="B767" s="1" t="s">
        <v>540</v>
      </c>
      <c r="C767" s="1" t="s">
        <v>541</v>
      </c>
    </row>
    <row r="768" spans="1:3" x14ac:dyDescent="0.25">
      <c r="A768" s="1" t="s">
        <v>523</v>
      </c>
      <c r="B768" s="1" t="s">
        <v>524</v>
      </c>
      <c r="C768" s="1" t="s">
        <v>479</v>
      </c>
    </row>
    <row r="769" spans="1:3" x14ac:dyDescent="0.25">
      <c r="A769" s="1" t="s">
        <v>520</v>
      </c>
      <c r="B769" s="1" t="s">
        <v>521</v>
      </c>
      <c r="C769" s="1" t="s">
        <v>522</v>
      </c>
    </row>
    <row r="770" spans="1:3" x14ac:dyDescent="0.25">
      <c r="A770" s="1" t="s">
        <v>1274</v>
      </c>
      <c r="B770" s="1" t="s">
        <v>1275</v>
      </c>
      <c r="C770" s="1" t="s">
        <v>471</v>
      </c>
    </row>
    <row r="771" spans="1:3" x14ac:dyDescent="0.25">
      <c r="A771" s="1" t="s">
        <v>1272</v>
      </c>
      <c r="B771" s="1" t="s">
        <v>1273</v>
      </c>
      <c r="C771" s="1" t="s">
        <v>522</v>
      </c>
    </row>
    <row r="772" spans="1:3" x14ac:dyDescent="0.25">
      <c r="A772" s="1" t="s">
        <v>1270</v>
      </c>
      <c r="B772" s="1" t="s">
        <v>1271</v>
      </c>
      <c r="C772" s="1" t="s">
        <v>522</v>
      </c>
    </row>
    <row r="773" spans="1:3" x14ac:dyDescent="0.25">
      <c r="A773" s="1" t="s">
        <v>1268</v>
      </c>
      <c r="B773" s="1" t="s">
        <v>1269</v>
      </c>
      <c r="C773" s="1" t="s">
        <v>979</v>
      </c>
    </row>
    <row r="774" spans="1:3" x14ac:dyDescent="0.25">
      <c r="A774" s="1" t="s">
        <v>1262</v>
      </c>
      <c r="B774" s="1" t="s">
        <v>1263</v>
      </c>
      <c r="C774" s="1" t="s">
        <v>1264</v>
      </c>
    </row>
    <row r="775" spans="1:3" x14ac:dyDescent="0.25">
      <c r="A775" s="1" t="s">
        <v>1260</v>
      </c>
      <c r="B775" s="1" t="s">
        <v>1261</v>
      </c>
      <c r="C775" s="1" t="s">
        <v>499</v>
      </c>
    </row>
    <row r="776" spans="1:3" x14ac:dyDescent="0.25">
      <c r="A776" s="1" t="s">
        <v>5043</v>
      </c>
      <c r="B776" s="1" t="s">
        <v>5044</v>
      </c>
      <c r="C776" s="1" t="s">
        <v>522</v>
      </c>
    </row>
    <row r="777" spans="1:3" x14ac:dyDescent="0.25">
      <c r="A777" s="1" t="s">
        <v>5041</v>
      </c>
      <c r="B777" s="1" t="s">
        <v>5042</v>
      </c>
      <c r="C777" s="1" t="s">
        <v>522</v>
      </c>
    </row>
    <row r="778" spans="1:3" x14ac:dyDescent="0.25">
      <c r="A778" s="1" t="s">
        <v>4893</v>
      </c>
      <c r="B778" s="1" t="s">
        <v>4894</v>
      </c>
      <c r="C778" s="1" t="s">
        <v>649</v>
      </c>
    </row>
    <row r="779" spans="1:3" x14ac:dyDescent="0.25">
      <c r="A779" s="1" t="s">
        <v>4897</v>
      </c>
      <c r="B779" s="1" t="s">
        <v>4898</v>
      </c>
      <c r="C779" s="1" t="s">
        <v>649</v>
      </c>
    </row>
    <row r="780" spans="1:3" x14ac:dyDescent="0.25">
      <c r="A780" s="1" t="s">
        <v>4899</v>
      </c>
      <c r="B780" s="1" t="s">
        <v>4900</v>
      </c>
      <c r="C780" s="1" t="s">
        <v>522</v>
      </c>
    </row>
    <row r="781" spans="1:3" x14ac:dyDescent="0.25">
      <c r="A781" s="1" t="s">
        <v>4901</v>
      </c>
      <c r="B781" s="1" t="s">
        <v>4902</v>
      </c>
      <c r="C781" s="1" t="s">
        <v>522</v>
      </c>
    </row>
    <row r="782" spans="1:3" x14ac:dyDescent="0.25">
      <c r="A782" s="1" t="s">
        <v>4903</v>
      </c>
      <c r="B782" s="1" t="s">
        <v>4904</v>
      </c>
      <c r="C782" s="1" t="s">
        <v>499</v>
      </c>
    </row>
    <row r="783" spans="1:3" x14ac:dyDescent="0.25">
      <c r="A783" s="1" t="s">
        <v>4905</v>
      </c>
      <c r="B783" s="1" t="s">
        <v>4906</v>
      </c>
      <c r="C783" s="1" t="s">
        <v>522</v>
      </c>
    </row>
    <row r="784" spans="1:3" x14ac:dyDescent="0.25">
      <c r="A784" s="1" t="s">
        <v>837</v>
      </c>
      <c r="B784" s="1" t="s">
        <v>838</v>
      </c>
      <c r="C784" s="1" t="s">
        <v>839</v>
      </c>
    </row>
    <row r="785" spans="1:3" x14ac:dyDescent="0.25">
      <c r="A785" s="1" t="s">
        <v>840</v>
      </c>
      <c r="B785" s="1" t="s">
        <v>841</v>
      </c>
      <c r="C785" s="1" t="s">
        <v>842</v>
      </c>
    </row>
    <row r="786" spans="1:3" x14ac:dyDescent="0.25">
      <c r="A786" s="1" t="s">
        <v>843</v>
      </c>
      <c r="B786" s="1" t="s">
        <v>844</v>
      </c>
      <c r="C786" s="1" t="s">
        <v>522</v>
      </c>
    </row>
    <row r="787" spans="1:3" x14ac:dyDescent="0.25">
      <c r="A787" s="1" t="s">
        <v>1508</v>
      </c>
      <c r="B787" s="1" t="s">
        <v>1509</v>
      </c>
      <c r="C787" s="1" t="s">
        <v>522</v>
      </c>
    </row>
    <row r="788" spans="1:3" x14ac:dyDescent="0.25">
      <c r="A788" s="1" t="s">
        <v>1510</v>
      </c>
      <c r="B788" s="1" t="s">
        <v>1511</v>
      </c>
      <c r="C788" s="1" t="s">
        <v>522</v>
      </c>
    </row>
    <row r="789" spans="1:3" x14ac:dyDescent="0.25">
      <c r="A789" s="1" t="s">
        <v>1514</v>
      </c>
      <c r="B789" s="1" t="s">
        <v>1515</v>
      </c>
      <c r="C789" s="1" t="s">
        <v>522</v>
      </c>
    </row>
    <row r="790" spans="1:3" x14ac:dyDescent="0.25">
      <c r="A790" s="1" t="s">
        <v>1516</v>
      </c>
      <c r="B790" s="1" t="s">
        <v>1517</v>
      </c>
      <c r="C790" s="1" t="s">
        <v>595</v>
      </c>
    </row>
    <row r="791" spans="1:3" x14ac:dyDescent="0.25">
      <c r="A791" s="1" t="s">
        <v>1518</v>
      </c>
      <c r="B791" s="1" t="s">
        <v>1519</v>
      </c>
      <c r="C791" s="1" t="s">
        <v>595</v>
      </c>
    </row>
    <row r="792" spans="1:3" x14ac:dyDescent="0.25">
      <c r="A792" s="1" t="s">
        <v>4380</v>
      </c>
      <c r="B792" s="1" t="s">
        <v>4381</v>
      </c>
      <c r="C792" s="1" t="s">
        <v>458</v>
      </c>
    </row>
    <row r="793" spans="1:3" x14ac:dyDescent="0.25">
      <c r="A793" s="1" t="s">
        <v>2383</v>
      </c>
      <c r="B793" s="1" t="s">
        <v>2384</v>
      </c>
      <c r="C793" s="1" t="s">
        <v>522</v>
      </c>
    </row>
    <row r="794" spans="1:3" x14ac:dyDescent="0.25">
      <c r="A794" s="1" t="s">
        <v>2381</v>
      </c>
      <c r="B794" s="1" t="s">
        <v>2382</v>
      </c>
      <c r="C794" s="1" t="s">
        <v>377</v>
      </c>
    </row>
    <row r="795" spans="1:3" x14ac:dyDescent="0.25">
      <c r="A795" s="1" t="s">
        <v>2379</v>
      </c>
      <c r="B795" s="1" t="s">
        <v>2380</v>
      </c>
      <c r="C795" s="1" t="s">
        <v>377</v>
      </c>
    </row>
    <row r="796" spans="1:3" x14ac:dyDescent="0.25">
      <c r="A796" s="1" t="s">
        <v>2377</v>
      </c>
      <c r="B796" s="1" t="s">
        <v>2378</v>
      </c>
      <c r="C796" s="1" t="s">
        <v>428</v>
      </c>
    </row>
    <row r="797" spans="1:3" x14ac:dyDescent="0.25">
      <c r="A797" s="1" t="s">
        <v>2375</v>
      </c>
      <c r="B797" s="1" t="s">
        <v>2376</v>
      </c>
      <c r="C797" s="1" t="s">
        <v>1026</v>
      </c>
    </row>
    <row r="798" spans="1:3" x14ac:dyDescent="0.25">
      <c r="A798" s="1" t="s">
        <v>2373</v>
      </c>
      <c r="B798" s="1" t="s">
        <v>2374</v>
      </c>
      <c r="C798" s="1" t="s">
        <v>382</v>
      </c>
    </row>
    <row r="799" spans="1:3" x14ac:dyDescent="0.25">
      <c r="A799" s="1" t="s">
        <v>3219</v>
      </c>
      <c r="B799" s="1" t="s">
        <v>2374</v>
      </c>
      <c r="C799" s="1" t="s">
        <v>382</v>
      </c>
    </row>
    <row r="800" spans="1:3" x14ac:dyDescent="0.25">
      <c r="A800" s="1" t="s">
        <v>3220</v>
      </c>
      <c r="B800" s="1" t="s">
        <v>3221</v>
      </c>
      <c r="C800" s="1" t="s">
        <v>522</v>
      </c>
    </row>
    <row r="801" spans="1:3" x14ac:dyDescent="0.25">
      <c r="A801" s="1" t="s">
        <v>3226</v>
      </c>
      <c r="B801" s="1" t="s">
        <v>3227</v>
      </c>
      <c r="C801" s="1" t="s">
        <v>3228</v>
      </c>
    </row>
    <row r="802" spans="1:3" x14ac:dyDescent="0.25">
      <c r="A802" s="1" t="s">
        <v>3229</v>
      </c>
      <c r="B802" s="1" t="s">
        <v>3230</v>
      </c>
      <c r="C802" s="1" t="s">
        <v>2782</v>
      </c>
    </row>
    <row r="803" spans="1:3" x14ac:dyDescent="0.25">
      <c r="A803" s="1" t="s">
        <v>3231</v>
      </c>
      <c r="B803" s="1" t="s">
        <v>3232</v>
      </c>
      <c r="C803" s="1" t="s">
        <v>2782</v>
      </c>
    </row>
    <row r="804" spans="1:3" x14ac:dyDescent="0.25">
      <c r="A804" s="1" t="s">
        <v>3233</v>
      </c>
      <c r="B804" s="1" t="s">
        <v>3234</v>
      </c>
      <c r="C804" s="1" t="s">
        <v>522</v>
      </c>
    </row>
    <row r="805" spans="1:3" x14ac:dyDescent="0.25">
      <c r="A805" s="1" t="s">
        <v>3237</v>
      </c>
      <c r="B805" s="1" t="s">
        <v>3238</v>
      </c>
      <c r="C805" s="1" t="s">
        <v>522</v>
      </c>
    </row>
    <row r="806" spans="1:3" x14ac:dyDescent="0.25">
      <c r="A806" s="1" t="s">
        <v>3239</v>
      </c>
      <c r="B806" s="1" t="s">
        <v>3240</v>
      </c>
      <c r="C806" s="1" t="s">
        <v>522</v>
      </c>
    </row>
    <row r="807" spans="1:3" x14ac:dyDescent="0.25">
      <c r="A807" s="1" t="s">
        <v>3241</v>
      </c>
      <c r="B807" s="1" t="s">
        <v>3242</v>
      </c>
      <c r="C807" s="1" t="s">
        <v>522</v>
      </c>
    </row>
    <row r="808" spans="1:3" x14ac:dyDescent="0.25">
      <c r="A808" s="1" t="s">
        <v>3243</v>
      </c>
      <c r="B808" s="1" t="s">
        <v>3244</v>
      </c>
      <c r="C808" s="1" t="s">
        <v>522</v>
      </c>
    </row>
    <row r="809" spans="1:3" x14ac:dyDescent="0.25">
      <c r="A809" s="1" t="s">
        <v>3367</v>
      </c>
      <c r="B809" s="1" t="s">
        <v>3244</v>
      </c>
      <c r="C809" s="1" t="s">
        <v>522</v>
      </c>
    </row>
    <row r="810" spans="1:3" x14ac:dyDescent="0.25">
      <c r="A810" s="1" t="s">
        <v>3368</v>
      </c>
      <c r="B810" s="1" t="s">
        <v>3369</v>
      </c>
      <c r="C810" s="1" t="s">
        <v>416</v>
      </c>
    </row>
    <row r="811" spans="1:3" x14ac:dyDescent="0.25">
      <c r="A811" s="1" t="s">
        <v>3269</v>
      </c>
      <c r="B811" s="1" t="s">
        <v>3270</v>
      </c>
      <c r="C811" s="1" t="s">
        <v>522</v>
      </c>
    </row>
    <row r="812" spans="1:3" x14ac:dyDescent="0.25">
      <c r="A812" s="1" t="s">
        <v>3370</v>
      </c>
      <c r="B812" s="1" t="s">
        <v>3270</v>
      </c>
      <c r="C812" s="1" t="s">
        <v>522</v>
      </c>
    </row>
    <row r="813" spans="1:3" x14ac:dyDescent="0.25">
      <c r="A813" s="1" t="s">
        <v>3271</v>
      </c>
      <c r="B813" s="1" t="s">
        <v>3272</v>
      </c>
      <c r="C813" s="1" t="s">
        <v>522</v>
      </c>
    </row>
    <row r="814" spans="1:3" x14ac:dyDescent="0.25">
      <c r="A814" s="1" t="s">
        <v>1095</v>
      </c>
      <c r="B814" s="1" t="s">
        <v>1096</v>
      </c>
      <c r="C814" s="1" t="s">
        <v>522</v>
      </c>
    </row>
    <row r="815" spans="1:3" x14ac:dyDescent="0.25">
      <c r="A815" s="1" t="s">
        <v>1097</v>
      </c>
      <c r="B815" s="1" t="s">
        <v>1098</v>
      </c>
      <c r="C815" s="1" t="s">
        <v>522</v>
      </c>
    </row>
    <row r="816" spans="1:3" x14ac:dyDescent="0.25">
      <c r="A816" s="1" t="s">
        <v>1099</v>
      </c>
      <c r="B816" s="1" t="s">
        <v>1100</v>
      </c>
      <c r="C816" s="1" t="s">
        <v>522</v>
      </c>
    </row>
    <row r="817" spans="1:3" x14ac:dyDescent="0.25">
      <c r="A817" s="1" t="s">
        <v>728</v>
      </c>
      <c r="B817" s="1" t="s">
        <v>729</v>
      </c>
      <c r="C817" s="1" t="s">
        <v>522</v>
      </c>
    </row>
    <row r="818" spans="1:3" x14ac:dyDescent="0.25">
      <c r="A818" s="1" t="s">
        <v>2034</v>
      </c>
      <c r="B818" s="1" t="s">
        <v>2035</v>
      </c>
      <c r="C818" s="1" t="s">
        <v>522</v>
      </c>
    </row>
    <row r="819" spans="1:3" x14ac:dyDescent="0.25">
      <c r="A819" s="1" t="s">
        <v>2031</v>
      </c>
      <c r="B819" s="1" t="s">
        <v>2032</v>
      </c>
      <c r="C819" s="1" t="s">
        <v>2033</v>
      </c>
    </row>
    <row r="820" spans="1:3" x14ac:dyDescent="0.25">
      <c r="A820" s="1" t="s">
        <v>2000</v>
      </c>
      <c r="B820" s="1" t="s">
        <v>2001</v>
      </c>
      <c r="C820" s="1" t="s">
        <v>522</v>
      </c>
    </row>
    <row r="821" spans="1:3" x14ac:dyDescent="0.25">
      <c r="A821" s="1" t="s">
        <v>1998</v>
      </c>
      <c r="B821" s="1" t="s">
        <v>1999</v>
      </c>
      <c r="C821" s="1" t="s">
        <v>522</v>
      </c>
    </row>
    <row r="822" spans="1:3" x14ac:dyDescent="0.25">
      <c r="A822" s="1" t="s">
        <v>1996</v>
      </c>
      <c r="B822" s="1" t="s">
        <v>1997</v>
      </c>
      <c r="C822" s="1" t="s">
        <v>522</v>
      </c>
    </row>
    <row r="823" spans="1:3" x14ac:dyDescent="0.25">
      <c r="A823" s="1" t="s">
        <v>1994</v>
      </c>
      <c r="B823" s="1" t="s">
        <v>1995</v>
      </c>
      <c r="C823" s="1" t="s">
        <v>522</v>
      </c>
    </row>
    <row r="824" spans="1:3" x14ac:dyDescent="0.25">
      <c r="A824" s="1" t="s">
        <v>1992</v>
      </c>
      <c r="B824" s="1" t="s">
        <v>1993</v>
      </c>
      <c r="C824" s="1" t="s">
        <v>522</v>
      </c>
    </row>
    <row r="825" spans="1:3" x14ac:dyDescent="0.25">
      <c r="A825" s="1" t="s">
        <v>3633</v>
      </c>
      <c r="B825" s="1" t="s">
        <v>3634</v>
      </c>
      <c r="C825" s="1" t="s">
        <v>976</v>
      </c>
    </row>
    <row r="826" spans="1:3" x14ac:dyDescent="0.25">
      <c r="A826" s="1" t="s">
        <v>1159</v>
      </c>
      <c r="B826" s="1" t="s">
        <v>1160</v>
      </c>
      <c r="C826" s="1" t="s">
        <v>381</v>
      </c>
    </row>
    <row r="827" spans="1:3" x14ac:dyDescent="0.25">
      <c r="A827" s="1" t="s">
        <v>3635</v>
      </c>
      <c r="B827" s="1" t="s">
        <v>1160</v>
      </c>
      <c r="C827" s="1" t="s">
        <v>381</v>
      </c>
    </row>
    <row r="828" spans="1:3" x14ac:dyDescent="0.25">
      <c r="A828" s="1" t="s">
        <v>1161</v>
      </c>
      <c r="B828" s="1" t="s">
        <v>1162</v>
      </c>
      <c r="C828" s="1" t="s">
        <v>423</v>
      </c>
    </row>
    <row r="829" spans="1:3" x14ac:dyDescent="0.25">
      <c r="A829" s="1" t="s">
        <v>1163</v>
      </c>
      <c r="B829" s="1" t="s">
        <v>1164</v>
      </c>
      <c r="C829" s="1" t="s">
        <v>522</v>
      </c>
    </row>
    <row r="830" spans="1:3" x14ac:dyDescent="0.25">
      <c r="A830" s="1" t="s">
        <v>4830</v>
      </c>
      <c r="B830" s="1" t="s">
        <v>4831</v>
      </c>
      <c r="C830" s="1" t="s">
        <v>522</v>
      </c>
    </row>
    <row r="831" spans="1:3" x14ac:dyDescent="0.25">
      <c r="A831" s="1" t="s">
        <v>4828</v>
      </c>
      <c r="B831" s="1" t="s">
        <v>4829</v>
      </c>
      <c r="C831" s="1" t="s">
        <v>522</v>
      </c>
    </row>
    <row r="832" spans="1:3" x14ac:dyDescent="0.25">
      <c r="A832" s="1" t="s">
        <v>4822</v>
      </c>
      <c r="B832" s="1" t="s">
        <v>4823</v>
      </c>
      <c r="C832" s="1" t="s">
        <v>522</v>
      </c>
    </row>
    <row r="833" spans="1:3" x14ac:dyDescent="0.25">
      <c r="A833" s="1" t="s">
        <v>4820</v>
      </c>
      <c r="B833" s="1" t="s">
        <v>4821</v>
      </c>
      <c r="C833" s="1" t="s">
        <v>479</v>
      </c>
    </row>
    <row r="834" spans="1:3" x14ac:dyDescent="0.25">
      <c r="A834" s="1" t="s">
        <v>4818</v>
      </c>
      <c r="B834" s="1" t="s">
        <v>4819</v>
      </c>
      <c r="C834" s="1" t="s">
        <v>479</v>
      </c>
    </row>
    <row r="835" spans="1:3" x14ac:dyDescent="0.25">
      <c r="A835" s="1" t="s">
        <v>4637</v>
      </c>
      <c r="B835" s="1" t="s">
        <v>4638</v>
      </c>
      <c r="C835" s="1" t="s">
        <v>933</v>
      </c>
    </row>
    <row r="836" spans="1:3" x14ac:dyDescent="0.25">
      <c r="A836" s="1" t="s">
        <v>4639</v>
      </c>
      <c r="B836" s="1" t="s">
        <v>4640</v>
      </c>
      <c r="C836" s="1" t="s">
        <v>522</v>
      </c>
    </row>
    <row r="837" spans="1:3" x14ac:dyDescent="0.25">
      <c r="A837" s="1" t="s">
        <v>4641</v>
      </c>
      <c r="B837" s="1" t="s">
        <v>4642</v>
      </c>
      <c r="C837" s="1" t="s">
        <v>4643</v>
      </c>
    </row>
    <row r="838" spans="1:3" x14ac:dyDescent="0.25">
      <c r="A838" s="1" t="s">
        <v>4644</v>
      </c>
      <c r="B838" s="1" t="s">
        <v>4645</v>
      </c>
      <c r="C838" s="1" t="s">
        <v>522</v>
      </c>
    </row>
    <row r="839" spans="1:3" x14ac:dyDescent="0.25">
      <c r="A839" s="1" t="s">
        <v>4646</v>
      </c>
      <c r="B839" s="1" t="s">
        <v>4647</v>
      </c>
      <c r="C839" s="1" t="s">
        <v>522</v>
      </c>
    </row>
    <row r="840" spans="1:3" x14ac:dyDescent="0.25">
      <c r="A840" s="1" t="s">
        <v>3842</v>
      </c>
      <c r="B840" s="1" t="s">
        <v>3843</v>
      </c>
      <c r="C840" s="1" t="s">
        <v>3844</v>
      </c>
    </row>
    <row r="841" spans="1:3" x14ac:dyDescent="0.25">
      <c r="A841" s="1" t="s">
        <v>3840</v>
      </c>
      <c r="B841" s="1" t="s">
        <v>3841</v>
      </c>
      <c r="C841" s="1" t="s">
        <v>367</v>
      </c>
    </row>
    <row r="842" spans="1:3" x14ac:dyDescent="0.25">
      <c r="A842" s="1" t="s">
        <v>2858</v>
      </c>
      <c r="B842" s="1" t="s">
        <v>2859</v>
      </c>
      <c r="C842" s="1" t="s">
        <v>522</v>
      </c>
    </row>
    <row r="843" spans="1:3" x14ac:dyDescent="0.25">
      <c r="A843" s="1" t="s">
        <v>4062</v>
      </c>
      <c r="B843" s="1" t="s">
        <v>4063</v>
      </c>
      <c r="C843" s="1" t="s">
        <v>522</v>
      </c>
    </row>
    <row r="844" spans="1:3" x14ac:dyDescent="0.25">
      <c r="A844" s="1" t="s">
        <v>4060</v>
      </c>
      <c r="B844" s="1" t="s">
        <v>4061</v>
      </c>
      <c r="C844" s="1" t="s">
        <v>522</v>
      </c>
    </row>
    <row r="845" spans="1:3" x14ac:dyDescent="0.25">
      <c r="A845" s="1" t="s">
        <v>4056</v>
      </c>
      <c r="B845" s="1" t="s">
        <v>4057</v>
      </c>
      <c r="C845" s="1" t="s">
        <v>522</v>
      </c>
    </row>
    <row r="846" spans="1:3" x14ac:dyDescent="0.25">
      <c r="A846" s="1" t="s">
        <v>992</v>
      </c>
      <c r="B846" s="1" t="s">
        <v>993</v>
      </c>
      <c r="C846" s="1" t="s">
        <v>522</v>
      </c>
    </row>
    <row r="847" spans="1:3" x14ac:dyDescent="0.25">
      <c r="A847" s="1" t="s">
        <v>994</v>
      </c>
      <c r="B847" s="1" t="s">
        <v>995</v>
      </c>
      <c r="C847" s="1" t="s">
        <v>479</v>
      </c>
    </row>
    <row r="848" spans="1:3" x14ac:dyDescent="0.25">
      <c r="A848" s="1" t="s">
        <v>998</v>
      </c>
      <c r="B848" s="1" t="s">
        <v>999</v>
      </c>
      <c r="C848" s="1" t="s">
        <v>436</v>
      </c>
    </row>
    <row r="849" spans="1:3" x14ac:dyDescent="0.25">
      <c r="A849" s="1" t="s">
        <v>1000</v>
      </c>
      <c r="B849" s="1" t="s">
        <v>1001</v>
      </c>
      <c r="C849" s="1" t="s">
        <v>479</v>
      </c>
    </row>
    <row r="850" spans="1:3" x14ac:dyDescent="0.25">
      <c r="A850" s="1" t="s">
        <v>1002</v>
      </c>
      <c r="B850" s="1" t="s">
        <v>1003</v>
      </c>
      <c r="C850" s="1" t="s">
        <v>522</v>
      </c>
    </row>
    <row r="851" spans="1:3" x14ac:dyDescent="0.25">
      <c r="A851" s="1" t="s">
        <v>1006</v>
      </c>
      <c r="B851" s="1" t="s">
        <v>1007</v>
      </c>
      <c r="C851" s="1" t="s">
        <v>483</v>
      </c>
    </row>
    <row r="852" spans="1:3" x14ac:dyDescent="0.25">
      <c r="A852" s="1" t="s">
        <v>5134</v>
      </c>
      <c r="B852" s="1" t="s">
        <v>5135</v>
      </c>
      <c r="C852" s="1" t="s">
        <v>1034</v>
      </c>
    </row>
    <row r="853" spans="1:3" x14ac:dyDescent="0.25">
      <c r="A853" s="1" t="s">
        <v>5132</v>
      </c>
      <c r="B853" s="1" t="s">
        <v>5133</v>
      </c>
      <c r="C853" s="1" t="s">
        <v>522</v>
      </c>
    </row>
    <row r="854" spans="1:3" x14ac:dyDescent="0.25">
      <c r="A854" s="1" t="s">
        <v>5130</v>
      </c>
      <c r="B854" s="1" t="s">
        <v>5131</v>
      </c>
      <c r="C854" s="1" t="s">
        <v>522</v>
      </c>
    </row>
    <row r="855" spans="1:3" x14ac:dyDescent="0.25">
      <c r="A855" s="1" t="s">
        <v>1325</v>
      </c>
      <c r="B855" s="1" t="s">
        <v>1326</v>
      </c>
      <c r="C855" s="1" t="s">
        <v>522</v>
      </c>
    </row>
    <row r="856" spans="1:3" x14ac:dyDescent="0.25">
      <c r="A856" s="1" t="s">
        <v>1327</v>
      </c>
      <c r="B856" s="1" t="s">
        <v>1328</v>
      </c>
      <c r="C856" s="1" t="s">
        <v>1329</v>
      </c>
    </row>
    <row r="857" spans="1:3" x14ac:dyDescent="0.25">
      <c r="A857" s="1" t="s">
        <v>1330</v>
      </c>
      <c r="B857" s="1" t="s">
        <v>1331</v>
      </c>
      <c r="C857" s="1" t="s">
        <v>1332</v>
      </c>
    </row>
    <row r="858" spans="1:3" x14ac:dyDescent="0.25">
      <c r="A858" s="1" t="s">
        <v>1333</v>
      </c>
      <c r="B858" s="1" t="s">
        <v>1334</v>
      </c>
      <c r="C858" s="1" t="s">
        <v>447</v>
      </c>
    </row>
    <row r="859" spans="1:3" x14ac:dyDescent="0.25">
      <c r="A859" s="1" t="s">
        <v>3611</v>
      </c>
      <c r="B859" s="1" t="s">
        <v>3612</v>
      </c>
      <c r="C859" s="1" t="s">
        <v>522</v>
      </c>
    </row>
    <row r="860" spans="1:3" x14ac:dyDescent="0.25">
      <c r="A860" s="1" t="s">
        <v>1747</v>
      </c>
      <c r="B860" s="1" t="s">
        <v>1748</v>
      </c>
      <c r="C860" s="1" t="s">
        <v>490</v>
      </c>
    </row>
    <row r="861" spans="1:3" x14ac:dyDescent="0.25">
      <c r="A861" s="1" t="s">
        <v>4267</v>
      </c>
      <c r="B861" s="1" t="s">
        <v>4268</v>
      </c>
      <c r="C861" s="1" t="s">
        <v>522</v>
      </c>
    </row>
    <row r="862" spans="1:3" x14ac:dyDescent="0.25">
      <c r="A862" s="1" t="s">
        <v>4265</v>
      </c>
      <c r="B862" s="1" t="s">
        <v>4266</v>
      </c>
      <c r="C862" s="1" t="s">
        <v>461</v>
      </c>
    </row>
    <row r="863" spans="1:3" x14ac:dyDescent="0.25">
      <c r="A863" s="1" t="s">
        <v>2292</v>
      </c>
      <c r="B863" s="1" t="s">
        <v>2293</v>
      </c>
      <c r="C863" s="1" t="s">
        <v>461</v>
      </c>
    </row>
    <row r="864" spans="1:3" x14ac:dyDescent="0.25">
      <c r="A864" s="1" t="s">
        <v>2296</v>
      </c>
      <c r="B864" s="1" t="s">
        <v>2297</v>
      </c>
      <c r="C864" s="1" t="s">
        <v>480</v>
      </c>
    </row>
    <row r="865" spans="1:3" x14ac:dyDescent="0.25">
      <c r="A865" s="1" t="s">
        <v>2821</v>
      </c>
      <c r="B865" s="1" t="s">
        <v>2822</v>
      </c>
      <c r="C865" s="1" t="s">
        <v>2823</v>
      </c>
    </row>
    <row r="866" spans="1:3" x14ac:dyDescent="0.25">
      <c r="A866" s="1" t="s">
        <v>2824</v>
      </c>
      <c r="B866" s="1" t="s">
        <v>2825</v>
      </c>
      <c r="C866" s="1" t="s">
        <v>522</v>
      </c>
    </row>
    <row r="867" spans="1:3" x14ac:dyDescent="0.25">
      <c r="A867" s="1" t="s">
        <v>1286</v>
      </c>
      <c r="B867" s="1" t="s">
        <v>1287</v>
      </c>
      <c r="C867" s="1" t="s">
        <v>1288</v>
      </c>
    </row>
    <row r="868" spans="1:3" x14ac:dyDescent="0.25">
      <c r="A868" s="1" t="s">
        <v>1289</v>
      </c>
      <c r="B868" s="1" t="s">
        <v>1290</v>
      </c>
      <c r="C868" s="1" t="s">
        <v>478</v>
      </c>
    </row>
    <row r="869" spans="1:3" x14ac:dyDescent="0.25">
      <c r="A869" s="1" t="s">
        <v>1291</v>
      </c>
      <c r="B869" s="1" t="s">
        <v>1292</v>
      </c>
      <c r="C869" s="1" t="s">
        <v>522</v>
      </c>
    </row>
    <row r="870" spans="1:3" x14ac:dyDescent="0.25">
      <c r="A870" s="1" t="s">
        <v>1293</v>
      </c>
      <c r="B870" s="1" t="s">
        <v>1294</v>
      </c>
      <c r="C870" s="1" t="s">
        <v>522</v>
      </c>
    </row>
    <row r="871" spans="1:3" x14ac:dyDescent="0.25">
      <c r="A871" s="1" t="s">
        <v>1295</v>
      </c>
      <c r="B871" s="1" t="s">
        <v>1296</v>
      </c>
      <c r="C871" s="1" t="s">
        <v>1158</v>
      </c>
    </row>
    <row r="872" spans="1:3" x14ac:dyDescent="0.25">
      <c r="A872" s="1" t="s">
        <v>1299</v>
      </c>
      <c r="B872" s="1" t="s">
        <v>1300</v>
      </c>
      <c r="C872" s="1" t="s">
        <v>1301</v>
      </c>
    </row>
    <row r="873" spans="1:3" x14ac:dyDescent="0.25">
      <c r="A873" s="1" t="s">
        <v>1304</v>
      </c>
      <c r="B873" s="1" t="s">
        <v>1305</v>
      </c>
      <c r="C873" s="1" t="s">
        <v>471</v>
      </c>
    </row>
    <row r="874" spans="1:3" x14ac:dyDescent="0.25">
      <c r="A874" s="1" t="s">
        <v>1306</v>
      </c>
      <c r="B874" s="1" t="s">
        <v>1307</v>
      </c>
      <c r="C874" s="1" t="s">
        <v>471</v>
      </c>
    </row>
    <row r="875" spans="1:3" x14ac:dyDescent="0.25">
      <c r="A875" s="1" t="s">
        <v>1312</v>
      </c>
      <c r="B875" s="1" t="s">
        <v>1313</v>
      </c>
      <c r="C875" s="1" t="s">
        <v>522</v>
      </c>
    </row>
    <row r="876" spans="1:3" x14ac:dyDescent="0.25">
      <c r="A876" s="1" t="s">
        <v>1318</v>
      </c>
      <c r="B876" s="1" t="s">
        <v>1319</v>
      </c>
      <c r="C876" s="1" t="s">
        <v>522</v>
      </c>
    </row>
    <row r="877" spans="1:3" x14ac:dyDescent="0.25">
      <c r="A877" s="1" t="s">
        <v>2929</v>
      </c>
      <c r="B877" s="1" t="s">
        <v>2930</v>
      </c>
      <c r="C877" s="1" t="s">
        <v>2931</v>
      </c>
    </row>
    <row r="878" spans="1:3" x14ac:dyDescent="0.25">
      <c r="A878" s="1" t="s">
        <v>2926</v>
      </c>
      <c r="B878" s="1" t="s">
        <v>2927</v>
      </c>
      <c r="C878" s="1" t="s">
        <v>2928</v>
      </c>
    </row>
    <row r="879" spans="1:3" x14ac:dyDescent="0.25">
      <c r="A879" s="1" t="s">
        <v>2924</v>
      </c>
      <c r="B879" s="1" t="s">
        <v>2925</v>
      </c>
      <c r="C879" s="1" t="s">
        <v>2923</v>
      </c>
    </row>
    <row r="880" spans="1:3" x14ac:dyDescent="0.25">
      <c r="A880" s="1" t="s">
        <v>2921</v>
      </c>
      <c r="B880" s="1" t="s">
        <v>2922</v>
      </c>
      <c r="C880" s="1" t="s">
        <v>2923</v>
      </c>
    </row>
    <row r="881" spans="1:3" x14ac:dyDescent="0.25">
      <c r="A881" s="1" t="s">
        <v>2919</v>
      </c>
      <c r="B881" s="1" t="s">
        <v>2920</v>
      </c>
      <c r="C881" s="1" t="s">
        <v>522</v>
      </c>
    </row>
    <row r="882" spans="1:3" x14ac:dyDescent="0.25">
      <c r="A882" s="1" t="s">
        <v>1968</v>
      </c>
      <c r="B882" s="1" t="s">
        <v>1969</v>
      </c>
      <c r="C882" s="1" t="s">
        <v>1970</v>
      </c>
    </row>
    <row r="883" spans="1:3" x14ac:dyDescent="0.25">
      <c r="A883" s="1" t="s">
        <v>1962</v>
      </c>
      <c r="B883" s="1" t="s">
        <v>1963</v>
      </c>
      <c r="C883" s="1" t="s">
        <v>522</v>
      </c>
    </row>
    <row r="884" spans="1:3" x14ac:dyDescent="0.25">
      <c r="A884" s="1" t="s">
        <v>1958</v>
      </c>
      <c r="B884" s="1" t="s">
        <v>1959</v>
      </c>
      <c r="C884" s="1" t="s">
        <v>522</v>
      </c>
    </row>
    <row r="885" spans="1:3" x14ac:dyDescent="0.25">
      <c r="A885" s="1" t="s">
        <v>1955</v>
      </c>
      <c r="B885" s="1" t="s">
        <v>1956</v>
      </c>
      <c r="C885" s="1" t="s">
        <v>1957</v>
      </c>
    </row>
    <row r="886" spans="1:3" x14ac:dyDescent="0.25">
      <c r="A886" s="1" t="s">
        <v>1949</v>
      </c>
      <c r="B886" s="1" t="s">
        <v>1950</v>
      </c>
      <c r="C886" s="1" t="s">
        <v>1951</v>
      </c>
    </row>
    <row r="887" spans="1:3" x14ac:dyDescent="0.25">
      <c r="A887" s="1" t="s">
        <v>1945</v>
      </c>
      <c r="B887" s="1" t="s">
        <v>1946</v>
      </c>
      <c r="C887" s="1" t="s">
        <v>595</v>
      </c>
    </row>
    <row r="888" spans="1:3" x14ac:dyDescent="0.25">
      <c r="A888" s="1" t="s">
        <v>3319</v>
      </c>
      <c r="B888" s="1" t="s">
        <v>3320</v>
      </c>
      <c r="C888" s="1" t="s">
        <v>522</v>
      </c>
    </row>
    <row r="889" spans="1:3" x14ac:dyDescent="0.25">
      <c r="A889" s="1" t="s">
        <v>4633</v>
      </c>
      <c r="B889" s="1" t="s">
        <v>4634</v>
      </c>
      <c r="C889" s="1" t="s">
        <v>522</v>
      </c>
    </row>
    <row r="890" spans="1:3" x14ac:dyDescent="0.25">
      <c r="A890" s="1" t="s">
        <v>5099</v>
      </c>
      <c r="B890" s="1" t="s">
        <v>5100</v>
      </c>
      <c r="C890" s="1" t="s">
        <v>522</v>
      </c>
    </row>
    <row r="891" spans="1:3" x14ac:dyDescent="0.25">
      <c r="A891" s="1" t="s">
        <v>5097</v>
      </c>
      <c r="B891" s="1" t="s">
        <v>5098</v>
      </c>
      <c r="C891" s="1" t="s">
        <v>522</v>
      </c>
    </row>
    <row r="892" spans="1:3" x14ac:dyDescent="0.25">
      <c r="A892" s="1" t="s">
        <v>5088</v>
      </c>
      <c r="B892" s="1" t="s">
        <v>5089</v>
      </c>
      <c r="C892" s="1" t="s">
        <v>522</v>
      </c>
    </row>
    <row r="893" spans="1:3" x14ac:dyDescent="0.25">
      <c r="A893" s="1" t="s">
        <v>5086</v>
      </c>
      <c r="B893" s="1" t="s">
        <v>5087</v>
      </c>
      <c r="C893" s="1" t="s">
        <v>522</v>
      </c>
    </row>
    <row r="894" spans="1:3" x14ac:dyDescent="0.25">
      <c r="A894" s="1" t="s">
        <v>5080</v>
      </c>
      <c r="B894" s="1" t="s">
        <v>5081</v>
      </c>
      <c r="C894" s="1" t="s">
        <v>522</v>
      </c>
    </row>
    <row r="895" spans="1:3" x14ac:dyDescent="0.25">
      <c r="A895" s="1" t="s">
        <v>5078</v>
      </c>
      <c r="B895" s="1" t="s">
        <v>5079</v>
      </c>
      <c r="C895" s="1" t="s">
        <v>479</v>
      </c>
    </row>
    <row r="896" spans="1:3" x14ac:dyDescent="0.25">
      <c r="A896" s="1" t="s">
        <v>5070</v>
      </c>
      <c r="B896" s="1" t="s">
        <v>5071</v>
      </c>
      <c r="C896" s="1" t="s">
        <v>479</v>
      </c>
    </row>
    <row r="897" spans="1:3" x14ac:dyDescent="0.25">
      <c r="A897" s="1" t="s">
        <v>974</v>
      </c>
      <c r="B897" s="1" t="s">
        <v>975</v>
      </c>
      <c r="C897" s="1" t="s">
        <v>976</v>
      </c>
    </row>
    <row r="898" spans="1:3" x14ac:dyDescent="0.25">
      <c r="A898" s="1" t="s">
        <v>972</v>
      </c>
      <c r="B898" s="1" t="s">
        <v>973</v>
      </c>
      <c r="C898" s="1" t="s">
        <v>479</v>
      </c>
    </row>
    <row r="899" spans="1:3" x14ac:dyDescent="0.25">
      <c r="A899" s="1" t="s">
        <v>970</v>
      </c>
      <c r="B899" s="1" t="s">
        <v>971</v>
      </c>
      <c r="C899" s="1" t="s">
        <v>479</v>
      </c>
    </row>
    <row r="900" spans="1:3" x14ac:dyDescent="0.25">
      <c r="A900" s="1" t="s">
        <v>966</v>
      </c>
      <c r="B900" s="1" t="s">
        <v>967</v>
      </c>
      <c r="C900" s="1" t="s">
        <v>479</v>
      </c>
    </row>
    <row r="901" spans="1:3" x14ac:dyDescent="0.25">
      <c r="A901" s="1" t="s">
        <v>964</v>
      </c>
      <c r="B901" s="1" t="s">
        <v>965</v>
      </c>
      <c r="C901" s="1" t="s">
        <v>479</v>
      </c>
    </row>
    <row r="902" spans="1:3" x14ac:dyDescent="0.25">
      <c r="A902" s="1" t="s">
        <v>962</v>
      </c>
      <c r="B902" s="1" t="s">
        <v>963</v>
      </c>
      <c r="C902" s="1" t="s">
        <v>479</v>
      </c>
    </row>
    <row r="903" spans="1:3" x14ac:dyDescent="0.25">
      <c r="A903" s="1" t="s">
        <v>1384</v>
      </c>
      <c r="B903" s="1" t="s">
        <v>1385</v>
      </c>
      <c r="C903" s="1" t="s">
        <v>479</v>
      </c>
    </row>
    <row r="904" spans="1:3" x14ac:dyDescent="0.25">
      <c r="A904" s="1" t="s">
        <v>1388</v>
      </c>
      <c r="B904" s="1" t="s">
        <v>1389</v>
      </c>
      <c r="C904" s="1" t="s">
        <v>479</v>
      </c>
    </row>
    <row r="905" spans="1:3" x14ac:dyDescent="0.25">
      <c r="A905" s="1" t="s">
        <v>1394</v>
      </c>
      <c r="B905" s="1" t="s">
        <v>1395</v>
      </c>
      <c r="C905" s="1" t="s">
        <v>479</v>
      </c>
    </row>
    <row r="906" spans="1:3" x14ac:dyDescent="0.25">
      <c r="A906" s="1" t="s">
        <v>1402</v>
      </c>
      <c r="B906" s="1" t="s">
        <v>1403</v>
      </c>
      <c r="C906" s="1" t="s">
        <v>479</v>
      </c>
    </row>
    <row r="907" spans="1:3" x14ac:dyDescent="0.25">
      <c r="A907" s="1" t="s">
        <v>1404</v>
      </c>
      <c r="B907" s="1" t="s">
        <v>1405</v>
      </c>
      <c r="C907" s="1" t="s">
        <v>479</v>
      </c>
    </row>
    <row r="908" spans="1:3" x14ac:dyDescent="0.25">
      <c r="A908" s="1" t="s">
        <v>1406</v>
      </c>
      <c r="B908" s="1" t="s">
        <v>1407</v>
      </c>
      <c r="C908" s="1" t="s">
        <v>479</v>
      </c>
    </row>
    <row r="909" spans="1:3" x14ac:dyDescent="0.25">
      <c r="A909" s="1" t="s">
        <v>1410</v>
      </c>
      <c r="B909" s="1" t="s">
        <v>1411</v>
      </c>
      <c r="C909" s="1" t="s">
        <v>471</v>
      </c>
    </row>
    <row r="910" spans="1:3" x14ac:dyDescent="0.25">
      <c r="A910" s="1" t="s">
        <v>2996</v>
      </c>
      <c r="B910" s="1" t="s">
        <v>2997</v>
      </c>
      <c r="C910" s="1" t="s">
        <v>456</v>
      </c>
    </row>
    <row r="911" spans="1:3" x14ac:dyDescent="0.25">
      <c r="A911" s="1" t="s">
        <v>2994</v>
      </c>
      <c r="B911" s="1" t="s">
        <v>2995</v>
      </c>
      <c r="C911" s="1" t="s">
        <v>401</v>
      </c>
    </row>
    <row r="912" spans="1:3" x14ac:dyDescent="0.25">
      <c r="A912" s="1" t="s">
        <v>4489</v>
      </c>
      <c r="B912" s="1" t="s">
        <v>4490</v>
      </c>
      <c r="C912" s="1" t="s">
        <v>522</v>
      </c>
    </row>
    <row r="913" spans="1:3" x14ac:dyDescent="0.25">
      <c r="A913" s="1" t="s">
        <v>4491</v>
      </c>
      <c r="B913" s="1" t="s">
        <v>4492</v>
      </c>
      <c r="C913" s="1" t="s">
        <v>522</v>
      </c>
    </row>
    <row r="914" spans="1:3" x14ac:dyDescent="0.25">
      <c r="A914" s="1" t="s">
        <v>908</v>
      </c>
      <c r="B914" s="1" t="s">
        <v>909</v>
      </c>
      <c r="C914" s="1" t="s">
        <v>368</v>
      </c>
    </row>
    <row r="915" spans="1:3" x14ac:dyDescent="0.25">
      <c r="A915" s="1" t="s">
        <v>910</v>
      </c>
      <c r="B915" s="1" t="s">
        <v>911</v>
      </c>
      <c r="C915" s="1" t="s">
        <v>395</v>
      </c>
    </row>
    <row r="916" spans="1:3" x14ac:dyDescent="0.25">
      <c r="A916" s="1" t="s">
        <v>912</v>
      </c>
      <c r="B916" s="1" t="s">
        <v>913</v>
      </c>
      <c r="C916" s="1" t="s">
        <v>914</v>
      </c>
    </row>
    <row r="917" spans="1:3" x14ac:dyDescent="0.25">
      <c r="A917" s="1" t="s">
        <v>915</v>
      </c>
      <c r="B917" s="1" t="s">
        <v>916</v>
      </c>
      <c r="C917" s="1" t="s">
        <v>917</v>
      </c>
    </row>
    <row r="918" spans="1:3" x14ac:dyDescent="0.25">
      <c r="A918" s="1" t="s">
        <v>918</v>
      </c>
      <c r="B918" s="1" t="s">
        <v>919</v>
      </c>
      <c r="C918" s="1" t="s">
        <v>920</v>
      </c>
    </row>
    <row r="919" spans="1:3" x14ac:dyDescent="0.25">
      <c r="A919" s="1" t="s">
        <v>921</v>
      </c>
      <c r="B919" s="1" t="s">
        <v>922</v>
      </c>
      <c r="C919" s="1" t="s">
        <v>920</v>
      </c>
    </row>
    <row r="920" spans="1:3" x14ac:dyDescent="0.25">
      <c r="A920" s="1" t="s">
        <v>923</v>
      </c>
      <c r="B920" s="1" t="s">
        <v>924</v>
      </c>
      <c r="C920" s="1" t="s">
        <v>920</v>
      </c>
    </row>
    <row r="921" spans="1:3" x14ac:dyDescent="0.25">
      <c r="A921" s="1" t="s">
        <v>927</v>
      </c>
      <c r="B921" s="1" t="s">
        <v>928</v>
      </c>
      <c r="C921" s="1" t="s">
        <v>522</v>
      </c>
    </row>
    <row r="922" spans="1:3" x14ac:dyDescent="0.25">
      <c r="A922" s="1" t="s">
        <v>738</v>
      </c>
      <c r="B922" s="1" t="s">
        <v>739</v>
      </c>
      <c r="C922" s="1" t="s">
        <v>740</v>
      </c>
    </row>
    <row r="923" spans="1:3" x14ac:dyDescent="0.25">
      <c r="A923" s="1" t="s">
        <v>867</v>
      </c>
      <c r="B923" s="1" t="s">
        <v>739</v>
      </c>
      <c r="C923" s="1" t="s">
        <v>740</v>
      </c>
    </row>
    <row r="924" spans="1:3" x14ac:dyDescent="0.25">
      <c r="A924" s="1" t="s">
        <v>741</v>
      </c>
      <c r="B924" s="1" t="s">
        <v>742</v>
      </c>
      <c r="C924" s="1" t="s">
        <v>743</v>
      </c>
    </row>
    <row r="925" spans="1:3" x14ac:dyDescent="0.25">
      <c r="A925" s="1" t="s">
        <v>744</v>
      </c>
      <c r="B925" s="1" t="s">
        <v>745</v>
      </c>
      <c r="C925" s="1" t="s">
        <v>746</v>
      </c>
    </row>
    <row r="926" spans="1:3" x14ac:dyDescent="0.25">
      <c r="A926" s="1" t="s">
        <v>747</v>
      </c>
      <c r="B926" s="1" t="s">
        <v>748</v>
      </c>
      <c r="C926" s="1" t="s">
        <v>522</v>
      </c>
    </row>
    <row r="927" spans="1:3" x14ac:dyDescent="0.25">
      <c r="A927" s="1" t="s">
        <v>753</v>
      </c>
      <c r="B927" s="1" t="s">
        <v>754</v>
      </c>
      <c r="C927" s="1" t="s">
        <v>522</v>
      </c>
    </row>
    <row r="928" spans="1:3" x14ac:dyDescent="0.25">
      <c r="A928" s="1" t="s">
        <v>755</v>
      </c>
      <c r="B928" s="1" t="s">
        <v>756</v>
      </c>
      <c r="C928" s="1" t="s">
        <v>522</v>
      </c>
    </row>
    <row r="929" spans="1:3" x14ac:dyDescent="0.25">
      <c r="A929" s="1" t="s">
        <v>757</v>
      </c>
      <c r="B929" s="1" t="s">
        <v>758</v>
      </c>
      <c r="C929" s="1" t="s">
        <v>522</v>
      </c>
    </row>
    <row r="930" spans="1:3" x14ac:dyDescent="0.25">
      <c r="A930" s="1" t="s">
        <v>759</v>
      </c>
      <c r="B930" s="1" t="s">
        <v>760</v>
      </c>
      <c r="C930" s="1" t="s">
        <v>522</v>
      </c>
    </row>
    <row r="931" spans="1:3" x14ac:dyDescent="0.25">
      <c r="A931" s="1" t="s">
        <v>763</v>
      </c>
      <c r="B931" s="1" t="s">
        <v>764</v>
      </c>
      <c r="C931" s="1" t="s">
        <v>522</v>
      </c>
    </row>
    <row r="932" spans="1:3" x14ac:dyDescent="0.25">
      <c r="A932" s="1" t="s">
        <v>767</v>
      </c>
      <c r="B932" s="1" t="s">
        <v>768</v>
      </c>
      <c r="C932" s="1" t="s">
        <v>522</v>
      </c>
    </row>
    <row r="933" spans="1:3" x14ac:dyDescent="0.25">
      <c r="A933" s="1" t="s">
        <v>769</v>
      </c>
      <c r="B933" s="1" t="s">
        <v>770</v>
      </c>
      <c r="C933" s="1" t="s">
        <v>771</v>
      </c>
    </row>
    <row r="934" spans="1:3" x14ac:dyDescent="0.25">
      <c r="A934" s="1" t="s">
        <v>772</v>
      </c>
      <c r="B934" s="1" t="s">
        <v>773</v>
      </c>
      <c r="C934" s="1" t="s">
        <v>522</v>
      </c>
    </row>
    <row r="935" spans="1:3" x14ac:dyDescent="0.25">
      <c r="A935" s="1" t="s">
        <v>4965</v>
      </c>
      <c r="B935" s="1" t="s">
        <v>4966</v>
      </c>
      <c r="C935" s="1" t="s">
        <v>522</v>
      </c>
    </row>
    <row r="936" spans="1:3" x14ac:dyDescent="0.25">
      <c r="A936" s="1" t="s">
        <v>4967</v>
      </c>
      <c r="B936" s="1" t="s">
        <v>4968</v>
      </c>
      <c r="C936" s="1" t="s">
        <v>4969</v>
      </c>
    </row>
    <row r="937" spans="1:3" x14ac:dyDescent="0.25">
      <c r="A937" s="1" t="s">
        <v>4972</v>
      </c>
      <c r="B937" s="1" t="s">
        <v>4973</v>
      </c>
      <c r="C937" s="1" t="s">
        <v>4974</v>
      </c>
    </row>
    <row r="938" spans="1:3" x14ac:dyDescent="0.25">
      <c r="A938" s="1" t="s">
        <v>4275</v>
      </c>
      <c r="B938" s="1" t="s">
        <v>4276</v>
      </c>
      <c r="C938" s="1" t="s">
        <v>522</v>
      </c>
    </row>
    <row r="939" spans="1:3" x14ac:dyDescent="0.25">
      <c r="A939" s="1" t="s">
        <v>4277</v>
      </c>
      <c r="B939" s="1" t="s">
        <v>4278</v>
      </c>
      <c r="C939" s="1" t="s">
        <v>3792</v>
      </c>
    </row>
    <row r="940" spans="1:3" x14ac:dyDescent="0.25">
      <c r="A940" s="1" t="s">
        <v>4838</v>
      </c>
      <c r="B940" s="1" t="s">
        <v>4839</v>
      </c>
      <c r="C940" s="1" t="s">
        <v>4840</v>
      </c>
    </row>
    <row r="941" spans="1:3" x14ac:dyDescent="0.25">
      <c r="A941" s="1" t="s">
        <v>4202</v>
      </c>
      <c r="B941" s="1" t="s">
        <v>4203</v>
      </c>
      <c r="C941" s="1" t="s">
        <v>976</v>
      </c>
    </row>
    <row r="942" spans="1:3" x14ac:dyDescent="0.25">
      <c r="A942" s="1" t="s">
        <v>4216</v>
      </c>
      <c r="B942" s="1" t="s">
        <v>4217</v>
      </c>
      <c r="C942" s="1" t="s">
        <v>441</v>
      </c>
    </row>
    <row r="943" spans="1:3" x14ac:dyDescent="0.25">
      <c r="A943" s="1" t="s">
        <v>4222</v>
      </c>
      <c r="B943" s="1" t="s">
        <v>4223</v>
      </c>
      <c r="C943" s="1" t="s">
        <v>391</v>
      </c>
    </row>
    <row r="944" spans="1:3" x14ac:dyDescent="0.25">
      <c r="A944" s="1" t="s">
        <v>4224</v>
      </c>
      <c r="B944" s="1" t="s">
        <v>4225</v>
      </c>
      <c r="C944" s="1" t="s">
        <v>441</v>
      </c>
    </row>
    <row r="945" spans="1:3" x14ac:dyDescent="0.25">
      <c r="A945" s="1" t="s">
        <v>4226</v>
      </c>
      <c r="B945" s="1" t="s">
        <v>4227</v>
      </c>
      <c r="C945" s="1" t="s">
        <v>479</v>
      </c>
    </row>
    <row r="946" spans="1:3" x14ac:dyDescent="0.25">
      <c r="A946" s="1" t="s">
        <v>4230</v>
      </c>
      <c r="B946" s="1" t="s">
        <v>4231</v>
      </c>
      <c r="C946" s="1" t="s">
        <v>522</v>
      </c>
    </row>
    <row r="947" spans="1:3" x14ac:dyDescent="0.25">
      <c r="A947" s="1" t="s">
        <v>4232</v>
      </c>
      <c r="B947" s="1" t="s">
        <v>4233</v>
      </c>
      <c r="C947" s="1" t="s">
        <v>456</v>
      </c>
    </row>
    <row r="948" spans="1:3" x14ac:dyDescent="0.25">
      <c r="A948" s="1" t="s">
        <v>4234</v>
      </c>
      <c r="B948" s="1" t="s">
        <v>4235</v>
      </c>
      <c r="C948" s="1" t="s">
        <v>370</v>
      </c>
    </row>
    <row r="949" spans="1:3" x14ac:dyDescent="0.25">
      <c r="A949" s="1" t="s">
        <v>4238</v>
      </c>
      <c r="B949" s="1" t="s">
        <v>4239</v>
      </c>
      <c r="C949" s="1" t="s">
        <v>370</v>
      </c>
    </row>
    <row r="950" spans="1:3" x14ac:dyDescent="0.25">
      <c r="A950" s="1" t="s">
        <v>4240</v>
      </c>
      <c r="B950" s="1" t="s">
        <v>4241</v>
      </c>
      <c r="C950" s="1" t="s">
        <v>522</v>
      </c>
    </row>
    <row r="951" spans="1:3" x14ac:dyDescent="0.25">
      <c r="A951" s="1" t="s">
        <v>4696</v>
      </c>
      <c r="B951" s="1" t="s">
        <v>4697</v>
      </c>
      <c r="C951" s="1" t="s">
        <v>1026</v>
      </c>
    </row>
    <row r="952" spans="1:3" x14ac:dyDescent="0.25">
      <c r="A952" s="1" t="s">
        <v>4693</v>
      </c>
      <c r="B952" s="1" t="s">
        <v>4694</v>
      </c>
      <c r="C952" s="1" t="s">
        <v>4695</v>
      </c>
    </row>
    <row r="953" spans="1:3" x14ac:dyDescent="0.25">
      <c r="A953" s="1" t="s">
        <v>4691</v>
      </c>
      <c r="B953" s="1" t="s">
        <v>4692</v>
      </c>
      <c r="C953" s="1" t="s">
        <v>479</v>
      </c>
    </row>
    <row r="954" spans="1:3" x14ac:dyDescent="0.25">
      <c r="A954" s="1" t="s">
        <v>4689</v>
      </c>
      <c r="B954" s="1" t="s">
        <v>4690</v>
      </c>
      <c r="C954" s="1" t="s">
        <v>522</v>
      </c>
    </row>
    <row r="955" spans="1:3" x14ac:dyDescent="0.25">
      <c r="A955" s="1" t="s">
        <v>4685</v>
      </c>
      <c r="B955" s="1" t="s">
        <v>4686</v>
      </c>
      <c r="C955" s="1" t="s">
        <v>522</v>
      </c>
    </row>
    <row r="956" spans="1:3" x14ac:dyDescent="0.25">
      <c r="A956" s="1" t="s">
        <v>4683</v>
      </c>
      <c r="B956" s="1" t="s">
        <v>4684</v>
      </c>
      <c r="C956" s="1" t="s">
        <v>522</v>
      </c>
    </row>
    <row r="957" spans="1:3" x14ac:dyDescent="0.25">
      <c r="A957" s="1" t="s">
        <v>956</v>
      </c>
      <c r="B957" s="1" t="s">
        <v>957</v>
      </c>
      <c r="C957" s="1" t="s">
        <v>522</v>
      </c>
    </row>
    <row r="958" spans="1:3" x14ac:dyDescent="0.25">
      <c r="A958" s="1" t="s">
        <v>952</v>
      </c>
      <c r="B958" s="1" t="s">
        <v>953</v>
      </c>
      <c r="C958" s="1" t="s">
        <v>949</v>
      </c>
    </row>
    <row r="959" spans="1:3" x14ac:dyDescent="0.25">
      <c r="A959" s="1" t="s">
        <v>950</v>
      </c>
      <c r="B959" s="1" t="s">
        <v>951</v>
      </c>
      <c r="C959" s="1" t="s">
        <v>949</v>
      </c>
    </row>
    <row r="960" spans="1:3" x14ac:dyDescent="0.25">
      <c r="A960" s="1" t="s">
        <v>947</v>
      </c>
      <c r="B960" s="1" t="s">
        <v>948</v>
      </c>
      <c r="C960" s="1" t="s">
        <v>949</v>
      </c>
    </row>
    <row r="961" spans="1:3" x14ac:dyDescent="0.25">
      <c r="A961" s="1" t="s">
        <v>945</v>
      </c>
      <c r="B961" s="1" t="s">
        <v>946</v>
      </c>
      <c r="C961" s="1" t="s">
        <v>522</v>
      </c>
    </row>
    <row r="962" spans="1:3" x14ac:dyDescent="0.25">
      <c r="A962" s="1" t="s">
        <v>3734</v>
      </c>
      <c r="B962" s="1" t="s">
        <v>3735</v>
      </c>
      <c r="C962" s="1" t="s">
        <v>522</v>
      </c>
    </row>
    <row r="963" spans="1:3" x14ac:dyDescent="0.25">
      <c r="A963" s="1" t="s">
        <v>3732</v>
      </c>
      <c r="B963" s="1" t="s">
        <v>3733</v>
      </c>
      <c r="C963" s="1" t="s">
        <v>381</v>
      </c>
    </row>
    <row r="964" spans="1:3" x14ac:dyDescent="0.25">
      <c r="A964" s="1" t="s">
        <v>3727</v>
      </c>
      <c r="B964" s="1" t="s">
        <v>3728</v>
      </c>
      <c r="C964" s="1" t="s">
        <v>3729</v>
      </c>
    </row>
    <row r="965" spans="1:3" x14ac:dyDescent="0.25">
      <c r="A965" s="1" t="s">
        <v>3723</v>
      </c>
      <c r="B965" s="1" t="s">
        <v>3724</v>
      </c>
      <c r="C965" s="1" t="s">
        <v>3710</v>
      </c>
    </row>
    <row r="966" spans="1:3" x14ac:dyDescent="0.25">
      <c r="A966" s="1" t="s">
        <v>3719</v>
      </c>
      <c r="B966" s="1" t="s">
        <v>3720</v>
      </c>
      <c r="C966" s="1" t="s">
        <v>3710</v>
      </c>
    </row>
    <row r="967" spans="1:3" x14ac:dyDescent="0.25">
      <c r="A967" s="1" t="s">
        <v>3717</v>
      </c>
      <c r="B967" s="1" t="s">
        <v>3718</v>
      </c>
      <c r="C967" s="1" t="s">
        <v>3710</v>
      </c>
    </row>
    <row r="968" spans="1:3" x14ac:dyDescent="0.25">
      <c r="A968" s="1" t="s">
        <v>3715</v>
      </c>
      <c r="B968" s="1" t="s">
        <v>3716</v>
      </c>
      <c r="C968" s="1" t="s">
        <v>3710</v>
      </c>
    </row>
    <row r="969" spans="1:3" x14ac:dyDescent="0.25">
      <c r="A969" s="1" t="s">
        <v>3711</v>
      </c>
      <c r="B969" s="1" t="s">
        <v>3712</v>
      </c>
      <c r="C969" s="1" t="s">
        <v>3710</v>
      </c>
    </row>
    <row r="970" spans="1:3" x14ac:dyDescent="0.25">
      <c r="A970" s="1" t="s">
        <v>3708</v>
      </c>
      <c r="B970" s="1" t="s">
        <v>3709</v>
      </c>
      <c r="C970" s="1" t="s">
        <v>3710</v>
      </c>
    </row>
    <row r="971" spans="1:3" x14ac:dyDescent="0.25">
      <c r="A971" s="1" t="s">
        <v>3706</v>
      </c>
      <c r="B971" s="1" t="s">
        <v>3707</v>
      </c>
      <c r="C971" s="1" t="s">
        <v>522</v>
      </c>
    </row>
    <row r="972" spans="1:3" x14ac:dyDescent="0.25">
      <c r="A972" s="1" t="s">
        <v>3704</v>
      </c>
      <c r="B972" s="1" t="s">
        <v>3705</v>
      </c>
      <c r="C972" s="1" t="s">
        <v>522</v>
      </c>
    </row>
    <row r="973" spans="1:3" x14ac:dyDescent="0.25">
      <c r="A973" s="1" t="s">
        <v>3702</v>
      </c>
      <c r="B973" s="1" t="s">
        <v>3703</v>
      </c>
      <c r="C973" s="1" t="s">
        <v>522</v>
      </c>
    </row>
    <row r="974" spans="1:3" x14ac:dyDescent="0.25">
      <c r="A974" s="1" t="s">
        <v>3700</v>
      </c>
      <c r="B974" s="1" t="s">
        <v>3701</v>
      </c>
      <c r="C974" s="1" t="s">
        <v>522</v>
      </c>
    </row>
    <row r="975" spans="1:3" x14ac:dyDescent="0.25">
      <c r="A975" s="1" t="s">
        <v>3695</v>
      </c>
      <c r="B975" s="1" t="s">
        <v>3696</v>
      </c>
      <c r="C975" s="1" t="s">
        <v>3697</v>
      </c>
    </row>
    <row r="976" spans="1:3" x14ac:dyDescent="0.25">
      <c r="A976" s="1" t="s">
        <v>1484</v>
      </c>
      <c r="B976" s="1" t="s">
        <v>1485</v>
      </c>
      <c r="C976" s="1" t="s">
        <v>522</v>
      </c>
    </row>
    <row r="977" spans="1:3" x14ac:dyDescent="0.25">
      <c r="A977" s="1" t="s">
        <v>1482</v>
      </c>
      <c r="B977" s="1" t="s">
        <v>1483</v>
      </c>
      <c r="C977" s="1" t="s">
        <v>522</v>
      </c>
    </row>
    <row r="978" spans="1:3" x14ac:dyDescent="0.25">
      <c r="A978" s="1" t="s">
        <v>1480</v>
      </c>
      <c r="B978" s="1" t="s">
        <v>1481</v>
      </c>
      <c r="C978" s="1" t="s">
        <v>522</v>
      </c>
    </row>
    <row r="979" spans="1:3" x14ac:dyDescent="0.25">
      <c r="A979" s="1" t="s">
        <v>1478</v>
      </c>
      <c r="B979" s="1" t="s">
        <v>1479</v>
      </c>
      <c r="C979" s="1" t="s">
        <v>522</v>
      </c>
    </row>
    <row r="980" spans="1:3" x14ac:dyDescent="0.25">
      <c r="A980" s="1" t="s">
        <v>1475</v>
      </c>
      <c r="B980" s="1" t="s">
        <v>1476</v>
      </c>
      <c r="C980" s="1" t="s">
        <v>1477</v>
      </c>
    </row>
    <row r="981" spans="1:3" x14ac:dyDescent="0.25">
      <c r="A981" s="1" t="s">
        <v>1472</v>
      </c>
      <c r="B981" s="1" t="s">
        <v>1473</v>
      </c>
      <c r="C981" s="1" t="s">
        <v>1474</v>
      </c>
    </row>
    <row r="982" spans="1:3" x14ac:dyDescent="0.25">
      <c r="A982" s="1" t="s">
        <v>2998</v>
      </c>
      <c r="B982" s="1" t="s">
        <v>1473</v>
      </c>
      <c r="C982" s="1" t="s">
        <v>1474</v>
      </c>
    </row>
    <row r="983" spans="1:3" x14ac:dyDescent="0.25">
      <c r="A983" s="1" t="s">
        <v>1647</v>
      </c>
      <c r="B983" s="1" t="s">
        <v>1648</v>
      </c>
      <c r="C983" s="1" t="s">
        <v>382</v>
      </c>
    </row>
    <row r="984" spans="1:3" x14ac:dyDescent="0.25">
      <c r="A984" s="1" t="s">
        <v>1645</v>
      </c>
      <c r="B984" s="1" t="s">
        <v>1646</v>
      </c>
      <c r="C984" s="1" t="s">
        <v>433</v>
      </c>
    </row>
    <row r="985" spans="1:3" x14ac:dyDescent="0.25">
      <c r="A985" s="1" t="s">
        <v>1642</v>
      </c>
      <c r="B985" s="1" t="s">
        <v>1643</v>
      </c>
      <c r="C985" s="1" t="s">
        <v>1644</v>
      </c>
    </row>
    <row r="986" spans="1:3" x14ac:dyDescent="0.25">
      <c r="A986" s="1" t="s">
        <v>1640</v>
      </c>
      <c r="B986" s="1" t="s">
        <v>1641</v>
      </c>
      <c r="C986" s="1" t="s">
        <v>447</v>
      </c>
    </row>
    <row r="987" spans="1:3" x14ac:dyDescent="0.25">
      <c r="A987" s="1" t="s">
        <v>1636</v>
      </c>
      <c r="B987" s="1" t="s">
        <v>1637</v>
      </c>
      <c r="C987" s="1" t="s">
        <v>549</v>
      </c>
    </row>
    <row r="988" spans="1:3" x14ac:dyDescent="0.25">
      <c r="A988" s="1" t="s">
        <v>1634</v>
      </c>
      <c r="B988" s="1" t="s">
        <v>1635</v>
      </c>
      <c r="C988" s="1" t="s">
        <v>549</v>
      </c>
    </row>
    <row r="989" spans="1:3" x14ac:dyDescent="0.25">
      <c r="A989" s="1" t="s">
        <v>1082</v>
      </c>
      <c r="B989" s="1" t="s">
        <v>1083</v>
      </c>
      <c r="C989" s="1" t="s">
        <v>369</v>
      </c>
    </row>
    <row r="990" spans="1:3" x14ac:dyDescent="0.25">
      <c r="A990" s="1" t="s">
        <v>1084</v>
      </c>
      <c r="B990" s="1" t="s">
        <v>1085</v>
      </c>
      <c r="C990" s="1" t="s">
        <v>522</v>
      </c>
    </row>
    <row r="991" spans="1:3" x14ac:dyDescent="0.25">
      <c r="A991" s="1" t="s">
        <v>1086</v>
      </c>
      <c r="B991" s="1" t="s">
        <v>1087</v>
      </c>
      <c r="C991" s="1" t="s">
        <v>522</v>
      </c>
    </row>
    <row r="992" spans="1:3" x14ac:dyDescent="0.25">
      <c r="A992" s="1" t="s">
        <v>1088</v>
      </c>
      <c r="B992" s="1" t="s">
        <v>1089</v>
      </c>
      <c r="C992" s="1" t="s">
        <v>1090</v>
      </c>
    </row>
    <row r="993" spans="1:3" x14ac:dyDescent="0.25">
      <c r="A993" s="1" t="s">
        <v>1093</v>
      </c>
      <c r="B993" s="1" t="s">
        <v>1094</v>
      </c>
      <c r="C993" s="1" t="s">
        <v>522</v>
      </c>
    </row>
    <row r="994" spans="1:3" x14ac:dyDescent="0.25">
      <c r="A994" s="1" t="s">
        <v>4576</v>
      </c>
      <c r="B994" s="1" t="s">
        <v>4577</v>
      </c>
      <c r="C994" s="1" t="s">
        <v>522</v>
      </c>
    </row>
    <row r="995" spans="1:3" x14ac:dyDescent="0.25">
      <c r="A995" s="1" t="s">
        <v>4574</v>
      </c>
      <c r="B995" s="1" t="s">
        <v>4575</v>
      </c>
      <c r="C995" s="1" t="s">
        <v>522</v>
      </c>
    </row>
    <row r="996" spans="1:3" x14ac:dyDescent="0.25">
      <c r="A996" s="1" t="s">
        <v>4571</v>
      </c>
      <c r="B996" s="1" t="s">
        <v>4572</v>
      </c>
      <c r="C996" s="1" t="s">
        <v>4573</v>
      </c>
    </row>
    <row r="997" spans="1:3" x14ac:dyDescent="0.25">
      <c r="A997" s="1" t="s">
        <v>4569</v>
      </c>
      <c r="B997" s="1" t="s">
        <v>4570</v>
      </c>
      <c r="C997" s="1" t="s">
        <v>522</v>
      </c>
    </row>
    <row r="998" spans="1:3" x14ac:dyDescent="0.25">
      <c r="A998" s="1" t="s">
        <v>4189</v>
      </c>
      <c r="B998" s="1" t="s">
        <v>4190</v>
      </c>
      <c r="C998" s="1" t="s">
        <v>390</v>
      </c>
    </row>
    <row r="999" spans="1:3" x14ac:dyDescent="0.25">
      <c r="A999" s="1" t="s">
        <v>2298</v>
      </c>
      <c r="B999" s="1" t="s">
        <v>2299</v>
      </c>
      <c r="C999" s="1" t="s">
        <v>660</v>
      </c>
    </row>
    <row r="1000" spans="1:3" x14ac:dyDescent="0.25">
      <c r="A1000" s="1" t="s">
        <v>4188</v>
      </c>
      <c r="B1000" s="1" t="s">
        <v>2299</v>
      </c>
      <c r="C1000" s="1" t="s">
        <v>660</v>
      </c>
    </row>
    <row r="1001" spans="1:3" x14ac:dyDescent="0.25">
      <c r="A1001" s="1" t="s">
        <v>4196</v>
      </c>
      <c r="B1001" s="1" t="s">
        <v>4197</v>
      </c>
      <c r="C1001" s="1" t="s">
        <v>466</v>
      </c>
    </row>
    <row r="1002" spans="1:3" x14ac:dyDescent="0.25">
      <c r="A1002" s="1" t="s">
        <v>2131</v>
      </c>
      <c r="B1002" s="1" t="s">
        <v>2132</v>
      </c>
      <c r="C1002" s="1" t="s">
        <v>522</v>
      </c>
    </row>
    <row r="1003" spans="1:3" x14ac:dyDescent="0.25">
      <c r="A1003" s="1" t="s">
        <v>2133</v>
      </c>
      <c r="B1003" s="1" t="s">
        <v>2134</v>
      </c>
      <c r="C1003" s="1" t="s">
        <v>377</v>
      </c>
    </row>
    <row r="1004" spans="1:3" x14ac:dyDescent="0.25">
      <c r="A1004" s="1" t="s">
        <v>2139</v>
      </c>
      <c r="B1004" s="1" t="s">
        <v>2140</v>
      </c>
      <c r="C1004" s="1" t="s">
        <v>377</v>
      </c>
    </row>
    <row r="1005" spans="1:3" x14ac:dyDescent="0.25">
      <c r="A1005" s="1" t="s">
        <v>2150</v>
      </c>
      <c r="B1005" s="1" t="s">
        <v>2151</v>
      </c>
      <c r="C1005" s="1" t="s">
        <v>2152</v>
      </c>
    </row>
    <row r="1006" spans="1:3" x14ac:dyDescent="0.25">
      <c r="A1006" s="1" t="s">
        <v>2153</v>
      </c>
      <c r="B1006" s="1" t="s">
        <v>2154</v>
      </c>
      <c r="C1006" s="1" t="s">
        <v>522</v>
      </c>
    </row>
    <row r="1007" spans="1:3" x14ac:dyDescent="0.25">
      <c r="A1007" s="1" t="s">
        <v>2155</v>
      </c>
      <c r="B1007" s="1" t="s">
        <v>2156</v>
      </c>
      <c r="C1007" s="1" t="s">
        <v>2157</v>
      </c>
    </row>
    <row r="1008" spans="1:3" x14ac:dyDescent="0.25">
      <c r="A1008" s="1" t="s">
        <v>2160</v>
      </c>
      <c r="B1008" s="1" t="s">
        <v>2161</v>
      </c>
      <c r="C1008" s="1" t="s">
        <v>522</v>
      </c>
    </row>
    <row r="1009" spans="1:3" x14ac:dyDescent="0.25">
      <c r="A1009" s="1" t="s">
        <v>2162</v>
      </c>
      <c r="B1009" s="1" t="s">
        <v>2163</v>
      </c>
      <c r="C1009" s="1" t="s">
        <v>522</v>
      </c>
    </row>
    <row r="1010" spans="1:3" x14ac:dyDescent="0.25">
      <c r="A1010" s="1" t="s">
        <v>2164</v>
      </c>
      <c r="B1010" s="1" t="s">
        <v>2165</v>
      </c>
      <c r="C1010" s="1" t="s">
        <v>488</v>
      </c>
    </row>
    <row r="1011" spans="1:3" x14ac:dyDescent="0.25">
      <c r="A1011" s="1" t="s">
        <v>2166</v>
      </c>
      <c r="B1011" s="1" t="s">
        <v>2167</v>
      </c>
      <c r="C1011" s="1" t="s">
        <v>522</v>
      </c>
    </row>
    <row r="1012" spans="1:3" x14ac:dyDescent="0.25">
      <c r="A1012" s="1" t="s">
        <v>1563</v>
      </c>
      <c r="B1012" s="1" t="s">
        <v>1564</v>
      </c>
      <c r="C1012" s="1" t="s">
        <v>522</v>
      </c>
    </row>
    <row r="1013" spans="1:3" x14ac:dyDescent="0.25">
      <c r="A1013" s="1" t="s">
        <v>3441</v>
      </c>
      <c r="B1013" s="1" t="s">
        <v>3442</v>
      </c>
      <c r="C1013" s="1" t="s">
        <v>456</v>
      </c>
    </row>
    <row r="1014" spans="1:3" x14ac:dyDescent="0.25">
      <c r="A1014" s="1" t="s">
        <v>3438</v>
      </c>
      <c r="B1014" s="1" t="s">
        <v>3439</v>
      </c>
      <c r="C1014" s="1" t="s">
        <v>3440</v>
      </c>
    </row>
    <row r="1015" spans="1:3" x14ac:dyDescent="0.25">
      <c r="A1015" s="1" t="s">
        <v>3247</v>
      </c>
      <c r="B1015" s="1" t="s">
        <v>3248</v>
      </c>
      <c r="C1015" s="1" t="s">
        <v>417</v>
      </c>
    </row>
    <row r="1016" spans="1:3" x14ac:dyDescent="0.25">
      <c r="A1016" s="1" t="s">
        <v>3638</v>
      </c>
      <c r="B1016" s="1" t="s">
        <v>3639</v>
      </c>
      <c r="C1016" s="1" t="s">
        <v>2190</v>
      </c>
    </row>
    <row r="1017" spans="1:3" x14ac:dyDescent="0.25">
      <c r="A1017" s="1" t="s">
        <v>5223</v>
      </c>
      <c r="B1017" s="1" t="s">
        <v>5224</v>
      </c>
      <c r="C1017" s="1" t="s">
        <v>522</v>
      </c>
    </row>
    <row r="1018" spans="1:3" x14ac:dyDescent="0.25">
      <c r="A1018" s="1" t="s">
        <v>5221</v>
      </c>
      <c r="B1018" s="1" t="s">
        <v>5222</v>
      </c>
      <c r="C1018" s="1" t="s">
        <v>522</v>
      </c>
    </row>
    <row r="1019" spans="1:3" x14ac:dyDescent="0.25">
      <c r="A1019" s="1" t="s">
        <v>5219</v>
      </c>
      <c r="B1019" s="1" t="s">
        <v>5220</v>
      </c>
      <c r="C1019" s="1" t="s">
        <v>522</v>
      </c>
    </row>
    <row r="1020" spans="1:3" x14ac:dyDescent="0.25">
      <c r="A1020" s="1" t="s">
        <v>5215</v>
      </c>
      <c r="B1020" s="1" t="s">
        <v>5216</v>
      </c>
      <c r="C1020" s="1" t="s">
        <v>377</v>
      </c>
    </row>
    <row r="1021" spans="1:3" x14ac:dyDescent="0.25">
      <c r="A1021" s="1" t="s">
        <v>2551</v>
      </c>
      <c r="B1021" s="1" t="s">
        <v>2552</v>
      </c>
      <c r="C1021" s="1" t="s">
        <v>377</v>
      </c>
    </row>
    <row r="1022" spans="1:3" x14ac:dyDescent="0.25">
      <c r="A1022" s="1" t="s">
        <v>2553</v>
      </c>
      <c r="B1022" s="1" t="s">
        <v>2554</v>
      </c>
      <c r="C1022" s="1" t="s">
        <v>377</v>
      </c>
    </row>
    <row r="1023" spans="1:3" x14ac:dyDescent="0.25">
      <c r="A1023" s="1" t="s">
        <v>2555</v>
      </c>
      <c r="B1023" s="1" t="s">
        <v>2556</v>
      </c>
      <c r="C1023" s="1" t="s">
        <v>2557</v>
      </c>
    </row>
    <row r="1024" spans="1:3" x14ac:dyDescent="0.25">
      <c r="A1024" s="1" t="s">
        <v>2560</v>
      </c>
      <c r="B1024" s="1" t="s">
        <v>2561</v>
      </c>
      <c r="C1024" s="1" t="s">
        <v>1604</v>
      </c>
    </row>
    <row r="1025" spans="1:3" x14ac:dyDescent="0.25">
      <c r="A1025" s="1" t="s">
        <v>3361</v>
      </c>
      <c r="B1025" s="1" t="s">
        <v>3362</v>
      </c>
      <c r="C1025" s="1" t="s">
        <v>471</v>
      </c>
    </row>
    <row r="1026" spans="1:3" x14ac:dyDescent="0.25">
      <c r="A1026" s="1" t="s">
        <v>3357</v>
      </c>
      <c r="B1026" s="1" t="s">
        <v>3358</v>
      </c>
      <c r="C1026" s="1" t="s">
        <v>495</v>
      </c>
    </row>
    <row r="1027" spans="1:3" x14ac:dyDescent="0.25">
      <c r="A1027" s="1" t="s">
        <v>3354</v>
      </c>
      <c r="B1027" s="1" t="s">
        <v>3355</v>
      </c>
      <c r="C1027" s="1" t="s">
        <v>3356</v>
      </c>
    </row>
    <row r="1028" spans="1:3" x14ac:dyDescent="0.25">
      <c r="A1028" s="1" t="s">
        <v>3352</v>
      </c>
      <c r="B1028" s="1" t="s">
        <v>3353</v>
      </c>
      <c r="C1028" s="1" t="s">
        <v>522</v>
      </c>
    </row>
    <row r="1029" spans="1:3" x14ac:dyDescent="0.25">
      <c r="A1029" s="1" t="s">
        <v>3348</v>
      </c>
      <c r="B1029" s="1" t="s">
        <v>3349</v>
      </c>
      <c r="C1029" s="1" t="s">
        <v>522</v>
      </c>
    </row>
    <row r="1030" spans="1:3" x14ac:dyDescent="0.25">
      <c r="A1030" s="1" t="s">
        <v>3344</v>
      </c>
      <c r="B1030" s="1" t="s">
        <v>3345</v>
      </c>
      <c r="C1030" s="1" t="s">
        <v>522</v>
      </c>
    </row>
    <row r="1031" spans="1:3" x14ac:dyDescent="0.25">
      <c r="A1031" s="1" t="s">
        <v>1656</v>
      </c>
      <c r="B1031" s="1" t="s">
        <v>1657</v>
      </c>
      <c r="C1031" s="1" t="s">
        <v>522</v>
      </c>
    </row>
    <row r="1032" spans="1:3" x14ac:dyDescent="0.25">
      <c r="A1032" s="1" t="s">
        <v>788</v>
      </c>
      <c r="B1032" s="1" t="s">
        <v>789</v>
      </c>
      <c r="C1032" s="1" t="s">
        <v>522</v>
      </c>
    </row>
    <row r="1033" spans="1:3" x14ac:dyDescent="0.25">
      <c r="A1033" s="1" t="s">
        <v>1655</v>
      </c>
      <c r="B1033" s="1" t="s">
        <v>789</v>
      </c>
      <c r="C1033" s="1" t="s">
        <v>522</v>
      </c>
    </row>
    <row r="1034" spans="1:3" x14ac:dyDescent="0.25">
      <c r="A1034" s="1" t="s">
        <v>790</v>
      </c>
      <c r="B1034" s="1" t="s">
        <v>791</v>
      </c>
      <c r="C1034" s="1" t="s">
        <v>436</v>
      </c>
    </row>
    <row r="1035" spans="1:3" x14ac:dyDescent="0.25">
      <c r="A1035" s="1" t="s">
        <v>792</v>
      </c>
      <c r="B1035" s="1" t="s">
        <v>793</v>
      </c>
      <c r="C1035" s="1" t="s">
        <v>522</v>
      </c>
    </row>
    <row r="1036" spans="1:3" x14ac:dyDescent="0.25">
      <c r="A1036" s="1" t="s">
        <v>796</v>
      </c>
      <c r="B1036" s="1" t="s">
        <v>797</v>
      </c>
      <c r="C1036" s="1" t="s">
        <v>798</v>
      </c>
    </row>
    <row r="1037" spans="1:3" x14ac:dyDescent="0.25">
      <c r="A1037" s="1" t="s">
        <v>799</v>
      </c>
      <c r="B1037" s="1" t="s">
        <v>800</v>
      </c>
      <c r="C1037" s="1" t="s">
        <v>369</v>
      </c>
    </row>
    <row r="1038" spans="1:3" x14ac:dyDescent="0.25">
      <c r="A1038" s="1" t="s">
        <v>3985</v>
      </c>
      <c r="B1038" s="1" t="s">
        <v>3986</v>
      </c>
      <c r="C1038" s="1" t="s">
        <v>382</v>
      </c>
    </row>
    <row r="1039" spans="1:3" x14ac:dyDescent="0.25">
      <c r="A1039" s="1" t="s">
        <v>3989</v>
      </c>
      <c r="B1039" s="1" t="s">
        <v>3990</v>
      </c>
      <c r="C1039" s="1" t="s">
        <v>500</v>
      </c>
    </row>
    <row r="1040" spans="1:3" x14ac:dyDescent="0.25">
      <c r="A1040" s="1" t="s">
        <v>5237</v>
      </c>
      <c r="B1040" s="1" t="s">
        <v>5238</v>
      </c>
      <c r="C1040" s="1" t="s">
        <v>5239</v>
      </c>
    </row>
    <row r="1041" spans="1:3" x14ac:dyDescent="0.25">
      <c r="A1041" s="1" t="s">
        <v>5235</v>
      </c>
      <c r="B1041" s="1" t="s">
        <v>5236</v>
      </c>
      <c r="C1041" s="1" t="s">
        <v>522</v>
      </c>
    </row>
    <row r="1042" spans="1:3" x14ac:dyDescent="0.25">
      <c r="A1042" s="1" t="s">
        <v>2043</v>
      </c>
      <c r="B1042" s="1" t="s">
        <v>2044</v>
      </c>
      <c r="C1042" s="1" t="s">
        <v>423</v>
      </c>
    </row>
    <row r="1043" spans="1:3" x14ac:dyDescent="0.25">
      <c r="A1043" s="1" t="s">
        <v>2041</v>
      </c>
      <c r="B1043" s="1" t="s">
        <v>2042</v>
      </c>
      <c r="C1043" s="1" t="s">
        <v>522</v>
      </c>
    </row>
    <row r="1044" spans="1:3" x14ac:dyDescent="0.25">
      <c r="A1044" s="1" t="s">
        <v>2039</v>
      </c>
      <c r="B1044" s="1" t="s">
        <v>2040</v>
      </c>
      <c r="C1044" s="1" t="s">
        <v>405</v>
      </c>
    </row>
    <row r="1045" spans="1:3" x14ac:dyDescent="0.25">
      <c r="A1045" s="1" t="s">
        <v>2036</v>
      </c>
      <c r="B1045" s="1" t="s">
        <v>2037</v>
      </c>
      <c r="C1045" s="1" t="s">
        <v>2038</v>
      </c>
    </row>
    <row r="1046" spans="1:3" x14ac:dyDescent="0.25">
      <c r="A1046" s="1" t="s">
        <v>3579</v>
      </c>
      <c r="B1046" s="1" t="s">
        <v>2037</v>
      </c>
      <c r="C1046" s="1" t="s">
        <v>2038</v>
      </c>
    </row>
    <row r="1047" spans="1:3" x14ac:dyDescent="0.25">
      <c r="A1047" s="1" t="s">
        <v>3582</v>
      </c>
      <c r="B1047" s="1" t="s">
        <v>3583</v>
      </c>
      <c r="C1047" s="1" t="s">
        <v>522</v>
      </c>
    </row>
    <row r="1048" spans="1:3" x14ac:dyDescent="0.25">
      <c r="A1048" s="1" t="s">
        <v>3584</v>
      </c>
      <c r="B1048" s="1" t="s">
        <v>3585</v>
      </c>
      <c r="C1048" s="1" t="s">
        <v>405</v>
      </c>
    </row>
    <row r="1049" spans="1:3" x14ac:dyDescent="0.25">
      <c r="A1049" s="1" t="s">
        <v>3586</v>
      </c>
      <c r="B1049" s="1" t="s">
        <v>3587</v>
      </c>
      <c r="C1049" s="1" t="s">
        <v>423</v>
      </c>
    </row>
    <row r="1050" spans="1:3" x14ac:dyDescent="0.25">
      <c r="A1050" s="1" t="s">
        <v>3588</v>
      </c>
      <c r="B1050" s="1" t="s">
        <v>3589</v>
      </c>
      <c r="C1050" s="1" t="s">
        <v>3590</v>
      </c>
    </row>
    <row r="1051" spans="1:3" x14ac:dyDescent="0.25">
      <c r="A1051" s="1" t="s">
        <v>3594</v>
      </c>
      <c r="B1051" s="1" t="s">
        <v>3595</v>
      </c>
      <c r="C1051" s="1" t="s">
        <v>522</v>
      </c>
    </row>
    <row r="1052" spans="1:3" x14ac:dyDescent="0.25">
      <c r="A1052" s="1" t="s">
        <v>3596</v>
      </c>
      <c r="B1052" s="1" t="s">
        <v>3597</v>
      </c>
      <c r="C1052" s="1" t="s">
        <v>3598</v>
      </c>
    </row>
    <row r="1053" spans="1:3" x14ac:dyDescent="0.25">
      <c r="A1053" s="1" t="s">
        <v>5056</v>
      </c>
      <c r="B1053" s="1" t="s">
        <v>5057</v>
      </c>
      <c r="C1053" s="1" t="s">
        <v>522</v>
      </c>
    </row>
    <row r="1054" spans="1:3" x14ac:dyDescent="0.25">
      <c r="A1054" s="1" t="s">
        <v>5052</v>
      </c>
      <c r="B1054" s="1" t="s">
        <v>5053</v>
      </c>
      <c r="C1054" s="1" t="s">
        <v>522</v>
      </c>
    </row>
    <row r="1055" spans="1:3" x14ac:dyDescent="0.25">
      <c r="A1055" s="1" t="s">
        <v>1227</v>
      </c>
      <c r="B1055" s="1" t="s">
        <v>1228</v>
      </c>
      <c r="C1055" s="1" t="s">
        <v>522</v>
      </c>
    </row>
    <row r="1056" spans="1:3" x14ac:dyDescent="0.25">
      <c r="A1056" s="1" t="s">
        <v>1225</v>
      </c>
      <c r="B1056" s="1" t="s">
        <v>1226</v>
      </c>
      <c r="C1056" s="1" t="s">
        <v>522</v>
      </c>
    </row>
    <row r="1057" spans="1:3" x14ac:dyDescent="0.25">
      <c r="A1057" s="1" t="s">
        <v>1223</v>
      </c>
      <c r="B1057" s="1" t="s">
        <v>1224</v>
      </c>
      <c r="C1057" s="1" t="s">
        <v>522</v>
      </c>
    </row>
    <row r="1058" spans="1:3" x14ac:dyDescent="0.25">
      <c r="A1058" s="1" t="s">
        <v>2670</v>
      </c>
      <c r="B1058" s="1" t="s">
        <v>2671</v>
      </c>
      <c r="C1058" s="1" t="s">
        <v>522</v>
      </c>
    </row>
    <row r="1059" spans="1:3" x14ac:dyDescent="0.25">
      <c r="A1059" s="1" t="s">
        <v>2674</v>
      </c>
      <c r="B1059" s="1" t="s">
        <v>2675</v>
      </c>
      <c r="C1059" s="1" t="s">
        <v>522</v>
      </c>
    </row>
    <row r="1060" spans="1:3" x14ac:dyDescent="0.25">
      <c r="A1060" s="1" t="s">
        <v>2676</v>
      </c>
      <c r="B1060" s="1" t="s">
        <v>2677</v>
      </c>
      <c r="C1060" s="1" t="s">
        <v>522</v>
      </c>
    </row>
    <row r="1061" spans="1:3" x14ac:dyDescent="0.25">
      <c r="A1061" s="1" t="s">
        <v>2680</v>
      </c>
      <c r="B1061" s="1" t="s">
        <v>2681</v>
      </c>
      <c r="C1061" s="1" t="s">
        <v>489</v>
      </c>
    </row>
    <row r="1062" spans="1:3" x14ac:dyDescent="0.25">
      <c r="A1062" s="1" t="s">
        <v>2686</v>
      </c>
      <c r="B1062" s="1" t="s">
        <v>2687</v>
      </c>
      <c r="C1062" s="1" t="s">
        <v>479</v>
      </c>
    </row>
    <row r="1063" spans="1:3" x14ac:dyDescent="0.25">
      <c r="A1063" s="1" t="s">
        <v>2688</v>
      </c>
      <c r="B1063" s="1" t="s">
        <v>2689</v>
      </c>
      <c r="C1063" s="1" t="s">
        <v>522</v>
      </c>
    </row>
    <row r="1064" spans="1:3" x14ac:dyDescent="0.25">
      <c r="A1064" s="1" t="s">
        <v>4417</v>
      </c>
      <c r="B1064" s="1" t="s">
        <v>4418</v>
      </c>
      <c r="C1064" s="1" t="s">
        <v>976</v>
      </c>
    </row>
    <row r="1065" spans="1:3" x14ac:dyDescent="0.25">
      <c r="A1065" s="1" t="s">
        <v>4419</v>
      </c>
      <c r="B1065" s="1" t="s">
        <v>4420</v>
      </c>
      <c r="C1065" s="1" t="s">
        <v>522</v>
      </c>
    </row>
    <row r="1066" spans="1:3" x14ac:dyDescent="0.25">
      <c r="A1066" s="1" t="s">
        <v>4421</v>
      </c>
      <c r="B1066" s="1" t="s">
        <v>4422</v>
      </c>
      <c r="C1066" s="1" t="s">
        <v>479</v>
      </c>
    </row>
    <row r="1067" spans="1:3" x14ac:dyDescent="0.25">
      <c r="A1067" s="1" t="s">
        <v>4423</v>
      </c>
      <c r="B1067" s="1" t="s">
        <v>4424</v>
      </c>
      <c r="C1067" s="1" t="s">
        <v>479</v>
      </c>
    </row>
    <row r="1068" spans="1:3" x14ac:dyDescent="0.25">
      <c r="A1068" s="1" t="s">
        <v>4425</v>
      </c>
      <c r="B1068" s="1" t="s">
        <v>4426</v>
      </c>
      <c r="C1068" s="1" t="s">
        <v>479</v>
      </c>
    </row>
    <row r="1069" spans="1:3" x14ac:dyDescent="0.25">
      <c r="A1069" s="1" t="s">
        <v>4427</v>
      </c>
      <c r="B1069" s="1" t="s">
        <v>4428</v>
      </c>
      <c r="C1069" s="1" t="s">
        <v>479</v>
      </c>
    </row>
    <row r="1070" spans="1:3" x14ac:dyDescent="0.25">
      <c r="A1070" s="1" t="s">
        <v>4431</v>
      </c>
      <c r="B1070" s="1" t="s">
        <v>4432</v>
      </c>
      <c r="C1070" s="1" t="s">
        <v>798</v>
      </c>
    </row>
    <row r="1071" spans="1:3" x14ac:dyDescent="0.25">
      <c r="A1071" s="1" t="s">
        <v>4435</v>
      </c>
      <c r="B1071" s="1" t="s">
        <v>4436</v>
      </c>
      <c r="C1071" s="1" t="s">
        <v>490</v>
      </c>
    </row>
    <row r="1072" spans="1:3" x14ac:dyDescent="0.25">
      <c r="A1072" s="1" t="s">
        <v>4437</v>
      </c>
      <c r="B1072" s="1" t="s">
        <v>4438</v>
      </c>
      <c r="C1072" s="1" t="s">
        <v>489</v>
      </c>
    </row>
    <row r="1073" spans="1:3" x14ac:dyDescent="0.25">
      <c r="A1073" s="1" t="s">
        <v>4439</v>
      </c>
      <c r="B1073" s="1" t="s">
        <v>4440</v>
      </c>
      <c r="C1073" s="1" t="s">
        <v>3927</v>
      </c>
    </row>
    <row r="1074" spans="1:3" x14ac:dyDescent="0.25">
      <c r="A1074" s="1" t="s">
        <v>4503</v>
      </c>
      <c r="B1074" s="1" t="s">
        <v>4504</v>
      </c>
      <c r="C1074" s="1" t="s">
        <v>490</v>
      </c>
    </row>
    <row r="1075" spans="1:3" x14ac:dyDescent="0.25">
      <c r="A1075" s="1" t="s">
        <v>4500</v>
      </c>
      <c r="B1075" s="1" t="s">
        <v>4501</v>
      </c>
      <c r="C1075" s="1" t="s">
        <v>4502</v>
      </c>
    </row>
    <row r="1076" spans="1:3" x14ac:dyDescent="0.25">
      <c r="A1076" s="1" t="s">
        <v>3762</v>
      </c>
      <c r="B1076" s="1" t="s">
        <v>3763</v>
      </c>
      <c r="C1076" s="1" t="s">
        <v>471</v>
      </c>
    </row>
    <row r="1077" spans="1:3" x14ac:dyDescent="0.25">
      <c r="A1077" s="1" t="s">
        <v>3764</v>
      </c>
      <c r="B1077" s="1" t="s">
        <v>3765</v>
      </c>
      <c r="C1077" s="1" t="s">
        <v>522</v>
      </c>
    </row>
    <row r="1078" spans="1:3" x14ac:dyDescent="0.25">
      <c r="A1078" s="1" t="s">
        <v>3766</v>
      </c>
      <c r="B1078" s="1" t="s">
        <v>3767</v>
      </c>
      <c r="C1078" s="1" t="s">
        <v>522</v>
      </c>
    </row>
    <row r="1079" spans="1:3" x14ac:dyDescent="0.25">
      <c r="A1079" s="1" t="s">
        <v>3768</v>
      </c>
      <c r="B1079" s="1" t="s">
        <v>3769</v>
      </c>
      <c r="C1079" s="1" t="s">
        <v>522</v>
      </c>
    </row>
    <row r="1080" spans="1:3" x14ac:dyDescent="0.25">
      <c r="A1080" s="1" t="s">
        <v>3770</v>
      </c>
      <c r="B1080" s="1" t="s">
        <v>3771</v>
      </c>
      <c r="C1080" s="1" t="s">
        <v>369</v>
      </c>
    </row>
    <row r="1081" spans="1:3" x14ac:dyDescent="0.25">
      <c r="A1081" s="1" t="s">
        <v>3669</v>
      </c>
      <c r="B1081" s="1" t="s">
        <v>3670</v>
      </c>
      <c r="C1081" s="1" t="s">
        <v>933</v>
      </c>
    </row>
    <row r="1082" spans="1:3" x14ac:dyDescent="0.25">
      <c r="A1082" s="1" t="s">
        <v>4803</v>
      </c>
      <c r="B1082" s="1" t="s">
        <v>4804</v>
      </c>
      <c r="C1082" s="1" t="s">
        <v>2746</v>
      </c>
    </row>
    <row r="1083" spans="1:3" x14ac:dyDescent="0.25">
      <c r="A1083" s="1" t="s">
        <v>2879</v>
      </c>
      <c r="B1083" s="1" t="s">
        <v>2880</v>
      </c>
      <c r="C1083" s="1" t="s">
        <v>2881</v>
      </c>
    </row>
    <row r="1084" spans="1:3" x14ac:dyDescent="0.25">
      <c r="A1084" s="1" t="s">
        <v>2874</v>
      </c>
      <c r="B1084" s="1" t="s">
        <v>2875</v>
      </c>
      <c r="C1084" s="1" t="s">
        <v>522</v>
      </c>
    </row>
    <row r="1085" spans="1:3" x14ac:dyDescent="0.25">
      <c r="A1085" s="1" t="s">
        <v>2871</v>
      </c>
      <c r="B1085" s="1" t="s">
        <v>2872</v>
      </c>
      <c r="C1085" s="1" t="s">
        <v>2873</v>
      </c>
    </row>
    <row r="1086" spans="1:3" x14ac:dyDescent="0.25">
      <c r="A1086" s="1" t="s">
        <v>2868</v>
      </c>
      <c r="B1086" s="1" t="s">
        <v>2869</v>
      </c>
      <c r="C1086" s="1" t="s">
        <v>2870</v>
      </c>
    </row>
    <row r="1087" spans="1:3" x14ac:dyDescent="0.25">
      <c r="A1087" s="1" t="s">
        <v>2866</v>
      </c>
      <c r="B1087" s="1" t="s">
        <v>2867</v>
      </c>
      <c r="C1087" s="1" t="s">
        <v>522</v>
      </c>
    </row>
    <row r="1088" spans="1:3" x14ac:dyDescent="0.25">
      <c r="A1088" s="1" t="s">
        <v>1072</v>
      </c>
      <c r="B1088" s="1" t="s">
        <v>1073</v>
      </c>
      <c r="C1088" s="1" t="s">
        <v>499</v>
      </c>
    </row>
    <row r="1089" spans="1:3" x14ac:dyDescent="0.25">
      <c r="A1089" s="1" t="s">
        <v>1070</v>
      </c>
      <c r="B1089" s="1" t="s">
        <v>1071</v>
      </c>
      <c r="C1089" s="1" t="s">
        <v>499</v>
      </c>
    </row>
    <row r="1090" spans="1:3" x14ac:dyDescent="0.25">
      <c r="A1090" s="1" t="s">
        <v>1064</v>
      </c>
      <c r="B1090" s="1" t="s">
        <v>1065</v>
      </c>
      <c r="C1090" s="1" t="s">
        <v>1066</v>
      </c>
    </row>
    <row r="1091" spans="1:3" x14ac:dyDescent="0.25">
      <c r="A1091" s="1" t="s">
        <v>1062</v>
      </c>
      <c r="B1091" s="1" t="s">
        <v>1063</v>
      </c>
      <c r="C1091" s="1" t="s">
        <v>522</v>
      </c>
    </row>
    <row r="1092" spans="1:3" x14ac:dyDescent="0.25">
      <c r="A1092" s="1" t="s">
        <v>1060</v>
      </c>
      <c r="B1092" s="1" t="s">
        <v>1061</v>
      </c>
      <c r="C1092" s="1" t="s">
        <v>476</v>
      </c>
    </row>
    <row r="1093" spans="1:3" x14ac:dyDescent="0.25">
      <c r="A1093" s="1" t="s">
        <v>1057</v>
      </c>
      <c r="B1093" s="1" t="s">
        <v>1058</v>
      </c>
      <c r="C1093" s="1" t="s">
        <v>1059</v>
      </c>
    </row>
    <row r="1094" spans="1:3" x14ac:dyDescent="0.25">
      <c r="A1094" s="1" t="s">
        <v>2078</v>
      </c>
      <c r="B1094" s="1" t="s">
        <v>1058</v>
      </c>
      <c r="C1094" s="1" t="s">
        <v>1059</v>
      </c>
    </row>
    <row r="1095" spans="1:3" x14ac:dyDescent="0.25">
      <c r="A1095" s="1" t="s">
        <v>1909</v>
      </c>
      <c r="B1095" s="1" t="s">
        <v>1910</v>
      </c>
      <c r="C1095" s="1" t="s">
        <v>1911</v>
      </c>
    </row>
    <row r="1096" spans="1:3" x14ac:dyDescent="0.25">
      <c r="A1096" s="1" t="s">
        <v>1915</v>
      </c>
      <c r="B1096" s="1" t="s">
        <v>1916</v>
      </c>
      <c r="C1096" s="1" t="s">
        <v>522</v>
      </c>
    </row>
    <row r="1097" spans="1:3" x14ac:dyDescent="0.25">
      <c r="A1097" s="1" t="s">
        <v>3473</v>
      </c>
      <c r="B1097" s="1" t="s">
        <v>3474</v>
      </c>
      <c r="C1097" s="1" t="s">
        <v>377</v>
      </c>
    </row>
    <row r="1098" spans="1:3" x14ac:dyDescent="0.25">
      <c r="A1098" s="1" t="s">
        <v>3471</v>
      </c>
      <c r="B1098" s="1" t="s">
        <v>3472</v>
      </c>
      <c r="C1098" s="1" t="s">
        <v>377</v>
      </c>
    </row>
    <row r="1099" spans="1:3" x14ac:dyDescent="0.25">
      <c r="A1099" s="1" t="s">
        <v>3469</v>
      </c>
      <c r="B1099" s="1" t="s">
        <v>3470</v>
      </c>
      <c r="C1099" s="1" t="s">
        <v>377</v>
      </c>
    </row>
    <row r="1100" spans="1:3" x14ac:dyDescent="0.25">
      <c r="A1100" s="1" t="s">
        <v>3467</v>
      </c>
      <c r="B1100" s="1" t="s">
        <v>3468</v>
      </c>
      <c r="C1100" s="1" t="s">
        <v>377</v>
      </c>
    </row>
    <row r="1101" spans="1:3" x14ac:dyDescent="0.25">
      <c r="A1101" s="1" t="s">
        <v>3463</v>
      </c>
      <c r="B1101" s="1" t="s">
        <v>3464</v>
      </c>
      <c r="C1101" s="1" t="s">
        <v>390</v>
      </c>
    </row>
    <row r="1102" spans="1:3" x14ac:dyDescent="0.25">
      <c r="A1102" s="1" t="s">
        <v>3453</v>
      </c>
      <c r="B1102" s="1" t="s">
        <v>3454</v>
      </c>
      <c r="C1102" s="1" t="s">
        <v>390</v>
      </c>
    </row>
    <row r="1103" spans="1:3" x14ac:dyDescent="0.25">
      <c r="A1103" s="1" t="s">
        <v>3449</v>
      </c>
      <c r="B1103" s="1" t="s">
        <v>3450</v>
      </c>
      <c r="C1103" s="1" t="s">
        <v>390</v>
      </c>
    </row>
    <row r="1104" spans="1:3" x14ac:dyDescent="0.25">
      <c r="A1104" s="1" t="s">
        <v>3447</v>
      </c>
      <c r="B1104" s="1" t="s">
        <v>3448</v>
      </c>
      <c r="C1104" s="1" t="s">
        <v>390</v>
      </c>
    </row>
    <row r="1105" spans="1:3" x14ac:dyDescent="0.25">
      <c r="A1105" s="1" t="s">
        <v>3445</v>
      </c>
      <c r="B1105" s="1" t="s">
        <v>3446</v>
      </c>
      <c r="C1105" s="1" t="s">
        <v>390</v>
      </c>
    </row>
    <row r="1106" spans="1:3" x14ac:dyDescent="0.25">
      <c r="A1106" s="1" t="s">
        <v>3146</v>
      </c>
      <c r="B1106" s="1" t="s">
        <v>3147</v>
      </c>
      <c r="C1106" s="1" t="s">
        <v>3148</v>
      </c>
    </row>
    <row r="1107" spans="1:3" x14ac:dyDescent="0.25">
      <c r="A1107" s="1" t="s">
        <v>3152</v>
      </c>
      <c r="B1107" s="1" t="s">
        <v>3147</v>
      </c>
      <c r="C1107" s="1" t="s">
        <v>3148</v>
      </c>
    </row>
    <row r="1108" spans="1:3" x14ac:dyDescent="0.25">
      <c r="A1108" s="1" t="s">
        <v>3155</v>
      </c>
      <c r="B1108" s="1" t="s">
        <v>3156</v>
      </c>
      <c r="C1108" s="1" t="s">
        <v>2870</v>
      </c>
    </row>
    <row r="1109" spans="1:3" x14ac:dyDescent="0.25">
      <c r="A1109" s="1" t="s">
        <v>3157</v>
      </c>
      <c r="B1109" s="1" t="s">
        <v>3158</v>
      </c>
      <c r="C1109" s="1" t="s">
        <v>522</v>
      </c>
    </row>
    <row r="1110" spans="1:3" x14ac:dyDescent="0.25">
      <c r="A1110" s="1" t="s">
        <v>4629</v>
      </c>
      <c r="B1110" s="1" t="s">
        <v>4630</v>
      </c>
      <c r="C1110" s="1" t="s">
        <v>522</v>
      </c>
    </row>
    <row r="1111" spans="1:3" x14ac:dyDescent="0.25">
      <c r="A1111" s="1" t="s">
        <v>4631</v>
      </c>
      <c r="B1111" s="1" t="s">
        <v>4632</v>
      </c>
      <c r="C1111" s="1" t="s">
        <v>522</v>
      </c>
    </row>
    <row r="1112" spans="1:3" x14ac:dyDescent="0.25">
      <c r="A1112" s="1" t="s">
        <v>2286</v>
      </c>
      <c r="B1112" s="1" t="s">
        <v>2287</v>
      </c>
      <c r="C1112" s="1" t="s">
        <v>522</v>
      </c>
    </row>
    <row r="1113" spans="1:3" x14ac:dyDescent="0.25">
      <c r="A1113" s="1" t="s">
        <v>2284</v>
      </c>
      <c r="B1113" s="1" t="s">
        <v>2285</v>
      </c>
      <c r="C1113" s="1" t="s">
        <v>522</v>
      </c>
    </row>
    <row r="1114" spans="1:3" x14ac:dyDescent="0.25">
      <c r="A1114" s="1" t="s">
        <v>3543</v>
      </c>
      <c r="B1114" s="1" t="s">
        <v>2285</v>
      </c>
      <c r="C1114" s="1" t="s">
        <v>522</v>
      </c>
    </row>
    <row r="1115" spans="1:3" x14ac:dyDescent="0.25">
      <c r="A1115" s="1" t="s">
        <v>4038</v>
      </c>
      <c r="B1115" s="1" t="s">
        <v>2285</v>
      </c>
      <c r="C1115" s="1" t="s">
        <v>522</v>
      </c>
    </row>
    <row r="1116" spans="1:3" x14ac:dyDescent="0.25">
      <c r="A1116" s="1" t="s">
        <v>2170</v>
      </c>
      <c r="B1116" s="1" t="s">
        <v>2171</v>
      </c>
      <c r="C1116" s="1" t="s">
        <v>522</v>
      </c>
    </row>
    <row r="1117" spans="1:3" x14ac:dyDescent="0.25">
      <c r="A1117" s="1" t="s">
        <v>2172</v>
      </c>
      <c r="B1117" s="1" t="s">
        <v>2173</v>
      </c>
      <c r="C1117" s="1" t="s">
        <v>379</v>
      </c>
    </row>
    <row r="1118" spans="1:3" x14ac:dyDescent="0.25">
      <c r="A1118" s="1" t="s">
        <v>2174</v>
      </c>
      <c r="B1118" s="1" t="s">
        <v>2175</v>
      </c>
      <c r="C1118" s="1" t="s">
        <v>522</v>
      </c>
    </row>
    <row r="1119" spans="1:3" x14ac:dyDescent="0.25">
      <c r="A1119" s="1" t="s">
        <v>2176</v>
      </c>
      <c r="B1119" s="1" t="s">
        <v>2177</v>
      </c>
      <c r="C1119" s="1" t="s">
        <v>522</v>
      </c>
    </row>
    <row r="1120" spans="1:3" x14ac:dyDescent="0.25">
      <c r="A1120" s="1" t="s">
        <v>2067</v>
      </c>
      <c r="B1120" s="1" t="s">
        <v>2068</v>
      </c>
      <c r="C1120" s="1" t="s">
        <v>2069</v>
      </c>
    </row>
    <row r="1121" spans="1:3" x14ac:dyDescent="0.25">
      <c r="A1121" s="1" t="s">
        <v>1236</v>
      </c>
      <c r="B1121" s="1" t="s">
        <v>1237</v>
      </c>
      <c r="C1121" s="1" t="s">
        <v>522</v>
      </c>
    </row>
    <row r="1122" spans="1:3" x14ac:dyDescent="0.25">
      <c r="A1122" s="1" t="s">
        <v>3025</v>
      </c>
      <c r="B1122" s="1" t="s">
        <v>3026</v>
      </c>
      <c r="C1122" s="1" t="s">
        <v>522</v>
      </c>
    </row>
    <row r="1123" spans="1:3" x14ac:dyDescent="0.25">
      <c r="A1123" s="1" t="s">
        <v>2809</v>
      </c>
      <c r="B1123" s="1" t="s">
        <v>2810</v>
      </c>
      <c r="C1123" s="1" t="s">
        <v>522</v>
      </c>
    </row>
    <row r="1124" spans="1:3" x14ac:dyDescent="0.25">
      <c r="A1124" s="1" t="s">
        <v>2807</v>
      </c>
      <c r="B1124" s="1" t="s">
        <v>2808</v>
      </c>
      <c r="C1124" s="1" t="s">
        <v>522</v>
      </c>
    </row>
    <row r="1125" spans="1:3" x14ac:dyDescent="0.25">
      <c r="A1125" s="1" t="s">
        <v>2805</v>
      </c>
      <c r="B1125" s="1" t="s">
        <v>2806</v>
      </c>
      <c r="C1125" s="1" t="s">
        <v>522</v>
      </c>
    </row>
    <row r="1126" spans="1:3" x14ac:dyDescent="0.25">
      <c r="A1126" s="1" t="s">
        <v>2803</v>
      </c>
      <c r="B1126" s="1" t="s">
        <v>2804</v>
      </c>
      <c r="C1126" s="1" t="s">
        <v>522</v>
      </c>
    </row>
    <row r="1127" spans="1:3" x14ac:dyDescent="0.25">
      <c r="A1127" s="1" t="s">
        <v>2799</v>
      </c>
      <c r="B1127" s="1" t="s">
        <v>2800</v>
      </c>
      <c r="C1127" s="1" t="s">
        <v>522</v>
      </c>
    </row>
    <row r="1128" spans="1:3" x14ac:dyDescent="0.25">
      <c r="A1128" s="1" t="s">
        <v>2797</v>
      </c>
      <c r="B1128" s="1" t="s">
        <v>2798</v>
      </c>
      <c r="C1128" s="1" t="s">
        <v>522</v>
      </c>
    </row>
    <row r="1129" spans="1:3" x14ac:dyDescent="0.25">
      <c r="A1129" s="1" t="s">
        <v>2795</v>
      </c>
      <c r="B1129" s="1" t="s">
        <v>2796</v>
      </c>
      <c r="C1129" s="1" t="s">
        <v>522</v>
      </c>
    </row>
    <row r="1130" spans="1:3" x14ac:dyDescent="0.25">
      <c r="A1130" s="1" t="s">
        <v>2791</v>
      </c>
      <c r="B1130" s="1" t="s">
        <v>2792</v>
      </c>
      <c r="C1130" s="1" t="s">
        <v>522</v>
      </c>
    </row>
    <row r="1131" spans="1:3" x14ac:dyDescent="0.25">
      <c r="A1131" s="1" t="s">
        <v>2789</v>
      </c>
      <c r="B1131" s="1" t="s">
        <v>2790</v>
      </c>
      <c r="C1131" s="1" t="s">
        <v>476</v>
      </c>
    </row>
    <row r="1132" spans="1:3" x14ac:dyDescent="0.25">
      <c r="A1132" s="1" t="s">
        <v>859</v>
      </c>
      <c r="B1132" s="1" t="s">
        <v>860</v>
      </c>
      <c r="C1132" s="1" t="s">
        <v>476</v>
      </c>
    </row>
    <row r="1133" spans="1:3" x14ac:dyDescent="0.25">
      <c r="A1133" s="1" t="s">
        <v>857</v>
      </c>
      <c r="B1133" s="1" t="s">
        <v>858</v>
      </c>
      <c r="C1133" s="1" t="s">
        <v>476</v>
      </c>
    </row>
    <row r="1134" spans="1:3" x14ac:dyDescent="0.25">
      <c r="A1134" s="1" t="s">
        <v>855</v>
      </c>
      <c r="B1134" s="1" t="s">
        <v>856</v>
      </c>
      <c r="C1134" s="1" t="s">
        <v>476</v>
      </c>
    </row>
    <row r="1135" spans="1:3" x14ac:dyDescent="0.25">
      <c r="A1135" s="1" t="s">
        <v>2600</v>
      </c>
      <c r="B1135" s="1" t="s">
        <v>2601</v>
      </c>
      <c r="C1135" s="1" t="s">
        <v>522</v>
      </c>
    </row>
    <row r="1136" spans="1:3" x14ac:dyDescent="0.25">
      <c r="A1136" s="1" t="s">
        <v>2595</v>
      </c>
      <c r="B1136" s="1" t="s">
        <v>2596</v>
      </c>
      <c r="C1136" s="1" t="s">
        <v>522</v>
      </c>
    </row>
    <row r="1137" spans="1:3" x14ac:dyDescent="0.25">
      <c r="A1137" s="1" t="s">
        <v>2593</v>
      </c>
      <c r="B1137" s="1" t="s">
        <v>2594</v>
      </c>
      <c r="C1137" s="1" t="s">
        <v>368</v>
      </c>
    </row>
    <row r="1138" spans="1:3" x14ac:dyDescent="0.25">
      <c r="A1138" s="1" t="s">
        <v>4353</v>
      </c>
      <c r="B1138" s="1" t="s">
        <v>4354</v>
      </c>
      <c r="C1138" s="1" t="s">
        <v>4355</v>
      </c>
    </row>
    <row r="1139" spans="1:3" x14ac:dyDescent="0.25">
      <c r="A1139" s="1" t="s">
        <v>4345</v>
      </c>
      <c r="B1139" s="1" t="s">
        <v>4346</v>
      </c>
      <c r="C1139" s="1" t="s">
        <v>522</v>
      </c>
    </row>
    <row r="1140" spans="1:3" x14ac:dyDescent="0.25">
      <c r="A1140" s="1" t="s">
        <v>4343</v>
      </c>
      <c r="B1140" s="1" t="s">
        <v>4344</v>
      </c>
      <c r="C1140" s="1" t="s">
        <v>522</v>
      </c>
    </row>
    <row r="1141" spans="1:3" x14ac:dyDescent="0.25">
      <c r="A1141" s="1" t="s">
        <v>4341</v>
      </c>
      <c r="B1141" s="1" t="s">
        <v>4342</v>
      </c>
      <c r="C1141" s="1" t="s">
        <v>522</v>
      </c>
    </row>
    <row r="1142" spans="1:3" x14ac:dyDescent="0.25">
      <c r="A1142" s="1" t="s">
        <v>1610</v>
      </c>
      <c r="B1142" s="1" t="s">
        <v>1611</v>
      </c>
      <c r="C1142" s="1" t="s">
        <v>458</v>
      </c>
    </row>
    <row r="1143" spans="1:3" x14ac:dyDescent="0.25">
      <c r="A1143" s="1" t="s">
        <v>1607</v>
      </c>
      <c r="B1143" s="1" t="s">
        <v>1608</v>
      </c>
      <c r="C1143" s="1" t="s">
        <v>1609</v>
      </c>
    </row>
    <row r="1144" spans="1:3" x14ac:dyDescent="0.25">
      <c r="A1144" s="1" t="s">
        <v>4507</v>
      </c>
      <c r="B1144" s="1" t="s">
        <v>1608</v>
      </c>
      <c r="C1144" s="1" t="s">
        <v>1609</v>
      </c>
    </row>
    <row r="1145" spans="1:3" x14ac:dyDescent="0.25">
      <c r="A1145" s="1" t="s">
        <v>2482</v>
      </c>
      <c r="B1145" s="1" t="s">
        <v>2483</v>
      </c>
      <c r="C1145" s="1" t="s">
        <v>2484</v>
      </c>
    </row>
    <row r="1146" spans="1:3" x14ac:dyDescent="0.25">
      <c r="A1146" s="1" t="s">
        <v>2485</v>
      </c>
      <c r="B1146" s="1" t="s">
        <v>2486</v>
      </c>
      <c r="C1146" s="1" t="s">
        <v>562</v>
      </c>
    </row>
    <row r="1147" spans="1:3" x14ac:dyDescent="0.25">
      <c r="A1147" s="1" t="s">
        <v>2772</v>
      </c>
      <c r="B1147" s="1" t="s">
        <v>2773</v>
      </c>
      <c r="C1147" s="1" t="s">
        <v>495</v>
      </c>
    </row>
    <row r="1148" spans="1:3" x14ac:dyDescent="0.25">
      <c r="A1148" s="1" t="s">
        <v>2774</v>
      </c>
      <c r="B1148" s="1" t="s">
        <v>2775</v>
      </c>
      <c r="C1148" s="1" t="s">
        <v>495</v>
      </c>
    </row>
    <row r="1149" spans="1:3" x14ac:dyDescent="0.25">
      <c r="A1149" s="1" t="s">
        <v>2776</v>
      </c>
      <c r="B1149" s="1" t="s">
        <v>2777</v>
      </c>
      <c r="C1149" s="1" t="s">
        <v>495</v>
      </c>
    </row>
    <row r="1150" spans="1:3" x14ac:dyDescent="0.25">
      <c r="A1150" s="1" t="s">
        <v>2778</v>
      </c>
      <c r="B1150" s="1" t="s">
        <v>2779</v>
      </c>
      <c r="C1150" s="1" t="s">
        <v>495</v>
      </c>
    </row>
    <row r="1151" spans="1:3" x14ac:dyDescent="0.25">
      <c r="A1151" s="1" t="s">
        <v>2934</v>
      </c>
      <c r="B1151" s="1" t="s">
        <v>2935</v>
      </c>
      <c r="C1151" s="1" t="s">
        <v>429</v>
      </c>
    </row>
    <row r="1152" spans="1:3" x14ac:dyDescent="0.25">
      <c r="A1152" s="1" t="s">
        <v>1819</v>
      </c>
      <c r="B1152" s="1" t="s">
        <v>1820</v>
      </c>
      <c r="C1152" s="1" t="s">
        <v>522</v>
      </c>
    </row>
    <row r="1153" spans="1:3" x14ac:dyDescent="0.25">
      <c r="A1153" s="1" t="s">
        <v>1821</v>
      </c>
      <c r="B1153" s="1" t="s">
        <v>1822</v>
      </c>
      <c r="C1153" s="1" t="s">
        <v>522</v>
      </c>
    </row>
    <row r="1154" spans="1:3" x14ac:dyDescent="0.25">
      <c r="A1154" s="1" t="s">
        <v>1823</v>
      </c>
      <c r="B1154" s="1" t="s">
        <v>1824</v>
      </c>
      <c r="C1154" s="1" t="s">
        <v>522</v>
      </c>
    </row>
    <row r="1155" spans="1:3" x14ac:dyDescent="0.25">
      <c r="A1155" s="1" t="s">
        <v>1825</v>
      </c>
      <c r="B1155" s="1" t="s">
        <v>1826</v>
      </c>
      <c r="C1155" s="1" t="s">
        <v>522</v>
      </c>
    </row>
    <row r="1156" spans="1:3" x14ac:dyDescent="0.25">
      <c r="A1156" s="1" t="s">
        <v>681</v>
      </c>
      <c r="B1156" s="1" t="s">
        <v>682</v>
      </c>
      <c r="C1156" s="1" t="s">
        <v>522</v>
      </c>
    </row>
    <row r="1157" spans="1:3" x14ac:dyDescent="0.25">
      <c r="A1157" s="1" t="s">
        <v>4740</v>
      </c>
      <c r="B1157" s="1" t="s">
        <v>4741</v>
      </c>
      <c r="C1157" s="1" t="s">
        <v>522</v>
      </c>
    </row>
    <row r="1158" spans="1:3" x14ac:dyDescent="0.25">
      <c r="A1158" s="1" t="s">
        <v>4778</v>
      </c>
      <c r="B1158" s="1" t="s">
        <v>4741</v>
      </c>
      <c r="C1158" s="1" t="s">
        <v>522</v>
      </c>
    </row>
    <row r="1159" spans="1:3" x14ac:dyDescent="0.25">
      <c r="A1159" s="1" t="s">
        <v>1150</v>
      </c>
      <c r="B1159" s="1" t="s">
        <v>1151</v>
      </c>
      <c r="C1159" s="1" t="s">
        <v>414</v>
      </c>
    </row>
    <row r="1160" spans="1:3" x14ac:dyDescent="0.25">
      <c r="A1160" s="1" t="s">
        <v>4779</v>
      </c>
      <c r="B1160" s="1" t="s">
        <v>1151</v>
      </c>
      <c r="C1160" s="1" t="s">
        <v>414</v>
      </c>
    </row>
    <row r="1161" spans="1:3" x14ac:dyDescent="0.25">
      <c r="A1161" s="1" t="s">
        <v>1146</v>
      </c>
      <c r="B1161" s="1" t="s">
        <v>1147</v>
      </c>
      <c r="C1161" s="1" t="s">
        <v>522</v>
      </c>
    </row>
    <row r="1162" spans="1:3" x14ac:dyDescent="0.25">
      <c r="A1162" s="1" t="s">
        <v>5214</v>
      </c>
      <c r="B1162" s="1" t="s">
        <v>1147</v>
      </c>
      <c r="C1162" s="1" t="s">
        <v>522</v>
      </c>
    </row>
    <row r="1163" spans="1:3" x14ac:dyDescent="0.25">
      <c r="A1163" s="1" t="s">
        <v>2985</v>
      </c>
      <c r="B1163" s="1" t="s">
        <v>2986</v>
      </c>
      <c r="C1163" s="1" t="s">
        <v>1069</v>
      </c>
    </row>
    <row r="1164" spans="1:3" x14ac:dyDescent="0.25">
      <c r="A1164" s="1" t="s">
        <v>2983</v>
      </c>
      <c r="B1164" s="1" t="s">
        <v>2984</v>
      </c>
      <c r="C1164" s="1" t="s">
        <v>423</v>
      </c>
    </row>
    <row r="1165" spans="1:3" x14ac:dyDescent="0.25">
      <c r="A1165" s="1" t="s">
        <v>2981</v>
      </c>
      <c r="B1165" s="1" t="s">
        <v>2982</v>
      </c>
      <c r="C1165" s="1" t="s">
        <v>482</v>
      </c>
    </row>
    <row r="1166" spans="1:3" x14ac:dyDescent="0.25">
      <c r="A1166" s="1" t="s">
        <v>2979</v>
      </c>
      <c r="B1166" s="1" t="s">
        <v>2980</v>
      </c>
      <c r="C1166" s="1" t="s">
        <v>522</v>
      </c>
    </row>
    <row r="1167" spans="1:3" x14ac:dyDescent="0.25">
      <c r="A1167" s="1" t="s">
        <v>2977</v>
      </c>
      <c r="B1167" s="1" t="s">
        <v>2978</v>
      </c>
      <c r="C1167" s="1" t="s">
        <v>522</v>
      </c>
    </row>
    <row r="1168" spans="1:3" x14ac:dyDescent="0.25">
      <c r="A1168" s="1" t="s">
        <v>4846</v>
      </c>
      <c r="B1168" s="1" t="s">
        <v>2978</v>
      </c>
      <c r="C1168" s="1" t="s">
        <v>522</v>
      </c>
    </row>
    <row r="1169" spans="1:3" x14ac:dyDescent="0.25">
      <c r="A1169" s="1" t="s">
        <v>4847</v>
      </c>
      <c r="B1169" s="1" t="s">
        <v>4848</v>
      </c>
      <c r="C1169" s="1" t="s">
        <v>441</v>
      </c>
    </row>
    <row r="1170" spans="1:3" x14ac:dyDescent="0.25">
      <c r="A1170" s="1" t="s">
        <v>4851</v>
      </c>
      <c r="B1170" s="1" t="s">
        <v>4852</v>
      </c>
      <c r="C1170" s="1" t="s">
        <v>478</v>
      </c>
    </row>
    <row r="1171" spans="1:3" x14ac:dyDescent="0.25">
      <c r="A1171" s="1" t="s">
        <v>4856</v>
      </c>
      <c r="B1171" s="1" t="s">
        <v>4857</v>
      </c>
      <c r="C1171" s="1" t="s">
        <v>4858</v>
      </c>
    </row>
    <row r="1172" spans="1:3" x14ac:dyDescent="0.25">
      <c r="A1172" s="1" t="s">
        <v>4859</v>
      </c>
      <c r="B1172" s="1" t="s">
        <v>4860</v>
      </c>
      <c r="C1172" s="1" t="s">
        <v>369</v>
      </c>
    </row>
    <row r="1173" spans="1:3" x14ac:dyDescent="0.25">
      <c r="A1173" s="1" t="s">
        <v>4864</v>
      </c>
      <c r="B1173" s="1" t="s">
        <v>4865</v>
      </c>
      <c r="C1173" s="1" t="s">
        <v>522</v>
      </c>
    </row>
    <row r="1174" spans="1:3" x14ac:dyDescent="0.25">
      <c r="A1174" s="1" t="s">
        <v>4866</v>
      </c>
      <c r="B1174" s="1" t="s">
        <v>4867</v>
      </c>
      <c r="C1174" s="1" t="s">
        <v>522</v>
      </c>
    </row>
    <row r="1175" spans="1:3" x14ac:dyDescent="0.25">
      <c r="A1175" s="1" t="s">
        <v>4872</v>
      </c>
      <c r="B1175" s="1" t="s">
        <v>4873</v>
      </c>
      <c r="C1175" s="1" t="s">
        <v>522</v>
      </c>
    </row>
    <row r="1176" spans="1:3" x14ac:dyDescent="0.25">
      <c r="A1176" s="1" t="s">
        <v>1698</v>
      </c>
      <c r="B1176" s="1" t="s">
        <v>1699</v>
      </c>
      <c r="C1176" s="1" t="s">
        <v>1700</v>
      </c>
    </row>
    <row r="1177" spans="1:3" x14ac:dyDescent="0.25">
      <c r="A1177" s="1" t="s">
        <v>1701</v>
      </c>
      <c r="B1177" s="1" t="s">
        <v>1702</v>
      </c>
      <c r="C1177" s="1" t="s">
        <v>369</v>
      </c>
    </row>
    <row r="1178" spans="1:3" x14ac:dyDescent="0.25">
      <c r="A1178" s="1" t="s">
        <v>1703</v>
      </c>
      <c r="B1178" s="1" t="s">
        <v>1704</v>
      </c>
      <c r="C1178" s="1" t="s">
        <v>522</v>
      </c>
    </row>
    <row r="1179" spans="1:3" x14ac:dyDescent="0.25">
      <c r="A1179" s="1" t="s">
        <v>1705</v>
      </c>
      <c r="B1179" s="1" t="s">
        <v>1706</v>
      </c>
      <c r="C1179" s="1" t="s">
        <v>522</v>
      </c>
    </row>
    <row r="1180" spans="1:3" x14ac:dyDescent="0.25">
      <c r="A1180" s="1" t="s">
        <v>1707</v>
      </c>
      <c r="B1180" s="1" t="s">
        <v>1708</v>
      </c>
      <c r="C1180" s="1" t="s">
        <v>504</v>
      </c>
    </row>
    <row r="1181" spans="1:3" x14ac:dyDescent="0.25">
      <c r="A1181" s="1" t="s">
        <v>1709</v>
      </c>
      <c r="B1181" s="1" t="s">
        <v>1710</v>
      </c>
      <c r="C1181" s="1" t="s">
        <v>522</v>
      </c>
    </row>
    <row r="1182" spans="1:3" x14ac:dyDescent="0.25">
      <c r="A1182" s="1" t="s">
        <v>1711</v>
      </c>
      <c r="B1182" s="1" t="s">
        <v>1712</v>
      </c>
      <c r="C1182" s="1" t="s">
        <v>522</v>
      </c>
    </row>
    <row r="1183" spans="1:3" x14ac:dyDescent="0.25">
      <c r="A1183" s="1" t="s">
        <v>2368</v>
      </c>
      <c r="B1183" s="1" t="s">
        <v>1712</v>
      </c>
      <c r="C1183" s="1" t="s">
        <v>522</v>
      </c>
    </row>
    <row r="1184" spans="1:3" x14ac:dyDescent="0.25">
      <c r="A1184" s="1" t="s">
        <v>2366</v>
      </c>
      <c r="B1184" s="1" t="s">
        <v>2367</v>
      </c>
      <c r="C1184" s="1" t="s">
        <v>522</v>
      </c>
    </row>
    <row r="1185" spans="1:3" x14ac:dyDescent="0.25">
      <c r="A1185" s="1" t="s">
        <v>1676</v>
      </c>
      <c r="B1185" s="1" t="s">
        <v>1677</v>
      </c>
      <c r="C1185" s="1" t="s">
        <v>522</v>
      </c>
    </row>
    <row r="1186" spans="1:3" x14ac:dyDescent="0.25">
      <c r="A1186" s="1" t="s">
        <v>4816</v>
      </c>
      <c r="B1186" s="1" t="s">
        <v>4817</v>
      </c>
      <c r="C1186" s="1" t="s">
        <v>522</v>
      </c>
    </row>
    <row r="1187" spans="1:3" x14ac:dyDescent="0.25">
      <c r="A1187" s="1" t="s">
        <v>4814</v>
      </c>
      <c r="B1187" s="1" t="s">
        <v>4815</v>
      </c>
      <c r="C1187" s="1" t="s">
        <v>377</v>
      </c>
    </row>
    <row r="1188" spans="1:3" x14ac:dyDescent="0.25">
      <c r="A1188" s="1" t="s">
        <v>4812</v>
      </c>
      <c r="B1188" s="1" t="s">
        <v>4813</v>
      </c>
      <c r="C1188" s="1" t="s">
        <v>377</v>
      </c>
    </row>
    <row r="1189" spans="1:3" x14ac:dyDescent="0.25">
      <c r="A1189" s="1" t="s">
        <v>4810</v>
      </c>
      <c r="B1189" s="1" t="s">
        <v>4811</v>
      </c>
      <c r="C1189" s="1" t="s">
        <v>377</v>
      </c>
    </row>
    <row r="1190" spans="1:3" x14ac:dyDescent="0.25">
      <c r="A1190" s="1" t="s">
        <v>3206</v>
      </c>
      <c r="B1190" s="1" t="s">
        <v>3207</v>
      </c>
      <c r="C1190" s="1" t="s">
        <v>480</v>
      </c>
    </row>
    <row r="1191" spans="1:3" x14ac:dyDescent="0.25">
      <c r="A1191" s="1" t="s">
        <v>3132</v>
      </c>
      <c r="B1191" s="1" t="s">
        <v>3133</v>
      </c>
      <c r="C1191" s="1" t="s">
        <v>467</v>
      </c>
    </row>
    <row r="1192" spans="1:3" x14ac:dyDescent="0.25">
      <c r="A1192" s="1" t="s">
        <v>3205</v>
      </c>
      <c r="B1192" s="1" t="s">
        <v>3133</v>
      </c>
      <c r="C1192" s="1" t="s">
        <v>467</v>
      </c>
    </row>
    <row r="1193" spans="1:3" x14ac:dyDescent="0.25">
      <c r="A1193" s="1" t="s">
        <v>3127</v>
      </c>
      <c r="B1193" s="1" t="s">
        <v>3128</v>
      </c>
      <c r="C1193" s="1" t="s">
        <v>3129</v>
      </c>
    </row>
    <row r="1194" spans="1:3" x14ac:dyDescent="0.25">
      <c r="A1194" s="1" t="s">
        <v>573</v>
      </c>
      <c r="B1194" s="1" t="s">
        <v>574</v>
      </c>
      <c r="C1194" s="1" t="s">
        <v>522</v>
      </c>
    </row>
    <row r="1195" spans="1:3" x14ac:dyDescent="0.25">
      <c r="A1195" s="1" t="s">
        <v>575</v>
      </c>
      <c r="B1195" s="1" t="s">
        <v>576</v>
      </c>
      <c r="C1195" s="1" t="s">
        <v>522</v>
      </c>
    </row>
    <row r="1196" spans="1:3" x14ac:dyDescent="0.25">
      <c r="A1196" s="1" t="s">
        <v>3280</v>
      </c>
      <c r="B1196" s="1" t="s">
        <v>3281</v>
      </c>
      <c r="C1196" s="1" t="s">
        <v>436</v>
      </c>
    </row>
    <row r="1197" spans="1:3" x14ac:dyDescent="0.25">
      <c r="A1197" s="1" t="s">
        <v>3007</v>
      </c>
      <c r="B1197" s="1" t="s">
        <v>3008</v>
      </c>
      <c r="C1197" s="1" t="s">
        <v>522</v>
      </c>
    </row>
    <row r="1198" spans="1:3" x14ac:dyDescent="0.25">
      <c r="A1198" s="1" t="s">
        <v>3279</v>
      </c>
      <c r="B1198" s="1" t="s">
        <v>3008</v>
      </c>
      <c r="C1198" s="1" t="s">
        <v>522</v>
      </c>
    </row>
    <row r="1199" spans="1:3" x14ac:dyDescent="0.25">
      <c r="A1199" s="1" t="s">
        <v>3005</v>
      </c>
      <c r="B1199" s="1" t="s">
        <v>3006</v>
      </c>
      <c r="C1199" s="1" t="s">
        <v>436</v>
      </c>
    </row>
    <row r="1200" spans="1:3" x14ac:dyDescent="0.25">
      <c r="A1200" s="1" t="s">
        <v>2575</v>
      </c>
      <c r="B1200" s="1" t="s">
        <v>2576</v>
      </c>
      <c r="C1200" s="1" t="s">
        <v>920</v>
      </c>
    </row>
    <row r="1201" spans="1:3" x14ac:dyDescent="0.25">
      <c r="A1201" s="1" t="s">
        <v>1917</v>
      </c>
      <c r="B1201" s="1" t="s">
        <v>1918</v>
      </c>
      <c r="C1201" s="1" t="s">
        <v>522</v>
      </c>
    </row>
    <row r="1202" spans="1:3" x14ac:dyDescent="0.25">
      <c r="A1202" s="1" t="s">
        <v>1540</v>
      </c>
      <c r="B1202" s="1" t="s">
        <v>1541</v>
      </c>
      <c r="C1202" s="1" t="s">
        <v>522</v>
      </c>
    </row>
    <row r="1203" spans="1:3" x14ac:dyDescent="0.25">
      <c r="A1203" s="1" t="s">
        <v>1919</v>
      </c>
      <c r="B1203" s="1" t="s">
        <v>1541</v>
      </c>
      <c r="C1203" s="1" t="s">
        <v>522</v>
      </c>
    </row>
    <row r="1204" spans="1:3" x14ac:dyDescent="0.25">
      <c r="A1204" s="1" t="s">
        <v>4608</v>
      </c>
      <c r="B1204" s="1" t="s">
        <v>4609</v>
      </c>
      <c r="C1204" s="1" t="s">
        <v>395</v>
      </c>
    </row>
    <row r="1205" spans="1:3" x14ac:dyDescent="0.25">
      <c r="A1205" s="1" t="s">
        <v>5017</v>
      </c>
      <c r="B1205" s="1" t="s">
        <v>5018</v>
      </c>
      <c r="C1205" s="1" t="s">
        <v>522</v>
      </c>
    </row>
    <row r="1206" spans="1:3" x14ac:dyDescent="0.25">
      <c r="A1206" s="1" t="s">
        <v>5015</v>
      </c>
      <c r="B1206" s="1" t="s">
        <v>5016</v>
      </c>
      <c r="C1206" s="1" t="s">
        <v>522</v>
      </c>
    </row>
    <row r="1207" spans="1:3" x14ac:dyDescent="0.25">
      <c r="A1207" s="1" t="s">
        <v>1041</v>
      </c>
      <c r="B1207" s="1" t="s">
        <v>1042</v>
      </c>
      <c r="C1207" s="1" t="s">
        <v>423</v>
      </c>
    </row>
    <row r="1208" spans="1:3" x14ac:dyDescent="0.25">
      <c r="A1208" s="1" t="s">
        <v>5012</v>
      </c>
      <c r="B1208" s="1" t="s">
        <v>1042</v>
      </c>
      <c r="C1208" s="1" t="s">
        <v>423</v>
      </c>
    </row>
    <row r="1209" spans="1:3" x14ac:dyDescent="0.25">
      <c r="A1209" s="1" t="s">
        <v>1043</v>
      </c>
      <c r="B1209" s="1" t="s">
        <v>1044</v>
      </c>
      <c r="C1209" s="1" t="s">
        <v>522</v>
      </c>
    </row>
    <row r="1210" spans="1:3" x14ac:dyDescent="0.25">
      <c r="A1210" s="1" t="s">
        <v>1723</v>
      </c>
      <c r="B1210" s="1" t="s">
        <v>1724</v>
      </c>
      <c r="C1210" s="1" t="s">
        <v>1158</v>
      </c>
    </row>
    <row r="1211" spans="1:3" x14ac:dyDescent="0.25">
      <c r="A1211" s="1" t="s">
        <v>1721</v>
      </c>
      <c r="B1211" s="1" t="s">
        <v>1722</v>
      </c>
      <c r="C1211" s="1" t="s">
        <v>495</v>
      </c>
    </row>
    <row r="1212" spans="1:3" x14ac:dyDescent="0.25">
      <c r="A1212" s="1" t="s">
        <v>1594</v>
      </c>
      <c r="B1212" s="1" t="s">
        <v>1595</v>
      </c>
      <c r="C1212" s="1" t="s">
        <v>522</v>
      </c>
    </row>
    <row r="1213" spans="1:3" x14ac:dyDescent="0.25">
      <c r="A1213" s="1" t="s">
        <v>1592</v>
      </c>
      <c r="B1213" s="1" t="s">
        <v>1593</v>
      </c>
      <c r="C1213" s="1" t="s">
        <v>479</v>
      </c>
    </row>
    <row r="1214" spans="1:3" x14ac:dyDescent="0.25">
      <c r="A1214" s="1" t="s">
        <v>1590</v>
      </c>
      <c r="B1214" s="1" t="s">
        <v>1591</v>
      </c>
      <c r="C1214" s="1" t="s">
        <v>522</v>
      </c>
    </row>
    <row r="1215" spans="1:3" x14ac:dyDescent="0.25">
      <c r="A1215" s="1" t="s">
        <v>1588</v>
      </c>
      <c r="B1215" s="1" t="s">
        <v>1589</v>
      </c>
      <c r="C1215" s="1" t="s">
        <v>370</v>
      </c>
    </row>
    <row r="1216" spans="1:3" x14ac:dyDescent="0.25">
      <c r="A1216" s="1" t="s">
        <v>929</v>
      </c>
      <c r="B1216" s="1" t="s">
        <v>930</v>
      </c>
      <c r="C1216" s="1" t="s">
        <v>522</v>
      </c>
    </row>
    <row r="1217" spans="1:3" x14ac:dyDescent="0.25">
      <c r="A1217" s="1" t="s">
        <v>931</v>
      </c>
      <c r="B1217" s="1" t="s">
        <v>932</v>
      </c>
      <c r="C1217" s="1" t="s">
        <v>933</v>
      </c>
    </row>
    <row r="1218" spans="1:3" x14ac:dyDescent="0.25">
      <c r="A1218" s="1" t="s">
        <v>2528</v>
      </c>
      <c r="B1218" s="1" t="s">
        <v>2529</v>
      </c>
      <c r="C1218" s="1" t="s">
        <v>2530</v>
      </c>
    </row>
    <row r="1219" spans="1:3" x14ac:dyDescent="0.25">
      <c r="A1219" s="1" t="s">
        <v>803</v>
      </c>
      <c r="B1219" s="1" t="s">
        <v>804</v>
      </c>
      <c r="C1219" s="1" t="s">
        <v>522</v>
      </c>
    </row>
    <row r="1220" spans="1:3" x14ac:dyDescent="0.25">
      <c r="A1220" s="1" t="s">
        <v>1490</v>
      </c>
      <c r="B1220" s="1" t="s">
        <v>804</v>
      </c>
      <c r="C1220" s="1" t="s">
        <v>522</v>
      </c>
    </row>
    <row r="1221" spans="1:3" x14ac:dyDescent="0.25">
      <c r="A1221" s="1" t="s">
        <v>1488</v>
      </c>
      <c r="B1221" s="1" t="s">
        <v>1489</v>
      </c>
      <c r="C1221" s="1" t="s">
        <v>522</v>
      </c>
    </row>
    <row r="1222" spans="1:3" x14ac:dyDescent="0.25">
      <c r="A1222" s="1" t="s">
        <v>5051</v>
      </c>
      <c r="B1222" s="1" t="s">
        <v>1489</v>
      </c>
      <c r="C1222" s="1" t="s">
        <v>522</v>
      </c>
    </row>
    <row r="1223" spans="1:3" x14ac:dyDescent="0.25">
      <c r="A1223" s="1" t="s">
        <v>5049</v>
      </c>
      <c r="B1223" s="1" t="s">
        <v>5050</v>
      </c>
      <c r="C1223" s="1" t="s">
        <v>441</v>
      </c>
    </row>
    <row r="1224" spans="1:3" x14ac:dyDescent="0.25">
      <c r="A1224" s="1" t="s">
        <v>1651</v>
      </c>
      <c r="B1224" s="1" t="s">
        <v>1652</v>
      </c>
      <c r="C1224" s="1" t="s">
        <v>414</v>
      </c>
    </row>
    <row r="1225" spans="1:3" x14ac:dyDescent="0.25">
      <c r="A1225" s="1" t="s">
        <v>1851</v>
      </c>
      <c r="B1225" s="1" t="s">
        <v>1652</v>
      </c>
      <c r="C1225" s="1" t="s">
        <v>414</v>
      </c>
    </row>
    <row r="1226" spans="1:3" x14ac:dyDescent="0.25">
      <c r="A1226" s="1" t="s">
        <v>1024</v>
      </c>
      <c r="B1226" s="1" t="s">
        <v>1025</v>
      </c>
      <c r="C1226" s="1" t="s">
        <v>1026</v>
      </c>
    </row>
    <row r="1227" spans="1:3" x14ac:dyDescent="0.25">
      <c r="A1227" s="1" t="s">
        <v>2839</v>
      </c>
      <c r="B1227" s="1" t="s">
        <v>1025</v>
      </c>
      <c r="C1227" s="1" t="s">
        <v>1026</v>
      </c>
    </row>
    <row r="1228" spans="1:3" x14ac:dyDescent="0.25">
      <c r="A1228" s="1" t="s">
        <v>2840</v>
      </c>
      <c r="B1228" s="1" t="s">
        <v>2841</v>
      </c>
      <c r="C1228" s="1" t="s">
        <v>2842</v>
      </c>
    </row>
    <row r="1229" spans="1:3" x14ac:dyDescent="0.25">
      <c r="A1229" s="1" t="s">
        <v>1717</v>
      </c>
      <c r="B1229" s="1" t="s">
        <v>1718</v>
      </c>
      <c r="C1229" s="1" t="s">
        <v>522</v>
      </c>
    </row>
    <row r="1230" spans="1:3" x14ac:dyDescent="0.25">
      <c r="A1230" s="1" t="s">
        <v>1715</v>
      </c>
      <c r="B1230" s="1" t="s">
        <v>1716</v>
      </c>
      <c r="C1230" s="1" t="s">
        <v>522</v>
      </c>
    </row>
    <row r="1231" spans="1:3" x14ac:dyDescent="0.25">
      <c r="A1231" s="1" t="s">
        <v>1713</v>
      </c>
      <c r="B1231" s="1" t="s">
        <v>1714</v>
      </c>
      <c r="C1231" s="1" t="s">
        <v>405</v>
      </c>
    </row>
    <row r="1232" spans="1:3" x14ac:dyDescent="0.25">
      <c r="A1232" s="1" t="s">
        <v>2999</v>
      </c>
      <c r="B1232" s="1" t="s">
        <v>3000</v>
      </c>
      <c r="C1232" s="1" t="s">
        <v>382</v>
      </c>
    </row>
    <row r="1233" spans="1:3" x14ac:dyDescent="0.25">
      <c r="A1233" s="1" t="s">
        <v>3001</v>
      </c>
      <c r="B1233" s="1" t="s">
        <v>3002</v>
      </c>
      <c r="C1233" s="1" t="s">
        <v>495</v>
      </c>
    </row>
    <row r="1234" spans="1:3" x14ac:dyDescent="0.25">
      <c r="A1234" s="1" t="s">
        <v>3894</v>
      </c>
      <c r="B1234" s="1" t="s">
        <v>3002</v>
      </c>
      <c r="C1234" s="1" t="s">
        <v>495</v>
      </c>
    </row>
    <row r="1235" spans="1:3" x14ac:dyDescent="0.25">
      <c r="A1235" s="1" t="s">
        <v>3892</v>
      </c>
      <c r="B1235" s="1" t="s">
        <v>3893</v>
      </c>
      <c r="C1235" s="1" t="s">
        <v>377</v>
      </c>
    </row>
    <row r="1236" spans="1:3" x14ac:dyDescent="0.25">
      <c r="A1236" s="1" t="s">
        <v>835</v>
      </c>
      <c r="B1236" s="1" t="s">
        <v>836</v>
      </c>
      <c r="C1236" s="1" t="s">
        <v>377</v>
      </c>
    </row>
    <row r="1237" spans="1:3" x14ac:dyDescent="0.25">
      <c r="A1237" s="1" t="s">
        <v>679</v>
      </c>
      <c r="B1237" s="1" t="s">
        <v>680</v>
      </c>
      <c r="C1237" s="1" t="s">
        <v>441</v>
      </c>
    </row>
    <row r="1238" spans="1:3" x14ac:dyDescent="0.25">
      <c r="A1238" s="1" t="s">
        <v>610</v>
      </c>
      <c r="B1238" s="1" t="s">
        <v>611</v>
      </c>
      <c r="C1238" s="1" t="s">
        <v>522</v>
      </c>
    </row>
    <row r="1239" spans="1:3" x14ac:dyDescent="0.25">
      <c r="A1239" s="1" t="s">
        <v>2280</v>
      </c>
      <c r="B1239" s="1" t="s">
        <v>2281</v>
      </c>
      <c r="C1239" s="1" t="s">
        <v>423</v>
      </c>
    </row>
    <row r="1240" spans="1:3" x14ac:dyDescent="0.25">
      <c r="A1240" s="1" t="s">
        <v>2278</v>
      </c>
      <c r="B1240" s="1" t="s">
        <v>2279</v>
      </c>
      <c r="C1240" s="1" t="s">
        <v>423</v>
      </c>
    </row>
    <row r="1241" spans="1:3" x14ac:dyDescent="0.25">
      <c r="A1241" s="1" t="s">
        <v>896</v>
      </c>
      <c r="B1241" s="1" t="s">
        <v>897</v>
      </c>
      <c r="C1241" s="1" t="s">
        <v>488</v>
      </c>
    </row>
    <row r="1242" spans="1:3" x14ac:dyDescent="0.25">
      <c r="A1242" s="1" t="s">
        <v>1276</v>
      </c>
      <c r="B1242" s="1" t="s">
        <v>897</v>
      </c>
      <c r="C1242" s="1" t="s">
        <v>488</v>
      </c>
    </row>
    <row r="1243" spans="1:3" x14ac:dyDescent="0.25">
      <c r="A1243" s="1" t="s">
        <v>892</v>
      </c>
      <c r="B1243" s="1" t="s">
        <v>893</v>
      </c>
      <c r="C1243" s="1" t="s">
        <v>488</v>
      </c>
    </row>
    <row r="1244" spans="1:3" x14ac:dyDescent="0.25">
      <c r="A1244" s="1" t="s">
        <v>641</v>
      </c>
      <c r="B1244" s="1" t="s">
        <v>642</v>
      </c>
      <c r="C1244" s="1" t="s">
        <v>640</v>
      </c>
    </row>
    <row r="1245" spans="1:3" x14ac:dyDescent="0.25">
      <c r="A1245" s="1" t="s">
        <v>638</v>
      </c>
      <c r="B1245" s="1" t="s">
        <v>639</v>
      </c>
      <c r="C1245" s="1" t="s">
        <v>640</v>
      </c>
    </row>
    <row r="1246" spans="1:3" x14ac:dyDescent="0.25">
      <c r="A1246" s="1" t="s">
        <v>635</v>
      </c>
      <c r="B1246" s="1" t="s">
        <v>636</v>
      </c>
      <c r="C1246" s="1" t="s">
        <v>637</v>
      </c>
    </row>
    <row r="1247" spans="1:3" x14ac:dyDescent="0.25">
      <c r="A1247" s="1" t="s">
        <v>2649</v>
      </c>
      <c r="B1247" s="1" t="s">
        <v>2650</v>
      </c>
      <c r="C1247" s="1" t="s">
        <v>933</v>
      </c>
    </row>
    <row r="1248" spans="1:3" x14ac:dyDescent="0.25">
      <c r="A1248" s="1" t="s">
        <v>2647</v>
      </c>
      <c r="B1248" s="1" t="s">
        <v>2648</v>
      </c>
      <c r="C1248" s="1" t="s">
        <v>933</v>
      </c>
    </row>
    <row r="1249" spans="1:3" x14ac:dyDescent="0.25">
      <c r="A1249" s="1" t="s">
        <v>2102</v>
      </c>
      <c r="B1249" s="1" t="s">
        <v>2103</v>
      </c>
      <c r="C1249" s="1" t="s">
        <v>522</v>
      </c>
    </row>
    <row r="1250" spans="1:3" x14ac:dyDescent="0.25">
      <c r="A1250" s="1" t="s">
        <v>2642</v>
      </c>
      <c r="B1250" s="1" t="s">
        <v>2103</v>
      </c>
      <c r="C1250" s="1" t="s">
        <v>522</v>
      </c>
    </row>
    <row r="1251" spans="1:3" x14ac:dyDescent="0.25">
      <c r="A1251" s="1" t="s">
        <v>3550</v>
      </c>
      <c r="B1251" s="1" t="s">
        <v>3551</v>
      </c>
      <c r="C1251" s="1" t="s">
        <v>522</v>
      </c>
    </row>
    <row r="1252" spans="1:3" x14ac:dyDescent="0.25">
      <c r="A1252" s="1" t="s">
        <v>2652</v>
      </c>
      <c r="B1252" s="1" t="s">
        <v>2653</v>
      </c>
      <c r="C1252" s="1" t="s">
        <v>2654</v>
      </c>
    </row>
    <row r="1253" spans="1:3" x14ac:dyDescent="0.25">
      <c r="A1253" s="1" t="s">
        <v>1136</v>
      </c>
      <c r="B1253" s="1" t="s">
        <v>1137</v>
      </c>
      <c r="C1253" s="1" t="s">
        <v>522</v>
      </c>
    </row>
    <row r="1254" spans="1:3" x14ac:dyDescent="0.25">
      <c r="A1254" s="1" t="s">
        <v>5140</v>
      </c>
      <c r="B1254" s="1" t="s">
        <v>5141</v>
      </c>
      <c r="C1254" s="1" t="s">
        <v>522</v>
      </c>
    </row>
    <row r="1255" spans="1:3" x14ac:dyDescent="0.25">
      <c r="A1255" s="1" t="s">
        <v>5065</v>
      </c>
      <c r="B1255" s="1" t="s">
        <v>5066</v>
      </c>
      <c r="C1255" s="1" t="s">
        <v>5067</v>
      </c>
    </row>
    <row r="1256" spans="1:3" x14ac:dyDescent="0.25">
      <c r="A1256" s="1" t="s">
        <v>5062</v>
      </c>
      <c r="B1256" s="1" t="s">
        <v>5063</v>
      </c>
      <c r="C1256" s="1" t="s">
        <v>5064</v>
      </c>
    </row>
    <row r="1257" spans="1:3" x14ac:dyDescent="0.25">
      <c r="A1257" s="1" t="s">
        <v>4580</v>
      </c>
      <c r="B1257" s="1" t="s">
        <v>4581</v>
      </c>
      <c r="C1257" s="1" t="s">
        <v>4582</v>
      </c>
    </row>
    <row r="1258" spans="1:3" x14ac:dyDescent="0.25">
      <c r="A1258" s="1" t="s">
        <v>4799</v>
      </c>
      <c r="B1258" s="1" t="s">
        <v>4581</v>
      </c>
      <c r="C1258" s="1" t="s">
        <v>4582</v>
      </c>
    </row>
    <row r="1259" spans="1:3" x14ac:dyDescent="0.25">
      <c r="A1259" s="1" t="s">
        <v>4583</v>
      </c>
      <c r="B1259" s="1" t="s">
        <v>4584</v>
      </c>
      <c r="C1259" s="1" t="s">
        <v>4585</v>
      </c>
    </row>
    <row r="1260" spans="1:3" x14ac:dyDescent="0.25">
      <c r="A1260" s="1" t="s">
        <v>4393</v>
      </c>
      <c r="B1260" s="1" t="s">
        <v>4394</v>
      </c>
      <c r="C1260" s="1" t="s">
        <v>471</v>
      </c>
    </row>
    <row r="1261" spans="1:3" x14ac:dyDescent="0.25">
      <c r="A1261" s="1" t="s">
        <v>4586</v>
      </c>
      <c r="B1261" s="1" t="s">
        <v>4394</v>
      </c>
      <c r="C1261" s="1" t="s">
        <v>471</v>
      </c>
    </row>
    <row r="1262" spans="1:3" x14ac:dyDescent="0.25">
      <c r="A1262" s="1" t="s">
        <v>4391</v>
      </c>
      <c r="B1262" s="1" t="s">
        <v>4392</v>
      </c>
      <c r="C1262" s="1" t="s">
        <v>369</v>
      </c>
    </row>
    <row r="1263" spans="1:3" x14ac:dyDescent="0.25">
      <c r="A1263" s="1" t="s">
        <v>4389</v>
      </c>
      <c r="B1263" s="1" t="s">
        <v>4390</v>
      </c>
      <c r="C1263" s="1" t="s">
        <v>522</v>
      </c>
    </row>
    <row r="1264" spans="1:3" x14ac:dyDescent="0.25">
      <c r="A1264" s="1" t="s">
        <v>4181</v>
      </c>
      <c r="B1264" s="1" t="s">
        <v>4182</v>
      </c>
      <c r="C1264" s="1" t="s">
        <v>562</v>
      </c>
    </row>
    <row r="1265" spans="1:3" x14ac:dyDescent="0.25">
      <c r="A1265" s="1" t="s">
        <v>4179</v>
      </c>
      <c r="B1265" s="1" t="s">
        <v>4180</v>
      </c>
      <c r="C1265" s="1" t="s">
        <v>522</v>
      </c>
    </row>
    <row r="1266" spans="1:3" x14ac:dyDescent="0.25">
      <c r="A1266" s="1" t="s">
        <v>2110</v>
      </c>
      <c r="B1266" s="1" t="s">
        <v>2111</v>
      </c>
      <c r="C1266" s="1" t="s">
        <v>522</v>
      </c>
    </row>
    <row r="1267" spans="1:3" x14ac:dyDescent="0.25">
      <c r="A1267" s="1" t="s">
        <v>2106</v>
      </c>
      <c r="B1267" s="1" t="s">
        <v>2107</v>
      </c>
      <c r="C1267" s="1" t="s">
        <v>522</v>
      </c>
    </row>
    <row r="1268" spans="1:3" x14ac:dyDescent="0.25">
      <c r="A1268" s="1" t="s">
        <v>4015</v>
      </c>
      <c r="B1268" s="1" t="s">
        <v>4016</v>
      </c>
      <c r="C1268" s="1" t="s">
        <v>400</v>
      </c>
    </row>
    <row r="1269" spans="1:3" x14ac:dyDescent="0.25">
      <c r="A1269" s="1" t="s">
        <v>4013</v>
      </c>
      <c r="B1269" s="1" t="s">
        <v>4014</v>
      </c>
      <c r="C1269" s="1" t="s">
        <v>522</v>
      </c>
    </row>
    <row r="1270" spans="1:3" x14ac:dyDescent="0.25">
      <c r="A1270" s="1" t="s">
        <v>4807</v>
      </c>
      <c r="B1270" s="1" t="s">
        <v>4014</v>
      </c>
      <c r="C1270" s="1" t="s">
        <v>522</v>
      </c>
    </row>
    <row r="1271" spans="1:3" x14ac:dyDescent="0.25">
      <c r="A1271" s="1" t="s">
        <v>4808</v>
      </c>
      <c r="B1271" s="1" t="s">
        <v>4809</v>
      </c>
      <c r="C1271" s="1" t="s">
        <v>522</v>
      </c>
    </row>
    <row r="1272" spans="1:3" x14ac:dyDescent="0.25">
      <c r="A1272" s="1" t="s">
        <v>1053</v>
      </c>
      <c r="B1272" s="1" t="s">
        <v>1054</v>
      </c>
      <c r="C1272" s="1" t="s">
        <v>522</v>
      </c>
    </row>
    <row r="1273" spans="1:3" x14ac:dyDescent="0.25">
      <c r="A1273" s="1" t="s">
        <v>3536</v>
      </c>
      <c r="B1273" s="1" t="s">
        <v>1054</v>
      </c>
      <c r="C1273" s="1" t="s">
        <v>522</v>
      </c>
    </row>
    <row r="1274" spans="1:3" x14ac:dyDescent="0.25">
      <c r="A1274" s="1" t="s">
        <v>3530</v>
      </c>
      <c r="B1274" s="1" t="s">
        <v>3531</v>
      </c>
      <c r="C1274" s="1" t="s">
        <v>441</v>
      </c>
    </row>
    <row r="1275" spans="1:3" x14ac:dyDescent="0.25">
      <c r="A1275" s="1" t="s">
        <v>3528</v>
      </c>
      <c r="B1275" s="1" t="s">
        <v>3529</v>
      </c>
      <c r="C1275" s="1" t="s">
        <v>522</v>
      </c>
    </row>
    <row r="1276" spans="1:3" x14ac:dyDescent="0.25">
      <c r="A1276" s="1" t="s">
        <v>3524</v>
      </c>
      <c r="B1276" s="1" t="s">
        <v>3525</v>
      </c>
      <c r="C1276" s="1" t="s">
        <v>424</v>
      </c>
    </row>
    <row r="1277" spans="1:3" x14ac:dyDescent="0.25">
      <c r="A1277" s="1" t="s">
        <v>3522</v>
      </c>
      <c r="B1277" s="1" t="s">
        <v>3523</v>
      </c>
      <c r="C1277" s="1" t="s">
        <v>522</v>
      </c>
    </row>
    <row r="1278" spans="1:3" x14ac:dyDescent="0.25">
      <c r="A1278" s="1" t="s">
        <v>2088</v>
      </c>
      <c r="B1278" s="1" t="s">
        <v>2089</v>
      </c>
      <c r="C1278" s="1" t="s">
        <v>1497</v>
      </c>
    </row>
    <row r="1279" spans="1:3" x14ac:dyDescent="0.25">
      <c r="A1279" s="1" t="s">
        <v>3521</v>
      </c>
      <c r="B1279" s="1" t="s">
        <v>2089</v>
      </c>
      <c r="C1279" s="1" t="s">
        <v>1497</v>
      </c>
    </row>
    <row r="1280" spans="1:3" x14ac:dyDescent="0.25">
      <c r="A1280" s="1" t="s">
        <v>2128</v>
      </c>
      <c r="B1280" s="1" t="s">
        <v>2129</v>
      </c>
      <c r="C1280" s="1" t="s">
        <v>2130</v>
      </c>
    </row>
    <row r="1281" spans="1:3" x14ac:dyDescent="0.25">
      <c r="A1281" s="1" t="s">
        <v>2195</v>
      </c>
      <c r="B1281" s="1" t="s">
        <v>2196</v>
      </c>
      <c r="C1281" s="1" t="s">
        <v>522</v>
      </c>
    </row>
    <row r="1282" spans="1:3" x14ac:dyDescent="0.25">
      <c r="A1282" s="1" t="s">
        <v>1016</v>
      </c>
      <c r="B1282" s="1" t="s">
        <v>1017</v>
      </c>
      <c r="C1282" s="1" t="s">
        <v>522</v>
      </c>
    </row>
    <row r="1283" spans="1:3" x14ac:dyDescent="0.25">
      <c r="A1283" s="1" t="s">
        <v>3780</v>
      </c>
      <c r="B1283" s="1" t="s">
        <v>3781</v>
      </c>
      <c r="C1283" s="1" t="s">
        <v>522</v>
      </c>
    </row>
    <row r="1284" spans="1:3" x14ac:dyDescent="0.25">
      <c r="A1284" s="1" t="s">
        <v>4677</v>
      </c>
      <c r="B1284" s="1" t="s">
        <v>4678</v>
      </c>
      <c r="C1284" s="1" t="s">
        <v>450</v>
      </c>
    </row>
    <row r="1285" spans="1:3" x14ac:dyDescent="0.25">
      <c r="A1285" s="1" t="s">
        <v>4337</v>
      </c>
      <c r="B1285" s="1" t="s">
        <v>4338</v>
      </c>
      <c r="C1285" s="1" t="s">
        <v>2968</v>
      </c>
    </row>
    <row r="1286" spans="1:3" x14ac:dyDescent="0.25">
      <c r="A1286" s="1" t="s">
        <v>1257</v>
      </c>
      <c r="B1286" s="1" t="s">
        <v>1258</v>
      </c>
      <c r="C1286" s="1" t="s">
        <v>1259</v>
      </c>
    </row>
    <row r="1287" spans="1:3" x14ac:dyDescent="0.25">
      <c r="A1287" s="1" t="s">
        <v>4244</v>
      </c>
      <c r="B1287" s="1" t="s">
        <v>4245</v>
      </c>
      <c r="C1287" s="1" t="s">
        <v>447</v>
      </c>
    </row>
    <row r="1288" spans="1:3" x14ac:dyDescent="0.25">
      <c r="A1288" s="1" t="s">
        <v>3975</v>
      </c>
      <c r="B1288" s="1" t="s">
        <v>3976</v>
      </c>
      <c r="C1288" s="1" t="s">
        <v>3977</v>
      </c>
    </row>
    <row r="1289" spans="1:3" x14ac:dyDescent="0.25">
      <c r="A1289" s="1" t="s">
        <v>3980</v>
      </c>
      <c r="B1289" s="1" t="s">
        <v>3981</v>
      </c>
      <c r="C1289" s="1" t="s">
        <v>3982</v>
      </c>
    </row>
    <row r="1290" spans="1:3" x14ac:dyDescent="0.25">
      <c r="A1290" s="1" t="s">
        <v>820</v>
      </c>
      <c r="B1290" s="1" t="s">
        <v>821</v>
      </c>
      <c r="C1290" s="1" t="s">
        <v>522</v>
      </c>
    </row>
    <row r="1291" spans="1:3" x14ac:dyDescent="0.25">
      <c r="A1291" s="1" t="s">
        <v>825</v>
      </c>
      <c r="B1291" s="1" t="s">
        <v>826</v>
      </c>
      <c r="C1291" s="1" t="s">
        <v>522</v>
      </c>
    </row>
    <row r="1292" spans="1:3" x14ac:dyDescent="0.25">
      <c r="A1292" s="1" t="s">
        <v>2231</v>
      </c>
      <c r="B1292" s="1" t="s">
        <v>2232</v>
      </c>
      <c r="C1292" s="1" t="s">
        <v>522</v>
      </c>
    </row>
    <row r="1293" spans="1:3" x14ac:dyDescent="0.25">
      <c r="A1293" s="1" t="s">
        <v>3680</v>
      </c>
      <c r="B1293" s="1" t="s">
        <v>3681</v>
      </c>
      <c r="C1293" s="1" t="s">
        <v>3682</v>
      </c>
    </row>
    <row r="1294" spans="1:3" x14ac:dyDescent="0.25">
      <c r="A1294" s="1" t="s">
        <v>2638</v>
      </c>
      <c r="B1294" s="1" t="s">
        <v>2639</v>
      </c>
      <c r="C1294" s="1" t="s">
        <v>406</v>
      </c>
    </row>
    <row r="1295" spans="1:3" x14ac:dyDescent="0.25">
      <c r="A1295" s="1" t="s">
        <v>2635</v>
      </c>
      <c r="B1295" s="1" t="s">
        <v>2636</v>
      </c>
      <c r="C1295" s="1" t="s">
        <v>2637</v>
      </c>
    </row>
    <row r="1296" spans="1:3" x14ac:dyDescent="0.25">
      <c r="A1296" s="1" t="s">
        <v>4096</v>
      </c>
      <c r="B1296" s="1" t="s">
        <v>4097</v>
      </c>
      <c r="C1296" s="1" t="s">
        <v>406</v>
      </c>
    </row>
    <row r="1297" spans="1:3" x14ac:dyDescent="0.25">
      <c r="A1297" s="1" t="s">
        <v>2306</v>
      </c>
      <c r="B1297" s="1" t="s">
        <v>2307</v>
      </c>
      <c r="C1297" s="1" t="s">
        <v>406</v>
      </c>
    </row>
    <row r="1298" spans="1:3" x14ac:dyDescent="0.25">
      <c r="A1298" s="1" t="s">
        <v>4095</v>
      </c>
      <c r="B1298" s="1" t="s">
        <v>2307</v>
      </c>
      <c r="C1298" s="1" t="s">
        <v>406</v>
      </c>
    </row>
    <row r="1299" spans="1:3" x14ac:dyDescent="0.25">
      <c r="A1299" s="1" t="s">
        <v>807</v>
      </c>
      <c r="B1299" s="1" t="s">
        <v>808</v>
      </c>
      <c r="C1299" s="1" t="s">
        <v>406</v>
      </c>
    </row>
    <row r="1300" spans="1:3" x14ac:dyDescent="0.25">
      <c r="A1300" s="1" t="s">
        <v>3505</v>
      </c>
      <c r="B1300" s="1" t="s">
        <v>3506</v>
      </c>
      <c r="C1300" s="1" t="s">
        <v>441</v>
      </c>
    </row>
    <row r="1301" spans="1:3" x14ac:dyDescent="0.25">
      <c r="A1301" s="1" t="s">
        <v>3503</v>
      </c>
      <c r="B1301" s="1" t="s">
        <v>3504</v>
      </c>
      <c r="C1301" s="1" t="s">
        <v>649</v>
      </c>
    </row>
    <row r="1302" spans="1:3" x14ac:dyDescent="0.25">
      <c r="A1302" s="1" t="s">
        <v>2344</v>
      </c>
      <c r="B1302" s="1" t="s">
        <v>2345</v>
      </c>
      <c r="C1302" s="1" t="s">
        <v>976</v>
      </c>
    </row>
    <row r="1303" spans="1:3" x14ac:dyDescent="0.25">
      <c r="A1303" s="1" t="s">
        <v>5142</v>
      </c>
      <c r="B1303" s="1" t="s">
        <v>2345</v>
      </c>
      <c r="C1303" s="1" t="s">
        <v>976</v>
      </c>
    </row>
    <row r="1304" spans="1:3" x14ac:dyDescent="0.25">
      <c r="A1304" s="1" t="s">
        <v>4253</v>
      </c>
      <c r="B1304" s="1" t="s">
        <v>4254</v>
      </c>
      <c r="C1304" s="1" t="s">
        <v>390</v>
      </c>
    </row>
    <row r="1305" spans="1:3" x14ac:dyDescent="0.25">
      <c r="A1305" s="1" t="s">
        <v>4302</v>
      </c>
      <c r="B1305" s="1" t="s">
        <v>4303</v>
      </c>
      <c r="C1305" s="1" t="s">
        <v>390</v>
      </c>
    </row>
    <row r="1306" spans="1:3" x14ac:dyDescent="0.25">
      <c r="A1306" s="1" t="s">
        <v>3311</v>
      </c>
      <c r="B1306" s="1" t="s">
        <v>3312</v>
      </c>
      <c r="C1306" s="1" t="s">
        <v>522</v>
      </c>
    </row>
    <row r="1307" spans="1:3" x14ac:dyDescent="0.25">
      <c r="A1307" s="1" t="s">
        <v>3307</v>
      </c>
      <c r="B1307" s="1" t="s">
        <v>3308</v>
      </c>
      <c r="C1307" s="1" t="s">
        <v>456</v>
      </c>
    </row>
    <row r="1308" spans="1:3" x14ac:dyDescent="0.25">
      <c r="A1308" s="1" t="s">
        <v>2104</v>
      </c>
      <c r="B1308" s="1" t="s">
        <v>2105</v>
      </c>
      <c r="C1308" s="1" t="s">
        <v>522</v>
      </c>
    </row>
    <row r="1309" spans="1:3" x14ac:dyDescent="0.25">
      <c r="A1309" s="1" t="s">
        <v>3617</v>
      </c>
      <c r="B1309" s="1" t="s">
        <v>3618</v>
      </c>
      <c r="C1309" s="1" t="s">
        <v>522</v>
      </c>
    </row>
    <row r="1310" spans="1:3" x14ac:dyDescent="0.25">
      <c r="A1310" s="1" t="s">
        <v>3615</v>
      </c>
      <c r="B1310" s="1" t="s">
        <v>3616</v>
      </c>
      <c r="C1310" s="1" t="s">
        <v>2521</v>
      </c>
    </row>
    <row r="1311" spans="1:3" x14ac:dyDescent="0.25">
      <c r="A1311" s="1" t="s">
        <v>2519</v>
      </c>
      <c r="B1311" s="1" t="s">
        <v>2520</v>
      </c>
      <c r="C1311" s="1" t="s">
        <v>2521</v>
      </c>
    </row>
    <row r="1312" spans="1:3" x14ac:dyDescent="0.25">
      <c r="A1312" s="1" t="s">
        <v>588</v>
      </c>
      <c r="B1312" s="1" t="s">
        <v>589</v>
      </c>
      <c r="C1312" s="1" t="s">
        <v>590</v>
      </c>
    </row>
    <row r="1313" spans="1:3" x14ac:dyDescent="0.25">
      <c r="A1313" s="1" t="s">
        <v>2518</v>
      </c>
      <c r="B1313" s="1" t="s">
        <v>589</v>
      </c>
      <c r="C1313" s="1" t="s">
        <v>590</v>
      </c>
    </row>
    <row r="1314" spans="1:3" x14ac:dyDescent="0.25">
      <c r="A1314" s="1" t="s">
        <v>655</v>
      </c>
      <c r="B1314" s="1" t="s">
        <v>656</v>
      </c>
      <c r="C1314" s="1" t="s">
        <v>657</v>
      </c>
    </row>
    <row r="1315" spans="1:3" x14ac:dyDescent="0.25">
      <c r="A1315" s="1" t="s">
        <v>2938</v>
      </c>
      <c r="B1315" s="1" t="s">
        <v>656</v>
      </c>
      <c r="C1315" s="1" t="s">
        <v>657</v>
      </c>
    </row>
    <row r="1316" spans="1:3" x14ac:dyDescent="0.25">
      <c r="A1316" s="1" t="s">
        <v>5106</v>
      </c>
      <c r="B1316" s="1" t="s">
        <v>656</v>
      </c>
      <c r="C1316" s="1" t="s">
        <v>657</v>
      </c>
    </row>
    <row r="1317" spans="1:3" x14ac:dyDescent="0.25">
      <c r="A1317" s="1" t="s">
        <v>1103</v>
      </c>
      <c r="B1317" s="1" t="s">
        <v>1104</v>
      </c>
      <c r="C1317" s="1" t="s">
        <v>522</v>
      </c>
    </row>
    <row r="1318" spans="1:3" x14ac:dyDescent="0.25">
      <c r="A1318" s="1" t="s">
        <v>1101</v>
      </c>
      <c r="B1318" s="1" t="s">
        <v>1102</v>
      </c>
      <c r="C1318" s="1" t="s">
        <v>522</v>
      </c>
    </row>
    <row r="1319" spans="1:3" x14ac:dyDescent="0.25">
      <c r="A1319" s="1" t="s">
        <v>2365</v>
      </c>
      <c r="B1319" s="1" t="s">
        <v>1102</v>
      </c>
      <c r="C1319" s="1" t="s">
        <v>522</v>
      </c>
    </row>
    <row r="1320" spans="1:3" x14ac:dyDescent="0.25">
      <c r="A1320" s="1" t="s">
        <v>2362</v>
      </c>
      <c r="B1320" s="1" t="s">
        <v>2363</v>
      </c>
      <c r="C1320" s="1" t="s">
        <v>2364</v>
      </c>
    </row>
    <row r="1321" spans="1:3" x14ac:dyDescent="0.25">
      <c r="A1321" s="1" t="s">
        <v>5149</v>
      </c>
      <c r="B1321" s="1" t="s">
        <v>5150</v>
      </c>
      <c r="C1321" s="1" t="s">
        <v>495</v>
      </c>
    </row>
    <row r="1322" spans="1:3" x14ac:dyDescent="0.25">
      <c r="A1322" s="1" t="s">
        <v>5147</v>
      </c>
      <c r="B1322" s="1" t="s">
        <v>5148</v>
      </c>
      <c r="C1322" s="1" t="s">
        <v>495</v>
      </c>
    </row>
    <row r="1323" spans="1:3" x14ac:dyDescent="0.25">
      <c r="A1323" s="1" t="s">
        <v>5145</v>
      </c>
      <c r="B1323" s="1" t="s">
        <v>5146</v>
      </c>
      <c r="C1323" s="1" t="s">
        <v>495</v>
      </c>
    </row>
    <row r="1324" spans="1:3" x14ac:dyDescent="0.25">
      <c r="A1324" s="1" t="s">
        <v>2813</v>
      </c>
      <c r="B1324" s="1" t="s">
        <v>2814</v>
      </c>
      <c r="C1324" s="1" t="s">
        <v>455</v>
      </c>
    </row>
    <row r="1325" spans="1:3" x14ac:dyDescent="0.25">
      <c r="A1325" s="1" t="s">
        <v>2815</v>
      </c>
      <c r="B1325" s="1" t="s">
        <v>2816</v>
      </c>
      <c r="C1325" s="1" t="s">
        <v>522</v>
      </c>
    </row>
    <row r="1326" spans="1:3" x14ac:dyDescent="0.25">
      <c r="A1326" s="1" t="s">
        <v>4321</v>
      </c>
      <c r="B1326" s="1" t="s">
        <v>4322</v>
      </c>
      <c r="C1326" s="1" t="s">
        <v>522</v>
      </c>
    </row>
    <row r="1327" spans="1:3" x14ac:dyDescent="0.25">
      <c r="A1327" s="1" t="s">
        <v>4323</v>
      </c>
      <c r="B1327" s="1" t="s">
        <v>4324</v>
      </c>
      <c r="C1327" s="1" t="s">
        <v>499</v>
      </c>
    </row>
    <row r="1328" spans="1:3" x14ac:dyDescent="0.25">
      <c r="A1328" s="1" t="s">
        <v>4327</v>
      </c>
      <c r="B1328" s="1" t="s">
        <v>4328</v>
      </c>
      <c r="C1328" s="1" t="s">
        <v>4329</v>
      </c>
    </row>
    <row r="1329" spans="1:3" x14ac:dyDescent="0.25">
      <c r="A1329" s="1" t="s">
        <v>5228</v>
      </c>
      <c r="B1329" s="1" t="s">
        <v>5229</v>
      </c>
      <c r="C1329" s="1" t="s">
        <v>5230</v>
      </c>
    </row>
    <row r="1330" spans="1:3" x14ac:dyDescent="0.25">
      <c r="A1330" s="1" t="s">
        <v>1119</v>
      </c>
      <c r="B1330" s="1" t="s">
        <v>1120</v>
      </c>
      <c r="C1330" s="1" t="s">
        <v>1121</v>
      </c>
    </row>
    <row r="1331" spans="1:3" x14ac:dyDescent="0.25">
      <c r="A1331" s="1" t="s">
        <v>5227</v>
      </c>
      <c r="B1331" s="1" t="s">
        <v>1120</v>
      </c>
      <c r="C1331" s="1" t="s">
        <v>1121</v>
      </c>
    </row>
    <row r="1332" spans="1:3" x14ac:dyDescent="0.25">
      <c r="A1332" s="1" t="s">
        <v>1117</v>
      </c>
      <c r="B1332" s="1" t="s">
        <v>1118</v>
      </c>
      <c r="C1332" s="1" t="s">
        <v>522</v>
      </c>
    </row>
    <row r="1333" spans="1:3" x14ac:dyDescent="0.25">
      <c r="A1333" s="1" t="s">
        <v>1849</v>
      </c>
      <c r="B1333" s="1" t="s">
        <v>1850</v>
      </c>
      <c r="C1333" s="1" t="s">
        <v>522</v>
      </c>
    </row>
    <row r="1334" spans="1:3" x14ac:dyDescent="0.25">
      <c r="A1334" s="1" t="s">
        <v>1847</v>
      </c>
      <c r="B1334" s="1" t="s">
        <v>1848</v>
      </c>
      <c r="C1334" s="1" t="s">
        <v>522</v>
      </c>
    </row>
    <row r="1335" spans="1:3" x14ac:dyDescent="0.25">
      <c r="A1335" s="1" t="s">
        <v>1845</v>
      </c>
      <c r="B1335" s="1" t="s">
        <v>1846</v>
      </c>
      <c r="C1335" s="1" t="s">
        <v>522</v>
      </c>
    </row>
    <row r="1336" spans="1:3" x14ac:dyDescent="0.25">
      <c r="A1336" s="1" t="s">
        <v>1842</v>
      </c>
      <c r="B1336" s="1" t="s">
        <v>1843</v>
      </c>
      <c r="C1336" s="1" t="s">
        <v>1844</v>
      </c>
    </row>
    <row r="1337" spans="1:3" x14ac:dyDescent="0.25">
      <c r="A1337" s="1" t="s">
        <v>4732</v>
      </c>
      <c r="B1337" s="1" t="s">
        <v>4733</v>
      </c>
      <c r="C1337" s="1" t="s">
        <v>382</v>
      </c>
    </row>
    <row r="1338" spans="1:3" x14ac:dyDescent="0.25">
      <c r="A1338" s="1" t="s">
        <v>2420</v>
      </c>
      <c r="B1338" s="1" t="s">
        <v>2421</v>
      </c>
      <c r="C1338" s="1" t="s">
        <v>522</v>
      </c>
    </row>
    <row r="1339" spans="1:3" x14ac:dyDescent="0.25">
      <c r="A1339" s="1" t="s">
        <v>5047</v>
      </c>
      <c r="B1339" s="1" t="s">
        <v>5048</v>
      </c>
      <c r="C1339" s="1" t="s">
        <v>396</v>
      </c>
    </row>
    <row r="1340" spans="1:3" x14ac:dyDescent="0.25">
      <c r="A1340" s="1" t="s">
        <v>1686</v>
      </c>
      <c r="B1340" s="1" t="s">
        <v>1687</v>
      </c>
      <c r="C1340" s="1" t="s">
        <v>522</v>
      </c>
    </row>
    <row r="1341" spans="1:3" x14ac:dyDescent="0.25">
      <c r="A1341" s="1" t="s">
        <v>1684</v>
      </c>
      <c r="B1341" s="1" t="s">
        <v>1685</v>
      </c>
      <c r="C1341" s="1" t="s">
        <v>522</v>
      </c>
    </row>
    <row r="1342" spans="1:3" x14ac:dyDescent="0.25">
      <c r="A1342" s="1" t="s">
        <v>1682</v>
      </c>
      <c r="B1342" s="1" t="s">
        <v>1683</v>
      </c>
      <c r="C1342" s="1" t="s">
        <v>522</v>
      </c>
    </row>
    <row r="1343" spans="1:3" x14ac:dyDescent="0.25">
      <c r="A1343" s="1" t="s">
        <v>1680</v>
      </c>
      <c r="B1343" s="1" t="s">
        <v>1681</v>
      </c>
      <c r="C1343" s="1" t="s">
        <v>522</v>
      </c>
    </row>
    <row r="1344" spans="1:3" x14ac:dyDescent="0.25">
      <c r="A1344" s="1" t="s">
        <v>4255</v>
      </c>
      <c r="B1344" s="1" t="s">
        <v>4256</v>
      </c>
      <c r="C1344" s="1" t="s">
        <v>458</v>
      </c>
    </row>
    <row r="1345" spans="1:3" x14ac:dyDescent="0.25">
      <c r="A1345" s="1" t="s">
        <v>2214</v>
      </c>
      <c r="B1345" s="1" t="s">
        <v>2215</v>
      </c>
      <c r="C1345" s="1" t="s">
        <v>2216</v>
      </c>
    </row>
    <row r="1346" spans="1:3" x14ac:dyDescent="0.25">
      <c r="A1346" s="1" t="s">
        <v>4259</v>
      </c>
      <c r="B1346" s="1" t="s">
        <v>2215</v>
      </c>
      <c r="C1346" s="1" t="s">
        <v>2216</v>
      </c>
    </row>
    <row r="1347" spans="1:3" x14ac:dyDescent="0.25">
      <c r="A1347" s="1" t="s">
        <v>2217</v>
      </c>
      <c r="B1347" s="1" t="s">
        <v>2218</v>
      </c>
      <c r="C1347" s="1" t="s">
        <v>2219</v>
      </c>
    </row>
    <row r="1348" spans="1:3" x14ac:dyDescent="0.25">
      <c r="A1348" s="1" t="s">
        <v>2220</v>
      </c>
      <c r="B1348" s="1" t="s">
        <v>2221</v>
      </c>
      <c r="C1348" s="1" t="s">
        <v>2222</v>
      </c>
    </row>
    <row r="1349" spans="1:3" x14ac:dyDescent="0.25">
      <c r="A1349" s="1" t="s">
        <v>2225</v>
      </c>
      <c r="B1349" s="1" t="s">
        <v>2226</v>
      </c>
      <c r="C1349" s="1" t="s">
        <v>522</v>
      </c>
    </row>
    <row r="1350" spans="1:3" x14ac:dyDescent="0.25">
      <c r="A1350" s="1" t="s">
        <v>2227</v>
      </c>
      <c r="B1350" s="1" t="s">
        <v>2228</v>
      </c>
      <c r="C1350" s="1" t="s">
        <v>522</v>
      </c>
    </row>
    <row r="1351" spans="1:3" x14ac:dyDescent="0.25">
      <c r="A1351" s="1" t="s">
        <v>577</v>
      </c>
      <c r="B1351" s="1" t="s">
        <v>578</v>
      </c>
      <c r="C1351" s="1" t="s">
        <v>522</v>
      </c>
    </row>
    <row r="1352" spans="1:3" x14ac:dyDescent="0.25">
      <c r="A1352" s="1" t="s">
        <v>3776</v>
      </c>
      <c r="B1352" s="1" t="s">
        <v>3777</v>
      </c>
      <c r="C1352" s="1" t="s">
        <v>522</v>
      </c>
    </row>
    <row r="1353" spans="1:3" x14ac:dyDescent="0.25">
      <c r="A1353" s="1" t="s">
        <v>1194</v>
      </c>
      <c r="B1353" s="1" t="s">
        <v>1195</v>
      </c>
      <c r="C1353" s="1" t="s">
        <v>522</v>
      </c>
    </row>
    <row r="1354" spans="1:3" x14ac:dyDescent="0.25">
      <c r="A1354" s="1" t="s">
        <v>1421</v>
      </c>
      <c r="B1354" s="1" t="s">
        <v>1422</v>
      </c>
      <c r="C1354" s="1" t="s">
        <v>522</v>
      </c>
    </row>
    <row r="1355" spans="1:3" x14ac:dyDescent="0.25">
      <c r="A1355" s="1" t="s">
        <v>1423</v>
      </c>
      <c r="B1355" s="1" t="s">
        <v>1424</v>
      </c>
      <c r="C1355" s="1" t="s">
        <v>522</v>
      </c>
    </row>
    <row r="1356" spans="1:3" x14ac:dyDescent="0.25">
      <c r="A1356" s="1" t="s">
        <v>1425</v>
      </c>
      <c r="B1356" s="1" t="s">
        <v>1426</v>
      </c>
      <c r="C1356" s="1" t="s">
        <v>522</v>
      </c>
    </row>
    <row r="1357" spans="1:3" x14ac:dyDescent="0.25">
      <c r="A1357" s="1" t="s">
        <v>1427</v>
      </c>
      <c r="B1357" s="1" t="s">
        <v>1428</v>
      </c>
      <c r="C1357" s="1" t="s">
        <v>368</v>
      </c>
    </row>
    <row r="1358" spans="1:3" x14ac:dyDescent="0.25">
      <c r="A1358" s="1" t="s">
        <v>1429</v>
      </c>
      <c r="B1358" s="1" t="s">
        <v>1430</v>
      </c>
      <c r="C1358" s="1" t="s">
        <v>522</v>
      </c>
    </row>
    <row r="1359" spans="1:3" x14ac:dyDescent="0.25">
      <c r="A1359" s="1" t="s">
        <v>1431</v>
      </c>
      <c r="B1359" s="1" t="s">
        <v>1432</v>
      </c>
      <c r="C1359" s="1" t="s">
        <v>1433</v>
      </c>
    </row>
    <row r="1360" spans="1:3" x14ac:dyDescent="0.25">
      <c r="A1360" s="1" t="s">
        <v>3883</v>
      </c>
      <c r="B1360" s="1" t="s">
        <v>3884</v>
      </c>
      <c r="C1360" s="1" t="s">
        <v>522</v>
      </c>
    </row>
    <row r="1361" spans="1:3" x14ac:dyDescent="0.25">
      <c r="A1361" s="1" t="s">
        <v>3885</v>
      </c>
      <c r="B1361" s="1" t="s">
        <v>3886</v>
      </c>
      <c r="C1361" s="1" t="s">
        <v>522</v>
      </c>
    </row>
    <row r="1362" spans="1:3" x14ac:dyDescent="0.25">
      <c r="A1362" s="1" t="s">
        <v>1941</v>
      </c>
      <c r="B1362" s="1" t="s">
        <v>1942</v>
      </c>
      <c r="C1362" s="1" t="s">
        <v>522</v>
      </c>
    </row>
    <row r="1363" spans="1:3" x14ac:dyDescent="0.25">
      <c r="A1363" s="1" t="s">
        <v>1943</v>
      </c>
      <c r="B1363" s="1" t="s">
        <v>1944</v>
      </c>
      <c r="C1363" s="1" t="s">
        <v>522</v>
      </c>
    </row>
    <row r="1364" spans="1:3" x14ac:dyDescent="0.25">
      <c r="A1364" s="1" t="s">
        <v>2618</v>
      </c>
      <c r="B1364" s="1" t="s">
        <v>2619</v>
      </c>
      <c r="C1364" s="1" t="s">
        <v>522</v>
      </c>
    </row>
    <row r="1365" spans="1:3" x14ac:dyDescent="0.25">
      <c r="A1365" s="1" t="s">
        <v>2616</v>
      </c>
      <c r="B1365" s="1" t="s">
        <v>2617</v>
      </c>
      <c r="C1365" s="1" t="s">
        <v>375</v>
      </c>
    </row>
    <row r="1366" spans="1:3" x14ac:dyDescent="0.25">
      <c r="A1366" s="1" t="s">
        <v>3343</v>
      </c>
      <c r="B1366" s="1" t="s">
        <v>2617</v>
      </c>
      <c r="C1366" s="1" t="s">
        <v>375</v>
      </c>
    </row>
    <row r="1367" spans="1:3" x14ac:dyDescent="0.25">
      <c r="A1367" s="1" t="s">
        <v>4141</v>
      </c>
      <c r="B1367" s="1" t="s">
        <v>2617</v>
      </c>
      <c r="C1367" s="1" t="s">
        <v>375</v>
      </c>
    </row>
    <row r="1368" spans="1:3" x14ac:dyDescent="0.25">
      <c r="A1368" s="1" t="s">
        <v>4138</v>
      </c>
      <c r="B1368" s="1" t="s">
        <v>4139</v>
      </c>
      <c r="C1368" s="1" t="s">
        <v>4140</v>
      </c>
    </row>
    <row r="1369" spans="1:3" x14ac:dyDescent="0.25">
      <c r="A1369" s="1" t="s">
        <v>4135</v>
      </c>
      <c r="B1369" s="1" t="s">
        <v>4136</v>
      </c>
      <c r="C1369" s="1" t="s">
        <v>4137</v>
      </c>
    </row>
    <row r="1370" spans="1:3" x14ac:dyDescent="0.25">
      <c r="A1370" s="1" t="s">
        <v>4133</v>
      </c>
      <c r="B1370" s="1" t="s">
        <v>4134</v>
      </c>
      <c r="C1370" s="1" t="s">
        <v>522</v>
      </c>
    </row>
    <row r="1371" spans="1:3" x14ac:dyDescent="0.25">
      <c r="A1371" s="1" t="s">
        <v>4131</v>
      </c>
      <c r="B1371" s="1" t="s">
        <v>4132</v>
      </c>
      <c r="C1371" s="1" t="s">
        <v>436</v>
      </c>
    </row>
    <row r="1372" spans="1:3" x14ac:dyDescent="0.25">
      <c r="A1372" s="1" t="s">
        <v>4129</v>
      </c>
      <c r="B1372" s="1" t="s">
        <v>4130</v>
      </c>
      <c r="C1372" s="1" t="s">
        <v>504</v>
      </c>
    </row>
    <row r="1373" spans="1:3" x14ac:dyDescent="0.25">
      <c r="A1373" s="1" t="s">
        <v>4127</v>
      </c>
      <c r="B1373" s="1" t="s">
        <v>4128</v>
      </c>
      <c r="C1373" s="1" t="s">
        <v>456</v>
      </c>
    </row>
    <row r="1374" spans="1:3" x14ac:dyDescent="0.25">
      <c r="A1374" s="1" t="s">
        <v>2090</v>
      </c>
      <c r="B1374" s="1" t="s">
        <v>2091</v>
      </c>
      <c r="C1374" s="1" t="s">
        <v>522</v>
      </c>
    </row>
    <row r="1375" spans="1:3" x14ac:dyDescent="0.25">
      <c r="A1375" s="1" t="s">
        <v>2431</v>
      </c>
      <c r="B1375" s="1" t="s">
        <v>2432</v>
      </c>
      <c r="C1375" s="1" t="s">
        <v>369</v>
      </c>
    </row>
    <row r="1376" spans="1:3" x14ac:dyDescent="0.25">
      <c r="A1376" s="1" t="s">
        <v>2860</v>
      </c>
      <c r="B1376" s="1" t="s">
        <v>2432</v>
      </c>
      <c r="C1376" s="1" t="s">
        <v>369</v>
      </c>
    </row>
    <row r="1377" spans="1:3" x14ac:dyDescent="0.25">
      <c r="A1377" s="1" t="s">
        <v>2074</v>
      </c>
      <c r="B1377" s="1" t="s">
        <v>2075</v>
      </c>
      <c r="C1377" s="1" t="s">
        <v>601</v>
      </c>
    </row>
    <row r="1378" spans="1:3" x14ac:dyDescent="0.25">
      <c r="A1378" s="1" t="s">
        <v>2070</v>
      </c>
      <c r="B1378" s="1" t="s">
        <v>2071</v>
      </c>
      <c r="C1378" s="1" t="s">
        <v>495</v>
      </c>
    </row>
    <row r="1379" spans="1:3" x14ac:dyDescent="0.25">
      <c r="A1379" s="1" t="s">
        <v>1614</v>
      </c>
      <c r="B1379" s="1" t="s">
        <v>1615</v>
      </c>
      <c r="C1379" s="1" t="s">
        <v>483</v>
      </c>
    </row>
    <row r="1380" spans="1:3" x14ac:dyDescent="0.25">
      <c r="A1380" s="1" t="s">
        <v>1984</v>
      </c>
      <c r="B1380" s="1" t="s">
        <v>1615</v>
      </c>
      <c r="C1380" s="1" t="s">
        <v>483</v>
      </c>
    </row>
    <row r="1381" spans="1:3" x14ac:dyDescent="0.25">
      <c r="A1381" s="1" t="s">
        <v>1616</v>
      </c>
      <c r="B1381" s="1" t="s">
        <v>1617</v>
      </c>
      <c r="C1381" s="1" t="s">
        <v>1618</v>
      </c>
    </row>
    <row r="1382" spans="1:3" x14ac:dyDescent="0.25">
      <c r="A1382" s="1" t="s">
        <v>1621</v>
      </c>
      <c r="B1382" s="1" t="s">
        <v>1622</v>
      </c>
      <c r="C1382" s="1" t="s">
        <v>1623</v>
      </c>
    </row>
    <row r="1383" spans="1:3" x14ac:dyDescent="0.25">
      <c r="A1383" s="1" t="s">
        <v>3649</v>
      </c>
      <c r="B1383" s="1" t="s">
        <v>3650</v>
      </c>
      <c r="C1383" s="1" t="s">
        <v>522</v>
      </c>
    </row>
    <row r="1384" spans="1:3" x14ac:dyDescent="0.25">
      <c r="A1384" s="1" t="s">
        <v>4669</v>
      </c>
      <c r="B1384" s="1" t="s">
        <v>4670</v>
      </c>
      <c r="C1384" s="1" t="s">
        <v>522</v>
      </c>
    </row>
    <row r="1385" spans="1:3" x14ac:dyDescent="0.25">
      <c r="A1385" s="1" t="s">
        <v>4667</v>
      </c>
      <c r="B1385" s="1" t="s">
        <v>4668</v>
      </c>
      <c r="C1385" s="1" t="s">
        <v>3927</v>
      </c>
    </row>
    <row r="1386" spans="1:3" x14ac:dyDescent="0.25">
      <c r="A1386" s="1" t="s">
        <v>4665</v>
      </c>
      <c r="B1386" s="1" t="s">
        <v>4666</v>
      </c>
      <c r="C1386" s="1" t="s">
        <v>522</v>
      </c>
    </row>
    <row r="1387" spans="1:3" x14ac:dyDescent="0.25">
      <c r="A1387" s="1" t="s">
        <v>4663</v>
      </c>
      <c r="B1387" s="1" t="s">
        <v>4664</v>
      </c>
      <c r="C1387" s="1" t="s">
        <v>522</v>
      </c>
    </row>
    <row r="1388" spans="1:3" x14ac:dyDescent="0.25">
      <c r="A1388" s="1" t="s">
        <v>4661</v>
      </c>
      <c r="B1388" s="1" t="s">
        <v>4662</v>
      </c>
      <c r="C1388" s="1" t="s">
        <v>522</v>
      </c>
    </row>
    <row r="1389" spans="1:3" x14ac:dyDescent="0.25">
      <c r="A1389" s="1" t="s">
        <v>4659</v>
      </c>
      <c r="B1389" s="1" t="s">
        <v>4660</v>
      </c>
      <c r="C1389" s="1" t="s">
        <v>522</v>
      </c>
    </row>
    <row r="1390" spans="1:3" x14ac:dyDescent="0.25">
      <c r="A1390" s="1" t="s">
        <v>4657</v>
      </c>
      <c r="B1390" s="1" t="s">
        <v>4658</v>
      </c>
      <c r="C1390" s="1" t="s">
        <v>522</v>
      </c>
    </row>
    <row r="1391" spans="1:3" x14ac:dyDescent="0.25">
      <c r="A1391" s="1" t="s">
        <v>1124</v>
      </c>
      <c r="B1391" s="1" t="s">
        <v>1125</v>
      </c>
      <c r="C1391" s="1" t="s">
        <v>428</v>
      </c>
    </row>
    <row r="1392" spans="1:3" x14ac:dyDescent="0.25">
      <c r="A1392" s="1" t="s">
        <v>4656</v>
      </c>
      <c r="B1392" s="1" t="s">
        <v>1125</v>
      </c>
      <c r="C1392" s="1" t="s">
        <v>428</v>
      </c>
    </row>
    <row r="1393" spans="1:3" x14ac:dyDescent="0.25">
      <c r="A1393" s="1" t="s">
        <v>1126</v>
      </c>
      <c r="B1393" s="1" t="s">
        <v>1127</v>
      </c>
      <c r="C1393" s="1" t="s">
        <v>522</v>
      </c>
    </row>
    <row r="1394" spans="1:3" x14ac:dyDescent="0.25">
      <c r="A1394" s="1" t="s">
        <v>4046</v>
      </c>
      <c r="B1394" s="1" t="s">
        <v>1127</v>
      </c>
      <c r="C1394" s="1" t="s">
        <v>522</v>
      </c>
    </row>
    <row r="1395" spans="1:3" x14ac:dyDescent="0.25">
      <c r="A1395" s="1" t="s">
        <v>4044</v>
      </c>
      <c r="B1395" s="1" t="s">
        <v>4045</v>
      </c>
      <c r="C1395" s="1" t="s">
        <v>459</v>
      </c>
    </row>
    <row r="1396" spans="1:3" x14ac:dyDescent="0.25">
      <c r="A1396" s="1" t="s">
        <v>1833</v>
      </c>
      <c r="B1396" s="1" t="s">
        <v>1834</v>
      </c>
      <c r="C1396" s="1" t="s">
        <v>522</v>
      </c>
    </row>
    <row r="1397" spans="1:3" x14ac:dyDescent="0.25">
      <c r="A1397" s="1" t="s">
        <v>3143</v>
      </c>
      <c r="B1397" s="1" t="s">
        <v>3144</v>
      </c>
      <c r="C1397" s="1" t="s">
        <v>522</v>
      </c>
    </row>
    <row r="1398" spans="1:3" x14ac:dyDescent="0.25">
      <c r="A1398" s="1" t="s">
        <v>783</v>
      </c>
      <c r="B1398" s="1" t="s">
        <v>784</v>
      </c>
      <c r="C1398" s="1" t="s">
        <v>382</v>
      </c>
    </row>
    <row r="1399" spans="1:3" x14ac:dyDescent="0.25">
      <c r="A1399" s="1" t="s">
        <v>3795</v>
      </c>
      <c r="B1399" s="1" t="s">
        <v>3796</v>
      </c>
      <c r="C1399" s="1" t="s">
        <v>522</v>
      </c>
    </row>
    <row r="1400" spans="1:3" x14ac:dyDescent="0.25">
      <c r="A1400" s="1" t="s">
        <v>5125</v>
      </c>
      <c r="B1400" s="1" t="s">
        <v>5126</v>
      </c>
      <c r="C1400" s="1" t="s">
        <v>471</v>
      </c>
    </row>
    <row r="1401" spans="1:3" x14ac:dyDescent="0.25">
      <c r="A1401" s="1" t="s">
        <v>3099</v>
      </c>
      <c r="B1401" s="1" t="s">
        <v>3100</v>
      </c>
      <c r="C1401" s="1" t="s">
        <v>3101</v>
      </c>
    </row>
    <row r="1402" spans="1:3" x14ac:dyDescent="0.25">
      <c r="A1402" s="1" t="s">
        <v>3102</v>
      </c>
      <c r="B1402" s="1" t="s">
        <v>3103</v>
      </c>
      <c r="C1402" s="1" t="s">
        <v>3101</v>
      </c>
    </row>
    <row r="1403" spans="1:3" x14ac:dyDescent="0.25">
      <c r="A1403" s="1" t="s">
        <v>5109</v>
      </c>
      <c r="B1403" s="1" t="s">
        <v>5110</v>
      </c>
      <c r="C1403" s="1" t="s">
        <v>3101</v>
      </c>
    </row>
    <row r="1404" spans="1:3" x14ac:dyDescent="0.25">
      <c r="A1404" s="1" t="s">
        <v>5113</v>
      </c>
      <c r="B1404" s="1" t="s">
        <v>5114</v>
      </c>
      <c r="C1404" s="1" t="s">
        <v>787</v>
      </c>
    </row>
    <row r="1405" spans="1:3" x14ac:dyDescent="0.25">
      <c r="A1405" s="1" t="s">
        <v>5115</v>
      </c>
      <c r="B1405" s="1" t="s">
        <v>5116</v>
      </c>
      <c r="C1405" s="1" t="s">
        <v>5117</v>
      </c>
    </row>
    <row r="1406" spans="1:3" x14ac:dyDescent="0.25">
      <c r="A1406" s="1" t="s">
        <v>5118</v>
      </c>
      <c r="B1406" s="1" t="s">
        <v>5119</v>
      </c>
      <c r="C1406" s="1" t="s">
        <v>467</v>
      </c>
    </row>
    <row r="1407" spans="1:3" x14ac:dyDescent="0.25">
      <c r="A1407" s="1" t="s">
        <v>2572</v>
      </c>
      <c r="B1407" s="1" t="s">
        <v>2573</v>
      </c>
      <c r="C1407" s="1" t="s">
        <v>522</v>
      </c>
    </row>
    <row r="1408" spans="1:3" x14ac:dyDescent="0.25">
      <c r="A1408" s="1" t="s">
        <v>2574</v>
      </c>
      <c r="B1408" s="1" t="s">
        <v>2573</v>
      </c>
      <c r="C1408" s="1" t="s">
        <v>522</v>
      </c>
    </row>
    <row r="1409" spans="1:3" x14ac:dyDescent="0.25">
      <c r="A1409" s="1" t="s">
        <v>3335</v>
      </c>
      <c r="B1409" s="1" t="s">
        <v>3336</v>
      </c>
      <c r="C1409" s="1" t="s">
        <v>3337</v>
      </c>
    </row>
    <row r="1410" spans="1:3" x14ac:dyDescent="0.25">
      <c r="A1410" s="1" t="s">
        <v>4067</v>
      </c>
      <c r="B1410" s="1" t="s">
        <v>4068</v>
      </c>
      <c r="C1410" s="1" t="s">
        <v>522</v>
      </c>
    </row>
    <row r="1411" spans="1:3" x14ac:dyDescent="0.25">
      <c r="A1411" s="1" t="s">
        <v>692</v>
      </c>
      <c r="B1411" s="1" t="s">
        <v>693</v>
      </c>
      <c r="C1411" s="1" t="s">
        <v>694</v>
      </c>
    </row>
    <row r="1412" spans="1:3" x14ac:dyDescent="0.25">
      <c r="A1412" s="1" t="s">
        <v>4066</v>
      </c>
      <c r="B1412" s="1" t="s">
        <v>693</v>
      </c>
      <c r="C1412" s="1" t="s">
        <v>694</v>
      </c>
    </row>
    <row r="1413" spans="1:3" x14ac:dyDescent="0.25">
      <c r="A1413" s="1" t="s">
        <v>3253</v>
      </c>
      <c r="B1413" s="1" t="s">
        <v>3254</v>
      </c>
      <c r="C1413" s="1" t="s">
        <v>522</v>
      </c>
    </row>
    <row r="1414" spans="1:3" x14ac:dyDescent="0.25">
      <c r="A1414" s="1" t="s">
        <v>3255</v>
      </c>
      <c r="B1414" s="1" t="s">
        <v>3256</v>
      </c>
      <c r="C1414" s="1" t="s">
        <v>522</v>
      </c>
    </row>
    <row r="1415" spans="1:3" x14ac:dyDescent="0.25">
      <c r="A1415" s="1" t="s">
        <v>3969</v>
      </c>
      <c r="B1415" s="1" t="s">
        <v>3970</v>
      </c>
      <c r="C1415" s="1" t="s">
        <v>1267</v>
      </c>
    </row>
    <row r="1416" spans="1:3" x14ac:dyDescent="0.25">
      <c r="A1416" s="1" t="s">
        <v>977</v>
      </c>
      <c r="B1416" s="1" t="s">
        <v>978</v>
      </c>
      <c r="C1416" s="1" t="s">
        <v>979</v>
      </c>
    </row>
    <row r="1417" spans="1:3" x14ac:dyDescent="0.25">
      <c r="A1417" s="1" t="s">
        <v>3539</v>
      </c>
      <c r="B1417" s="1" t="s">
        <v>3540</v>
      </c>
      <c r="C1417" s="1" t="s">
        <v>522</v>
      </c>
    </row>
    <row r="1418" spans="1:3" x14ac:dyDescent="0.25">
      <c r="A1418" s="1" t="s">
        <v>1791</v>
      </c>
      <c r="B1418" s="1" t="s">
        <v>1792</v>
      </c>
      <c r="C1418" s="1" t="s">
        <v>549</v>
      </c>
    </row>
    <row r="1419" spans="1:3" x14ac:dyDescent="0.25">
      <c r="A1419" s="1" t="s">
        <v>1789</v>
      </c>
      <c r="B1419" s="1" t="s">
        <v>1790</v>
      </c>
      <c r="C1419" s="1" t="s">
        <v>522</v>
      </c>
    </row>
    <row r="1420" spans="1:3" x14ac:dyDescent="0.25">
      <c r="A1420" s="1" t="s">
        <v>1787</v>
      </c>
      <c r="B1420" s="1" t="s">
        <v>1788</v>
      </c>
      <c r="C1420" s="1" t="s">
        <v>522</v>
      </c>
    </row>
    <row r="1421" spans="1:3" x14ac:dyDescent="0.25">
      <c r="A1421" s="1" t="s">
        <v>776</v>
      </c>
      <c r="B1421" s="1" t="s">
        <v>777</v>
      </c>
      <c r="C1421" s="1" t="s">
        <v>778</v>
      </c>
    </row>
    <row r="1422" spans="1:3" x14ac:dyDescent="0.25">
      <c r="A1422" s="1" t="s">
        <v>1255</v>
      </c>
      <c r="B1422" s="1" t="s">
        <v>1256</v>
      </c>
      <c r="C1422" s="1" t="s">
        <v>504</v>
      </c>
    </row>
    <row r="1423" spans="1:3" x14ac:dyDescent="0.25">
      <c r="A1423" s="1" t="s">
        <v>1493</v>
      </c>
      <c r="B1423" s="1" t="s">
        <v>1494</v>
      </c>
      <c r="C1423" s="1" t="s">
        <v>522</v>
      </c>
    </row>
    <row r="1424" spans="1:3" x14ac:dyDescent="0.25">
      <c r="A1424" s="1" t="s">
        <v>4467</v>
      </c>
      <c r="B1424" s="1" t="s">
        <v>1494</v>
      </c>
      <c r="C1424" s="1" t="s">
        <v>522</v>
      </c>
    </row>
    <row r="1425" spans="1:3" x14ac:dyDescent="0.25">
      <c r="A1425" s="1" t="s">
        <v>1039</v>
      </c>
      <c r="B1425" s="1" t="s">
        <v>1040</v>
      </c>
      <c r="C1425" s="1" t="s">
        <v>423</v>
      </c>
    </row>
    <row r="1426" spans="1:3" x14ac:dyDescent="0.25">
      <c r="A1426" s="1" t="s">
        <v>1035</v>
      </c>
      <c r="B1426" s="1" t="s">
        <v>1036</v>
      </c>
      <c r="C1426" s="1" t="s">
        <v>522</v>
      </c>
    </row>
    <row r="1427" spans="1:3" x14ac:dyDescent="0.25">
      <c r="A1427" s="1" t="s">
        <v>1029</v>
      </c>
      <c r="B1427" s="1" t="s">
        <v>1030</v>
      </c>
      <c r="C1427" s="1" t="s">
        <v>1031</v>
      </c>
    </row>
    <row r="1428" spans="1:3" x14ac:dyDescent="0.25">
      <c r="A1428" s="1" t="s">
        <v>1666</v>
      </c>
      <c r="B1428" s="1" t="s">
        <v>1667</v>
      </c>
      <c r="C1428" s="1" t="s">
        <v>522</v>
      </c>
    </row>
    <row r="1429" spans="1:3" x14ac:dyDescent="0.25">
      <c r="A1429" s="1" t="s">
        <v>3656</v>
      </c>
      <c r="B1429" s="1" t="s">
        <v>1667</v>
      </c>
      <c r="C1429" s="1" t="s">
        <v>522</v>
      </c>
    </row>
    <row r="1430" spans="1:3" x14ac:dyDescent="0.25">
      <c r="A1430" s="1" t="s">
        <v>2429</v>
      </c>
      <c r="B1430" s="1" t="s">
        <v>2430</v>
      </c>
      <c r="C1430" s="1" t="s">
        <v>458</v>
      </c>
    </row>
    <row r="1431" spans="1:3" x14ac:dyDescent="0.25">
      <c r="A1431" s="1" t="s">
        <v>3679</v>
      </c>
      <c r="B1431" s="1" t="s">
        <v>2430</v>
      </c>
      <c r="C1431" s="1" t="s">
        <v>458</v>
      </c>
    </row>
    <row r="1432" spans="1:3" x14ac:dyDescent="0.25">
      <c r="A1432" s="1" t="s">
        <v>4468</v>
      </c>
      <c r="B1432" s="1" t="s">
        <v>4469</v>
      </c>
      <c r="C1432" s="1" t="s">
        <v>3136</v>
      </c>
    </row>
    <row r="1433" spans="1:3" x14ac:dyDescent="0.25">
      <c r="A1433" s="1" t="s">
        <v>3137</v>
      </c>
      <c r="B1433" s="1" t="s">
        <v>3138</v>
      </c>
      <c r="C1433" s="1" t="s">
        <v>3136</v>
      </c>
    </row>
    <row r="1434" spans="1:3" x14ac:dyDescent="0.25">
      <c r="A1434" s="1" t="s">
        <v>3139</v>
      </c>
      <c r="B1434" s="1" t="s">
        <v>3140</v>
      </c>
      <c r="C1434" s="1" t="s">
        <v>522</v>
      </c>
    </row>
    <row r="1435" spans="1:3" x14ac:dyDescent="0.25">
      <c r="A1435" s="1" t="s">
        <v>3141</v>
      </c>
      <c r="B1435" s="1" t="s">
        <v>3142</v>
      </c>
      <c r="C1435" s="1" t="s">
        <v>522</v>
      </c>
    </row>
    <row r="1436" spans="1:3" x14ac:dyDescent="0.25">
      <c r="A1436" s="1" t="s">
        <v>4712</v>
      </c>
      <c r="B1436" s="1" t="s">
        <v>4713</v>
      </c>
      <c r="C1436" s="1" t="s">
        <v>522</v>
      </c>
    </row>
    <row r="1437" spans="1:3" x14ac:dyDescent="0.25">
      <c r="A1437" s="1" t="s">
        <v>3383</v>
      </c>
      <c r="B1437" s="1" t="s">
        <v>3384</v>
      </c>
      <c r="C1437" s="1" t="s">
        <v>367</v>
      </c>
    </row>
    <row r="1438" spans="1:3" x14ac:dyDescent="0.25">
      <c r="A1438" s="1" t="s">
        <v>3743</v>
      </c>
      <c r="B1438" s="1" t="s">
        <v>3744</v>
      </c>
      <c r="C1438" s="1" t="s">
        <v>367</v>
      </c>
    </row>
    <row r="1439" spans="1:3" x14ac:dyDescent="0.25">
      <c r="A1439" s="1" t="s">
        <v>3741</v>
      </c>
      <c r="B1439" s="1" t="s">
        <v>3742</v>
      </c>
      <c r="C1439" s="1" t="s">
        <v>367</v>
      </c>
    </row>
    <row r="1440" spans="1:3" x14ac:dyDescent="0.25">
      <c r="A1440" s="1" t="s">
        <v>1122</v>
      </c>
      <c r="B1440" s="1" t="s">
        <v>1123</v>
      </c>
      <c r="C1440" s="1" t="s">
        <v>367</v>
      </c>
    </row>
    <row r="1441" spans="1:3" x14ac:dyDescent="0.25">
      <c r="A1441" s="1" t="s">
        <v>5213</v>
      </c>
      <c r="B1441" s="1" t="s">
        <v>1123</v>
      </c>
      <c r="C1441" s="1" t="s">
        <v>367</v>
      </c>
    </row>
    <row r="1442" spans="1:3" x14ac:dyDescent="0.25">
      <c r="A1442" s="1" t="s">
        <v>3381</v>
      </c>
      <c r="B1442" s="1" t="s">
        <v>3382</v>
      </c>
      <c r="C1442" s="1" t="s">
        <v>367</v>
      </c>
    </row>
    <row r="1443" spans="1:3" x14ac:dyDescent="0.25">
      <c r="A1443" s="1" t="s">
        <v>5212</v>
      </c>
      <c r="B1443" s="1" t="s">
        <v>3382</v>
      </c>
      <c r="C1443" s="1" t="s">
        <v>367</v>
      </c>
    </row>
    <row r="1444" spans="1:3" x14ac:dyDescent="0.25">
      <c r="A1444" s="1" t="s">
        <v>3379</v>
      </c>
      <c r="B1444" s="1" t="s">
        <v>3380</v>
      </c>
      <c r="C1444" s="1" t="s">
        <v>367</v>
      </c>
    </row>
    <row r="1445" spans="1:3" x14ac:dyDescent="0.25">
      <c r="A1445" s="1" t="s">
        <v>3377</v>
      </c>
      <c r="B1445" s="1" t="s">
        <v>3378</v>
      </c>
      <c r="C1445" s="1" t="s">
        <v>367</v>
      </c>
    </row>
    <row r="1446" spans="1:3" x14ac:dyDescent="0.25">
      <c r="A1446" s="1" t="s">
        <v>3375</v>
      </c>
      <c r="B1446" s="1" t="s">
        <v>3376</v>
      </c>
      <c r="C1446" s="1" t="s">
        <v>367</v>
      </c>
    </row>
    <row r="1447" spans="1:3" x14ac:dyDescent="0.25">
      <c r="A1447" s="1" t="s">
        <v>2453</v>
      </c>
      <c r="B1447" s="1" t="s">
        <v>2454</v>
      </c>
      <c r="C1447" s="1" t="s">
        <v>367</v>
      </c>
    </row>
    <row r="1448" spans="1:3" x14ac:dyDescent="0.25">
      <c r="A1448" s="1" t="s">
        <v>2451</v>
      </c>
      <c r="B1448" s="1" t="s">
        <v>2452</v>
      </c>
      <c r="C1448" s="1" t="s">
        <v>367</v>
      </c>
    </row>
    <row r="1449" spans="1:3" x14ac:dyDescent="0.25">
      <c r="A1449" s="1" t="s">
        <v>5045</v>
      </c>
      <c r="B1449" s="1" t="s">
        <v>5046</v>
      </c>
      <c r="C1449" s="1" t="s">
        <v>367</v>
      </c>
    </row>
    <row r="1450" spans="1:3" x14ac:dyDescent="0.25">
      <c r="A1450" s="1" t="s">
        <v>2834</v>
      </c>
      <c r="B1450" s="1" t="s">
        <v>2835</v>
      </c>
      <c r="C1450" s="1" t="s">
        <v>2836</v>
      </c>
    </row>
    <row r="1451" spans="1:3" x14ac:dyDescent="0.25">
      <c r="A1451" s="1" t="s">
        <v>2830</v>
      </c>
      <c r="B1451" s="1" t="s">
        <v>2831</v>
      </c>
      <c r="C1451" s="1" t="s">
        <v>499</v>
      </c>
    </row>
    <row r="1452" spans="1:3" x14ac:dyDescent="0.25">
      <c r="A1452" s="1" t="s">
        <v>3801</v>
      </c>
      <c r="B1452" s="1" t="s">
        <v>3802</v>
      </c>
      <c r="C1452" s="1" t="s">
        <v>499</v>
      </c>
    </row>
    <row r="1453" spans="1:3" x14ac:dyDescent="0.25">
      <c r="A1453" s="1" t="s">
        <v>3482</v>
      </c>
      <c r="B1453" s="1" t="s">
        <v>3483</v>
      </c>
      <c r="C1453" s="1" t="s">
        <v>499</v>
      </c>
    </row>
    <row r="1454" spans="1:3" x14ac:dyDescent="0.25">
      <c r="A1454" s="1" t="s">
        <v>1896</v>
      </c>
      <c r="B1454" s="1" t="s">
        <v>1897</v>
      </c>
      <c r="C1454" s="1" t="s">
        <v>1898</v>
      </c>
    </row>
    <row r="1455" spans="1:3" x14ac:dyDescent="0.25">
      <c r="A1455" s="1" t="s">
        <v>4251</v>
      </c>
      <c r="B1455" s="1" t="s">
        <v>4252</v>
      </c>
      <c r="C1455" s="1" t="s">
        <v>522</v>
      </c>
    </row>
    <row r="1456" spans="1:3" x14ac:dyDescent="0.25">
      <c r="A1456" s="1" t="s">
        <v>3828</v>
      </c>
      <c r="B1456" s="1" t="s">
        <v>3829</v>
      </c>
      <c r="C1456" s="1" t="s">
        <v>522</v>
      </c>
    </row>
    <row r="1457" spans="1:3" x14ac:dyDescent="0.25">
      <c r="A1457" s="1" t="s">
        <v>3826</v>
      </c>
      <c r="B1457" s="1" t="s">
        <v>3827</v>
      </c>
      <c r="C1457" s="1" t="s">
        <v>885</v>
      </c>
    </row>
    <row r="1458" spans="1:3" x14ac:dyDescent="0.25">
      <c r="A1458" s="1" t="s">
        <v>5273</v>
      </c>
      <c r="B1458" s="1" t="s">
        <v>3827</v>
      </c>
      <c r="C1458" s="1" t="s">
        <v>885</v>
      </c>
    </row>
    <row r="1459" spans="1:3" x14ac:dyDescent="0.25">
      <c r="A1459" s="1" t="s">
        <v>2083</v>
      </c>
      <c r="B1459" s="1" t="s">
        <v>2084</v>
      </c>
      <c r="C1459" s="1" t="s">
        <v>499</v>
      </c>
    </row>
    <row r="1460" spans="1:3" x14ac:dyDescent="0.25">
      <c r="A1460" s="1" t="s">
        <v>4036</v>
      </c>
      <c r="B1460" s="1" t="s">
        <v>4037</v>
      </c>
      <c r="C1460" s="1" t="s">
        <v>522</v>
      </c>
    </row>
    <row r="1461" spans="1:3" x14ac:dyDescent="0.25">
      <c r="A1461" s="1" t="s">
        <v>3544</v>
      </c>
      <c r="B1461" s="1" t="s">
        <v>3545</v>
      </c>
      <c r="C1461" s="1" t="s">
        <v>1604</v>
      </c>
    </row>
    <row r="1462" spans="1:3" x14ac:dyDescent="0.25">
      <c r="A1462" s="1" t="s">
        <v>3803</v>
      </c>
      <c r="B1462" s="1" t="s">
        <v>3804</v>
      </c>
      <c r="C1462" s="1" t="s">
        <v>1604</v>
      </c>
    </row>
    <row r="1463" spans="1:3" x14ac:dyDescent="0.25">
      <c r="A1463" s="1" t="s">
        <v>3667</v>
      </c>
      <c r="B1463" s="1" t="s">
        <v>3668</v>
      </c>
      <c r="C1463" s="1" t="s">
        <v>1604</v>
      </c>
    </row>
    <row r="1464" spans="1:3" x14ac:dyDescent="0.25">
      <c r="A1464" s="1" t="s">
        <v>3805</v>
      </c>
      <c r="B1464" s="1" t="s">
        <v>3668</v>
      </c>
      <c r="C1464" s="1" t="s">
        <v>1604</v>
      </c>
    </row>
    <row r="1465" spans="1:3" x14ac:dyDescent="0.25">
      <c r="A1465" s="1" t="s">
        <v>3284</v>
      </c>
      <c r="B1465" s="1" t="s">
        <v>3285</v>
      </c>
      <c r="C1465" s="1" t="s">
        <v>522</v>
      </c>
    </row>
    <row r="1466" spans="1:3" x14ac:dyDescent="0.25">
      <c r="A1466" s="1" t="s">
        <v>2004</v>
      </c>
      <c r="B1466" s="1" t="s">
        <v>2005</v>
      </c>
      <c r="C1466" s="1" t="s">
        <v>488</v>
      </c>
    </row>
    <row r="1467" spans="1:3" x14ac:dyDescent="0.25">
      <c r="A1467" s="1" t="s">
        <v>2300</v>
      </c>
      <c r="B1467" s="1" t="s">
        <v>2301</v>
      </c>
      <c r="C1467" s="1" t="s">
        <v>522</v>
      </c>
    </row>
    <row r="1468" spans="1:3" x14ac:dyDescent="0.25">
      <c r="A1468" s="1" t="s">
        <v>4950</v>
      </c>
      <c r="B1468" s="1" t="s">
        <v>2301</v>
      </c>
      <c r="C1468" s="1" t="s">
        <v>522</v>
      </c>
    </row>
    <row r="1469" spans="1:3" x14ac:dyDescent="0.25">
      <c r="A1469" s="1" t="s">
        <v>599</v>
      </c>
      <c r="B1469" s="1" t="s">
        <v>600</v>
      </c>
      <c r="C1469" s="1" t="s">
        <v>601</v>
      </c>
    </row>
    <row r="1470" spans="1:3" x14ac:dyDescent="0.25">
      <c r="A1470" s="1" t="s">
        <v>2317</v>
      </c>
      <c r="B1470" s="1" t="s">
        <v>2318</v>
      </c>
      <c r="C1470" s="1" t="s">
        <v>522</v>
      </c>
    </row>
    <row r="1471" spans="1:3" x14ac:dyDescent="0.25">
      <c r="A1471" s="1" t="s">
        <v>3558</v>
      </c>
      <c r="B1471" s="1" t="s">
        <v>3559</v>
      </c>
      <c r="C1471" s="1" t="s">
        <v>522</v>
      </c>
    </row>
    <row r="1472" spans="1:3" x14ac:dyDescent="0.25">
      <c r="A1472" s="1" t="s">
        <v>3556</v>
      </c>
      <c r="B1472" s="1" t="s">
        <v>3557</v>
      </c>
      <c r="C1472" s="1" t="s">
        <v>370</v>
      </c>
    </row>
    <row r="1473" spans="1:3" x14ac:dyDescent="0.25">
      <c r="A1473" s="1" t="s">
        <v>3059</v>
      </c>
      <c r="B1473" s="1" t="s">
        <v>3060</v>
      </c>
      <c r="C1473" s="1" t="s">
        <v>3058</v>
      </c>
    </row>
    <row r="1474" spans="1:3" x14ac:dyDescent="0.25">
      <c r="A1474" s="1" t="s">
        <v>2590</v>
      </c>
      <c r="B1474" s="1" t="s">
        <v>2591</v>
      </c>
      <c r="C1474" s="1" t="s">
        <v>725</v>
      </c>
    </row>
    <row r="1475" spans="1:3" x14ac:dyDescent="0.25">
      <c r="A1475" s="1" t="s">
        <v>5038</v>
      </c>
      <c r="B1475" s="1" t="s">
        <v>2591</v>
      </c>
      <c r="C1475" s="1" t="s">
        <v>725</v>
      </c>
    </row>
    <row r="1476" spans="1:3" x14ac:dyDescent="0.25">
      <c r="A1476" s="1" t="s">
        <v>2471</v>
      </c>
      <c r="B1476" s="1" t="s">
        <v>2472</v>
      </c>
      <c r="C1476" s="1" t="s">
        <v>1231</v>
      </c>
    </row>
    <row r="1477" spans="1:3" x14ac:dyDescent="0.25">
      <c r="A1477" s="1" t="s">
        <v>2592</v>
      </c>
      <c r="B1477" s="1" t="s">
        <v>2472</v>
      </c>
      <c r="C1477" s="1" t="s">
        <v>1231</v>
      </c>
    </row>
    <row r="1478" spans="1:3" x14ac:dyDescent="0.25">
      <c r="A1478" s="1" t="s">
        <v>2473</v>
      </c>
      <c r="B1478" s="1" t="s">
        <v>2474</v>
      </c>
      <c r="C1478" s="1" t="s">
        <v>1231</v>
      </c>
    </row>
    <row r="1479" spans="1:3" x14ac:dyDescent="0.25">
      <c r="A1479" s="1" t="s">
        <v>2023</v>
      </c>
      <c r="B1479" s="1" t="s">
        <v>2024</v>
      </c>
      <c r="C1479" s="1" t="s">
        <v>1231</v>
      </c>
    </row>
    <row r="1480" spans="1:3" x14ac:dyDescent="0.25">
      <c r="A1480" s="1" t="s">
        <v>5104</v>
      </c>
      <c r="B1480" s="1" t="s">
        <v>5105</v>
      </c>
      <c r="C1480" s="1" t="s">
        <v>1231</v>
      </c>
    </row>
    <row r="1481" spans="1:3" x14ac:dyDescent="0.25">
      <c r="A1481" s="1" t="s">
        <v>4951</v>
      </c>
      <c r="B1481" s="1" t="s">
        <v>4952</v>
      </c>
      <c r="C1481" s="1" t="s">
        <v>1231</v>
      </c>
    </row>
    <row r="1482" spans="1:3" x14ac:dyDescent="0.25">
      <c r="A1482" s="1" t="s">
        <v>4955</v>
      </c>
      <c r="B1482" s="1" t="s">
        <v>4956</v>
      </c>
      <c r="C1482" s="1" t="s">
        <v>388</v>
      </c>
    </row>
    <row r="1483" spans="1:3" x14ac:dyDescent="0.25">
      <c r="A1483" s="1" t="s">
        <v>2369</v>
      </c>
      <c r="B1483" s="1" t="s">
        <v>2370</v>
      </c>
      <c r="C1483" s="1" t="s">
        <v>421</v>
      </c>
    </row>
    <row r="1484" spans="1:3" x14ac:dyDescent="0.25">
      <c r="A1484" s="1" t="s">
        <v>3648</v>
      </c>
      <c r="B1484" s="1" t="s">
        <v>2370</v>
      </c>
      <c r="C1484" s="1" t="s">
        <v>421</v>
      </c>
    </row>
    <row r="1485" spans="1:3" x14ac:dyDescent="0.25">
      <c r="A1485" s="1" t="s">
        <v>4787</v>
      </c>
      <c r="B1485" s="1" t="s">
        <v>4788</v>
      </c>
      <c r="C1485" s="1" t="s">
        <v>421</v>
      </c>
    </row>
    <row r="1486" spans="1:3" x14ac:dyDescent="0.25">
      <c r="A1486" s="1" t="s">
        <v>4789</v>
      </c>
      <c r="B1486" s="1" t="s">
        <v>4790</v>
      </c>
      <c r="C1486" s="1" t="s">
        <v>4791</v>
      </c>
    </row>
    <row r="1487" spans="1:3" x14ac:dyDescent="0.25">
      <c r="A1487" s="1" t="s">
        <v>4792</v>
      </c>
      <c r="B1487" s="1" t="s">
        <v>4793</v>
      </c>
      <c r="C1487" s="1" t="s">
        <v>421</v>
      </c>
    </row>
    <row r="1488" spans="1:3" x14ac:dyDescent="0.25">
      <c r="A1488" s="1" t="s">
        <v>1532</v>
      </c>
      <c r="B1488" s="1" t="s">
        <v>1533</v>
      </c>
      <c r="C1488" s="1" t="s">
        <v>421</v>
      </c>
    </row>
    <row r="1489" spans="1:3" x14ac:dyDescent="0.25">
      <c r="A1489" s="1" t="s">
        <v>1534</v>
      </c>
      <c r="B1489" s="1" t="s">
        <v>1535</v>
      </c>
      <c r="C1489" s="1" t="s">
        <v>421</v>
      </c>
    </row>
    <row r="1490" spans="1:3" x14ac:dyDescent="0.25">
      <c r="A1490" s="1" t="s">
        <v>4938</v>
      </c>
      <c r="B1490" s="1" t="s">
        <v>4939</v>
      </c>
      <c r="C1490" s="1" t="s">
        <v>421</v>
      </c>
    </row>
    <row r="1491" spans="1:3" x14ac:dyDescent="0.25">
      <c r="A1491" s="1" t="s">
        <v>2467</v>
      </c>
      <c r="B1491" s="1" t="s">
        <v>2468</v>
      </c>
      <c r="C1491" s="1" t="s">
        <v>421</v>
      </c>
    </row>
    <row r="1492" spans="1:3" x14ac:dyDescent="0.25">
      <c r="A1492" s="1" t="s">
        <v>2465</v>
      </c>
      <c r="B1492" s="1" t="s">
        <v>2466</v>
      </c>
      <c r="C1492" s="1" t="s">
        <v>421</v>
      </c>
    </row>
    <row r="1493" spans="1:3" x14ac:dyDescent="0.25">
      <c r="A1493" s="1" t="s">
        <v>4562</v>
      </c>
      <c r="B1493" s="1" t="s">
        <v>2466</v>
      </c>
      <c r="C1493" s="1" t="s">
        <v>421</v>
      </c>
    </row>
    <row r="1494" spans="1:3" x14ac:dyDescent="0.25">
      <c r="A1494" s="1" t="s">
        <v>4560</v>
      </c>
      <c r="B1494" s="1" t="s">
        <v>4561</v>
      </c>
      <c r="C1494" s="1" t="s">
        <v>421</v>
      </c>
    </row>
    <row r="1495" spans="1:3" x14ac:dyDescent="0.25">
      <c r="A1495" s="1" t="s">
        <v>816</v>
      </c>
      <c r="B1495" s="1" t="s">
        <v>817</v>
      </c>
      <c r="C1495" s="1" t="s">
        <v>421</v>
      </c>
    </row>
    <row r="1496" spans="1:3" x14ac:dyDescent="0.25">
      <c r="A1496" s="1" t="s">
        <v>4555</v>
      </c>
      <c r="B1496" s="1" t="s">
        <v>817</v>
      </c>
      <c r="C1496" s="1" t="s">
        <v>421</v>
      </c>
    </row>
    <row r="1497" spans="1:3" x14ac:dyDescent="0.25">
      <c r="A1497" s="1" t="s">
        <v>2861</v>
      </c>
      <c r="B1497" s="1" t="s">
        <v>2862</v>
      </c>
      <c r="C1497" s="1" t="s">
        <v>421</v>
      </c>
    </row>
    <row r="1498" spans="1:3" x14ac:dyDescent="0.25">
      <c r="A1498" s="1" t="s">
        <v>1221</v>
      </c>
      <c r="B1498" s="1" t="s">
        <v>1222</v>
      </c>
      <c r="C1498" s="1" t="s">
        <v>421</v>
      </c>
    </row>
    <row r="1499" spans="1:3" x14ac:dyDescent="0.25">
      <c r="A1499" s="1" t="s">
        <v>1219</v>
      </c>
      <c r="B1499" s="1" t="s">
        <v>1220</v>
      </c>
      <c r="C1499" s="1" t="s">
        <v>421</v>
      </c>
    </row>
    <row r="1500" spans="1:3" x14ac:dyDescent="0.25">
      <c r="A1500" s="1" t="s">
        <v>4006</v>
      </c>
      <c r="B1500" s="1" t="s">
        <v>4007</v>
      </c>
      <c r="C1500" s="1" t="s">
        <v>725</v>
      </c>
    </row>
    <row r="1501" spans="1:3" x14ac:dyDescent="0.25">
      <c r="A1501" s="1" t="s">
        <v>3195</v>
      </c>
      <c r="B1501" s="1" t="s">
        <v>3196</v>
      </c>
      <c r="C1501" s="1" t="s">
        <v>725</v>
      </c>
    </row>
    <row r="1502" spans="1:3" x14ac:dyDescent="0.25">
      <c r="A1502" s="1" t="s">
        <v>4008</v>
      </c>
      <c r="B1502" s="1" t="s">
        <v>3196</v>
      </c>
      <c r="C1502" s="1" t="s">
        <v>725</v>
      </c>
    </row>
    <row r="1503" spans="1:3" x14ac:dyDescent="0.25">
      <c r="A1503" s="1" t="s">
        <v>3197</v>
      </c>
      <c r="B1503" s="1" t="s">
        <v>3198</v>
      </c>
      <c r="C1503" s="1" t="s">
        <v>522</v>
      </c>
    </row>
    <row r="1504" spans="1:3" x14ac:dyDescent="0.25">
      <c r="A1504" s="1" t="s">
        <v>723</v>
      </c>
      <c r="B1504" s="1" t="s">
        <v>724</v>
      </c>
      <c r="C1504" s="1" t="s">
        <v>725</v>
      </c>
    </row>
    <row r="1505" spans="1:3" x14ac:dyDescent="0.25">
      <c r="A1505" s="1" t="s">
        <v>1573</v>
      </c>
      <c r="B1505" s="1" t="s">
        <v>724</v>
      </c>
      <c r="C1505" s="1" t="s">
        <v>725</v>
      </c>
    </row>
    <row r="1506" spans="1:3" x14ac:dyDescent="0.25">
      <c r="A1506" s="1" t="s">
        <v>1576</v>
      </c>
      <c r="B1506" s="1" t="s">
        <v>1577</v>
      </c>
      <c r="C1506" s="1" t="s">
        <v>421</v>
      </c>
    </row>
    <row r="1507" spans="1:3" x14ac:dyDescent="0.25">
      <c r="A1507" s="1" t="s">
        <v>851</v>
      </c>
      <c r="B1507" s="1" t="s">
        <v>852</v>
      </c>
      <c r="C1507" s="1" t="s">
        <v>421</v>
      </c>
    </row>
    <row r="1508" spans="1:3" x14ac:dyDescent="0.25">
      <c r="A1508" s="1" t="s">
        <v>878</v>
      </c>
      <c r="B1508" s="1" t="s">
        <v>879</v>
      </c>
      <c r="C1508" s="1" t="s">
        <v>880</v>
      </c>
    </row>
    <row r="1509" spans="1:3" x14ac:dyDescent="0.25">
      <c r="A1509" s="1" t="s">
        <v>2418</v>
      </c>
      <c r="B1509" s="1" t="s">
        <v>2419</v>
      </c>
      <c r="C1509" s="1" t="s">
        <v>395</v>
      </c>
    </row>
    <row r="1510" spans="1:3" x14ac:dyDescent="0.25">
      <c r="A1510" s="1" t="s">
        <v>4283</v>
      </c>
      <c r="B1510" s="1" t="s">
        <v>4284</v>
      </c>
      <c r="C1510" s="1" t="s">
        <v>522</v>
      </c>
    </row>
    <row r="1511" spans="1:3" x14ac:dyDescent="0.25">
      <c r="A1511" s="1" t="s">
        <v>4281</v>
      </c>
      <c r="B1511" s="1" t="s">
        <v>4282</v>
      </c>
      <c r="C1511" s="1" t="s">
        <v>522</v>
      </c>
    </row>
    <row r="1512" spans="1:3" x14ac:dyDescent="0.25">
      <c r="A1512" s="1" t="s">
        <v>1022</v>
      </c>
      <c r="B1512" s="1" t="s">
        <v>1023</v>
      </c>
      <c r="C1512" s="1" t="s">
        <v>522</v>
      </c>
    </row>
    <row r="1513" spans="1:3" x14ac:dyDescent="0.25">
      <c r="A1513" s="1" t="s">
        <v>4914</v>
      </c>
      <c r="B1513" s="1" t="s">
        <v>4915</v>
      </c>
      <c r="C1513" s="1" t="s">
        <v>3427</v>
      </c>
    </row>
    <row r="1514" spans="1:3" x14ac:dyDescent="0.25">
      <c r="A1514" s="1" t="s">
        <v>4912</v>
      </c>
      <c r="B1514" s="1" t="s">
        <v>4913</v>
      </c>
      <c r="C1514" s="1" t="s">
        <v>423</v>
      </c>
    </row>
    <row r="1515" spans="1:3" x14ac:dyDescent="0.25">
      <c r="A1515" s="1" t="s">
        <v>1971</v>
      </c>
      <c r="B1515" s="1" t="s">
        <v>1972</v>
      </c>
      <c r="C1515" s="1" t="s">
        <v>1026</v>
      </c>
    </row>
    <row r="1516" spans="1:3" x14ac:dyDescent="0.25">
      <c r="A1516" s="1" t="s">
        <v>2969</v>
      </c>
      <c r="B1516" s="1" t="s">
        <v>2970</v>
      </c>
      <c r="C1516" s="1" t="s">
        <v>522</v>
      </c>
    </row>
    <row r="1517" spans="1:3" x14ac:dyDescent="0.25">
      <c r="A1517" s="1" t="s">
        <v>2971</v>
      </c>
      <c r="B1517" s="1" t="s">
        <v>2972</v>
      </c>
      <c r="C1517" s="1" t="s">
        <v>522</v>
      </c>
    </row>
    <row r="1518" spans="1:3" x14ac:dyDescent="0.25">
      <c r="A1518" s="1" t="s">
        <v>2900</v>
      </c>
      <c r="B1518" s="1" t="s">
        <v>2901</v>
      </c>
      <c r="C1518" s="1" t="s">
        <v>522</v>
      </c>
    </row>
    <row r="1519" spans="1:3" x14ac:dyDescent="0.25">
      <c r="A1519" s="1" t="s">
        <v>3775</v>
      </c>
      <c r="B1519" s="1" t="s">
        <v>2901</v>
      </c>
      <c r="C1519" s="1" t="s">
        <v>522</v>
      </c>
    </row>
    <row r="1520" spans="1:3" x14ac:dyDescent="0.25">
      <c r="A1520" s="1" t="s">
        <v>579</v>
      </c>
      <c r="B1520" s="1" t="s">
        <v>580</v>
      </c>
      <c r="C1520" s="1" t="s">
        <v>581</v>
      </c>
    </row>
    <row r="1521" spans="1:3" x14ac:dyDescent="0.25">
      <c r="A1521" s="1" t="s">
        <v>4248</v>
      </c>
      <c r="B1521" s="1" t="s">
        <v>580</v>
      </c>
      <c r="C1521" s="1" t="s">
        <v>581</v>
      </c>
    </row>
    <row r="1522" spans="1:3" x14ac:dyDescent="0.25">
      <c r="A1522" s="1" t="s">
        <v>2193</v>
      </c>
      <c r="B1522" s="1" t="s">
        <v>2194</v>
      </c>
      <c r="C1522" s="1" t="s">
        <v>416</v>
      </c>
    </row>
    <row r="1523" spans="1:3" x14ac:dyDescent="0.25">
      <c r="A1523" s="1" t="s">
        <v>4980</v>
      </c>
      <c r="B1523" s="1" t="s">
        <v>2194</v>
      </c>
      <c r="C1523" s="1" t="s">
        <v>416</v>
      </c>
    </row>
    <row r="1524" spans="1:3" x14ac:dyDescent="0.25">
      <c r="A1524" s="1" t="s">
        <v>4981</v>
      </c>
      <c r="B1524" s="1" t="s">
        <v>4982</v>
      </c>
      <c r="C1524" s="1" t="s">
        <v>495</v>
      </c>
    </row>
    <row r="1525" spans="1:3" x14ac:dyDescent="0.25">
      <c r="A1525" s="1" t="s">
        <v>4144</v>
      </c>
      <c r="B1525" s="1" t="s">
        <v>4145</v>
      </c>
      <c r="C1525" s="1" t="s">
        <v>495</v>
      </c>
    </row>
    <row r="1526" spans="1:3" x14ac:dyDescent="0.25">
      <c r="A1526" s="1" t="s">
        <v>2622</v>
      </c>
      <c r="B1526" s="1" t="s">
        <v>2623</v>
      </c>
      <c r="C1526" s="1" t="s">
        <v>495</v>
      </c>
    </row>
    <row r="1527" spans="1:3" x14ac:dyDescent="0.25">
      <c r="A1527" s="1" t="s">
        <v>4508</v>
      </c>
      <c r="B1527" s="1" t="s">
        <v>4509</v>
      </c>
      <c r="C1527" s="1" t="s">
        <v>495</v>
      </c>
    </row>
    <row r="1528" spans="1:3" x14ac:dyDescent="0.25">
      <c r="A1528" s="1" t="s">
        <v>2449</v>
      </c>
      <c r="B1528" s="1" t="s">
        <v>2450</v>
      </c>
      <c r="C1528" s="1" t="s">
        <v>522</v>
      </c>
    </row>
    <row r="1529" spans="1:3" x14ac:dyDescent="0.25">
      <c r="A1529" s="1" t="s">
        <v>2371</v>
      </c>
      <c r="B1529" s="1" t="s">
        <v>2372</v>
      </c>
      <c r="C1529" s="1" t="s">
        <v>369</v>
      </c>
    </row>
    <row r="1530" spans="1:3" x14ac:dyDescent="0.25">
      <c r="A1530" s="1" t="s">
        <v>3009</v>
      </c>
      <c r="B1530" s="1" t="s">
        <v>2372</v>
      </c>
      <c r="C1530" s="1" t="s">
        <v>369</v>
      </c>
    </row>
    <row r="1531" spans="1:3" x14ac:dyDescent="0.25">
      <c r="A1531" s="1" t="s">
        <v>3010</v>
      </c>
      <c r="B1531" s="1" t="s">
        <v>3011</v>
      </c>
      <c r="C1531" s="1" t="s">
        <v>3012</v>
      </c>
    </row>
    <row r="1532" spans="1:3" x14ac:dyDescent="0.25">
      <c r="A1532" s="1" t="s">
        <v>1982</v>
      </c>
      <c r="B1532" s="1" t="s">
        <v>1983</v>
      </c>
      <c r="C1532" s="1" t="s">
        <v>369</v>
      </c>
    </row>
    <row r="1533" spans="1:3" x14ac:dyDescent="0.25">
      <c r="A1533" s="1" t="s">
        <v>4463</v>
      </c>
      <c r="B1533" s="1" t="s">
        <v>1983</v>
      </c>
      <c r="C1533" s="1" t="s">
        <v>369</v>
      </c>
    </row>
    <row r="1534" spans="1:3" x14ac:dyDescent="0.25">
      <c r="A1534" s="1" t="s">
        <v>1978</v>
      </c>
      <c r="B1534" s="1" t="s">
        <v>1979</v>
      </c>
      <c r="C1534" s="1" t="s">
        <v>522</v>
      </c>
    </row>
    <row r="1535" spans="1:3" x14ac:dyDescent="0.25">
      <c r="A1535" s="1" t="s">
        <v>5184</v>
      </c>
      <c r="B1535" s="1" t="s">
        <v>1979</v>
      </c>
      <c r="C1535" s="1" t="s">
        <v>522</v>
      </c>
    </row>
    <row r="1536" spans="1:3" x14ac:dyDescent="0.25">
      <c r="A1536" s="1" t="s">
        <v>5185</v>
      </c>
      <c r="B1536" s="1" t="s">
        <v>5186</v>
      </c>
      <c r="C1536" s="1" t="s">
        <v>522</v>
      </c>
    </row>
    <row r="1537" spans="1:3" x14ac:dyDescent="0.25">
      <c r="A1537" s="1" t="s">
        <v>5187</v>
      </c>
      <c r="B1537" s="1" t="s">
        <v>5188</v>
      </c>
      <c r="C1537" s="1" t="s">
        <v>522</v>
      </c>
    </row>
    <row r="1538" spans="1:3" x14ac:dyDescent="0.25">
      <c r="A1538" s="1" t="s">
        <v>5189</v>
      </c>
      <c r="B1538" s="1" t="s">
        <v>5190</v>
      </c>
      <c r="C1538" s="1" t="s">
        <v>522</v>
      </c>
    </row>
    <row r="1539" spans="1:3" x14ac:dyDescent="0.25">
      <c r="A1539" s="1" t="s">
        <v>3305</v>
      </c>
      <c r="B1539" s="1" t="s">
        <v>3306</v>
      </c>
      <c r="C1539" s="1" t="s">
        <v>522</v>
      </c>
    </row>
    <row r="1540" spans="1:3" x14ac:dyDescent="0.25">
      <c r="A1540" s="1" t="s">
        <v>2492</v>
      </c>
      <c r="B1540" s="1" t="s">
        <v>2493</v>
      </c>
      <c r="C1540" s="1" t="s">
        <v>522</v>
      </c>
    </row>
    <row r="1541" spans="1:3" x14ac:dyDescent="0.25">
      <c r="A1541" s="1" t="s">
        <v>2494</v>
      </c>
      <c r="B1541" s="1" t="s">
        <v>2495</v>
      </c>
      <c r="C1541" s="1" t="s">
        <v>522</v>
      </c>
    </row>
    <row r="1542" spans="1:3" x14ac:dyDescent="0.25">
      <c r="A1542" s="1" t="s">
        <v>4376</v>
      </c>
      <c r="B1542" s="1" t="s">
        <v>4377</v>
      </c>
      <c r="C1542" s="1" t="s">
        <v>395</v>
      </c>
    </row>
    <row r="1543" spans="1:3" x14ac:dyDescent="0.25">
      <c r="A1543" s="1" t="s">
        <v>4039</v>
      </c>
      <c r="B1543" s="1" t="s">
        <v>4040</v>
      </c>
      <c r="C1543" s="1" t="s">
        <v>4041</v>
      </c>
    </row>
    <row r="1544" spans="1:3" x14ac:dyDescent="0.25">
      <c r="A1544" s="1" t="s">
        <v>4042</v>
      </c>
      <c r="B1544" s="1" t="s">
        <v>4043</v>
      </c>
      <c r="C1544" s="1" t="s">
        <v>522</v>
      </c>
    </row>
    <row r="1545" spans="1:3" x14ac:dyDescent="0.25">
      <c r="A1545" s="1" t="s">
        <v>1894</v>
      </c>
      <c r="B1545" s="1" t="s">
        <v>1895</v>
      </c>
      <c r="C1545" s="1" t="s">
        <v>369</v>
      </c>
    </row>
    <row r="1546" spans="1:3" x14ac:dyDescent="0.25">
      <c r="A1546" s="1" t="s">
        <v>1154</v>
      </c>
      <c r="B1546" s="1" t="s">
        <v>1155</v>
      </c>
      <c r="C1546" s="1" t="s">
        <v>522</v>
      </c>
    </row>
    <row r="1547" spans="1:3" x14ac:dyDescent="0.25">
      <c r="A1547" s="1" t="s">
        <v>2314</v>
      </c>
      <c r="B1547" s="1" t="s">
        <v>2315</v>
      </c>
      <c r="C1547" s="1" t="s">
        <v>2316</v>
      </c>
    </row>
    <row r="1548" spans="1:3" x14ac:dyDescent="0.25">
      <c r="A1548" s="1" t="s">
        <v>4378</v>
      </c>
      <c r="B1548" s="1" t="s">
        <v>4379</v>
      </c>
      <c r="C1548" s="1" t="s">
        <v>522</v>
      </c>
    </row>
    <row r="1549" spans="1:3" x14ac:dyDescent="0.25">
      <c r="A1549" s="1" t="s">
        <v>652</v>
      </c>
      <c r="B1549" s="1" t="s">
        <v>653</v>
      </c>
      <c r="C1549" s="1" t="s">
        <v>522</v>
      </c>
    </row>
    <row r="1550" spans="1:3" x14ac:dyDescent="0.25">
      <c r="A1550" s="1" t="s">
        <v>654</v>
      </c>
      <c r="B1550" s="1" t="s">
        <v>653</v>
      </c>
      <c r="C1550" s="1" t="s">
        <v>522</v>
      </c>
    </row>
    <row r="1551" spans="1:3" x14ac:dyDescent="0.25">
      <c r="A1551" s="1" t="s">
        <v>2025</v>
      </c>
      <c r="B1551" s="1" t="s">
        <v>2026</v>
      </c>
      <c r="C1551" s="1" t="s">
        <v>447</v>
      </c>
    </row>
    <row r="1552" spans="1:3" x14ac:dyDescent="0.25">
      <c r="A1552" s="1" t="s">
        <v>3564</v>
      </c>
      <c r="B1552" s="1" t="s">
        <v>2026</v>
      </c>
      <c r="C1552" s="1" t="s">
        <v>447</v>
      </c>
    </row>
    <row r="1553" spans="1:3" x14ac:dyDescent="0.25">
      <c r="A1553" s="1" t="s">
        <v>2027</v>
      </c>
      <c r="B1553" s="1" t="s">
        <v>2028</v>
      </c>
      <c r="C1553" s="1" t="s">
        <v>1449</v>
      </c>
    </row>
    <row r="1554" spans="1:3" x14ac:dyDescent="0.25">
      <c r="A1554" s="1" t="s">
        <v>3371</v>
      </c>
      <c r="B1554" s="1" t="s">
        <v>3372</v>
      </c>
      <c r="C1554" s="1" t="s">
        <v>1449</v>
      </c>
    </row>
    <row r="1555" spans="1:3" x14ac:dyDescent="0.25">
      <c r="A1555" s="1" t="s">
        <v>5143</v>
      </c>
      <c r="B1555" s="1" t="s">
        <v>5144</v>
      </c>
      <c r="C1555" s="1" t="s">
        <v>522</v>
      </c>
    </row>
    <row r="1556" spans="1:3" x14ac:dyDescent="0.25">
      <c r="A1556" s="1" t="s">
        <v>2455</v>
      </c>
      <c r="B1556" s="1" t="s">
        <v>2456</v>
      </c>
      <c r="C1556" s="1" t="s">
        <v>1929</v>
      </c>
    </row>
    <row r="1557" spans="1:3" x14ac:dyDescent="0.25">
      <c r="A1557" s="1" t="s">
        <v>1598</v>
      </c>
      <c r="B1557" s="1" t="s">
        <v>1599</v>
      </c>
      <c r="C1557" s="1" t="s">
        <v>430</v>
      </c>
    </row>
    <row r="1558" spans="1:3" x14ac:dyDescent="0.25">
      <c r="A1558" s="1" t="s">
        <v>3897</v>
      </c>
      <c r="B1558" s="1" t="s">
        <v>3898</v>
      </c>
      <c r="C1558" s="1" t="s">
        <v>522</v>
      </c>
    </row>
    <row r="1559" spans="1:3" x14ac:dyDescent="0.25">
      <c r="A1559" s="1" t="s">
        <v>4459</v>
      </c>
      <c r="B1559" s="1" t="s">
        <v>3898</v>
      </c>
      <c r="C1559" s="1" t="s">
        <v>522</v>
      </c>
    </row>
    <row r="1560" spans="1:3" x14ac:dyDescent="0.25">
      <c r="A1560" s="1" t="s">
        <v>3752</v>
      </c>
      <c r="B1560" s="1" t="s">
        <v>3753</v>
      </c>
      <c r="C1560" s="1" t="s">
        <v>522</v>
      </c>
    </row>
    <row r="1561" spans="1:3" x14ac:dyDescent="0.25">
      <c r="A1561" s="1" t="s">
        <v>2010</v>
      </c>
      <c r="B1561" s="1" t="s">
        <v>2011</v>
      </c>
      <c r="C1561" s="1" t="s">
        <v>522</v>
      </c>
    </row>
    <row r="1562" spans="1:3" x14ac:dyDescent="0.25">
      <c r="A1562" s="1" t="s">
        <v>3772</v>
      </c>
      <c r="B1562" s="1" t="s">
        <v>2011</v>
      </c>
      <c r="C1562" s="1" t="s">
        <v>522</v>
      </c>
    </row>
    <row r="1563" spans="1:3" x14ac:dyDescent="0.25">
      <c r="A1563" s="1" t="s">
        <v>3773</v>
      </c>
      <c r="B1563" s="1" t="s">
        <v>3774</v>
      </c>
      <c r="C1563" s="1" t="s">
        <v>522</v>
      </c>
    </row>
    <row r="1564" spans="1:3" x14ac:dyDescent="0.25">
      <c r="A1564" s="1" t="s">
        <v>847</v>
      </c>
      <c r="B1564" s="1" t="s">
        <v>848</v>
      </c>
      <c r="C1564" s="1" t="s">
        <v>463</v>
      </c>
    </row>
    <row r="1565" spans="1:3" x14ac:dyDescent="0.25">
      <c r="A1565" s="1" t="s">
        <v>1179</v>
      </c>
      <c r="B1565" s="1" t="s">
        <v>848</v>
      </c>
      <c r="C1565" s="1" t="s">
        <v>463</v>
      </c>
    </row>
    <row r="1566" spans="1:3" x14ac:dyDescent="0.25">
      <c r="A1566" s="1" t="s">
        <v>5035</v>
      </c>
      <c r="B1566" s="1" t="s">
        <v>848</v>
      </c>
      <c r="C1566" s="1" t="s">
        <v>463</v>
      </c>
    </row>
    <row r="1567" spans="1:3" x14ac:dyDescent="0.25">
      <c r="A1567" s="1" t="s">
        <v>5033</v>
      </c>
      <c r="B1567" s="1" t="s">
        <v>5034</v>
      </c>
      <c r="C1567" s="1" t="s">
        <v>1911</v>
      </c>
    </row>
    <row r="1568" spans="1:3" x14ac:dyDescent="0.25">
      <c r="A1568" s="1" t="s">
        <v>3033</v>
      </c>
      <c r="B1568" s="1" t="s">
        <v>3034</v>
      </c>
      <c r="C1568" s="1" t="s">
        <v>522</v>
      </c>
    </row>
    <row r="1569" spans="1:3" x14ac:dyDescent="0.25">
      <c r="A1569" s="1" t="s">
        <v>2828</v>
      </c>
      <c r="B1569" s="1" t="s">
        <v>2829</v>
      </c>
      <c r="C1569" s="1" t="s">
        <v>522</v>
      </c>
    </row>
    <row r="1570" spans="1:3" x14ac:dyDescent="0.25">
      <c r="A1570" s="1" t="s">
        <v>4446</v>
      </c>
      <c r="B1570" s="1" t="s">
        <v>4447</v>
      </c>
      <c r="C1570" s="1" t="s">
        <v>432</v>
      </c>
    </row>
    <row r="1571" spans="1:3" x14ac:dyDescent="0.25">
      <c r="A1571" s="1" t="s">
        <v>4448</v>
      </c>
      <c r="B1571" s="1" t="s">
        <v>4449</v>
      </c>
      <c r="C1571" s="1" t="s">
        <v>4450</v>
      </c>
    </row>
    <row r="1572" spans="1:3" x14ac:dyDescent="0.25">
      <c r="A1572" s="1" t="s">
        <v>4290</v>
      </c>
      <c r="B1572" s="1" t="s">
        <v>4291</v>
      </c>
      <c r="C1572" s="1" t="s">
        <v>522</v>
      </c>
    </row>
    <row r="1573" spans="1:3" x14ac:dyDescent="0.25">
      <c r="A1573" s="1" t="s">
        <v>4288</v>
      </c>
      <c r="B1573" s="1" t="s">
        <v>4289</v>
      </c>
      <c r="C1573" s="1" t="s">
        <v>368</v>
      </c>
    </row>
    <row r="1574" spans="1:3" x14ac:dyDescent="0.25">
      <c r="A1574" s="1" t="s">
        <v>4285</v>
      </c>
      <c r="B1574" s="1" t="s">
        <v>4286</v>
      </c>
      <c r="C1574" s="1" t="s">
        <v>4287</v>
      </c>
    </row>
    <row r="1575" spans="1:3" x14ac:dyDescent="0.25">
      <c r="A1575" s="1" t="s">
        <v>1728</v>
      </c>
      <c r="B1575" s="1" t="s">
        <v>1729</v>
      </c>
      <c r="C1575" s="1" t="s">
        <v>522</v>
      </c>
    </row>
    <row r="1576" spans="1:3" x14ac:dyDescent="0.25">
      <c r="A1576" s="1" t="s">
        <v>3173</v>
      </c>
      <c r="B1576" s="1" t="s">
        <v>1729</v>
      </c>
      <c r="C1576" s="1" t="s">
        <v>522</v>
      </c>
    </row>
    <row r="1577" spans="1:3" x14ac:dyDescent="0.25">
      <c r="A1577" s="1" t="s">
        <v>3573</v>
      </c>
      <c r="B1577" s="1" t="s">
        <v>3574</v>
      </c>
      <c r="C1577" s="1" t="s">
        <v>484</v>
      </c>
    </row>
    <row r="1578" spans="1:3" x14ac:dyDescent="0.25">
      <c r="A1578" s="1" t="s">
        <v>3571</v>
      </c>
      <c r="B1578" s="1" t="s">
        <v>3572</v>
      </c>
      <c r="C1578" s="1" t="s">
        <v>522</v>
      </c>
    </row>
    <row r="1579" spans="1:3" x14ac:dyDescent="0.25">
      <c r="A1579" s="1" t="s">
        <v>3797</v>
      </c>
      <c r="B1579" s="1" t="s">
        <v>3798</v>
      </c>
      <c r="C1579" s="1" t="s">
        <v>391</v>
      </c>
    </row>
    <row r="1580" spans="1:3" x14ac:dyDescent="0.25">
      <c r="A1580" s="1" t="s">
        <v>1279</v>
      </c>
      <c r="B1580" s="1" t="s">
        <v>1280</v>
      </c>
      <c r="C1580" s="1" t="s">
        <v>1281</v>
      </c>
    </row>
    <row r="1581" spans="1:3" x14ac:dyDescent="0.25">
      <c r="A1581" s="1" t="s">
        <v>1277</v>
      </c>
      <c r="B1581" s="1" t="s">
        <v>1278</v>
      </c>
      <c r="C1581" s="1" t="s">
        <v>522</v>
      </c>
    </row>
    <row r="1582" spans="1:3" x14ac:dyDescent="0.25">
      <c r="A1582" s="1" t="s">
        <v>3432</v>
      </c>
      <c r="B1582" s="1" t="s">
        <v>3433</v>
      </c>
      <c r="C1582" s="1" t="s">
        <v>3434</v>
      </c>
    </row>
    <row r="1583" spans="1:3" x14ac:dyDescent="0.25">
      <c r="A1583" s="1" t="s">
        <v>4183</v>
      </c>
      <c r="B1583" s="1" t="s">
        <v>3433</v>
      </c>
      <c r="C1583" s="1" t="s">
        <v>3434</v>
      </c>
    </row>
    <row r="1584" spans="1:3" x14ac:dyDescent="0.25">
      <c r="A1584" s="1" t="s">
        <v>4109</v>
      </c>
      <c r="B1584" s="1" t="s">
        <v>4110</v>
      </c>
      <c r="C1584" s="1" t="s">
        <v>381</v>
      </c>
    </row>
    <row r="1585" spans="1:3" x14ac:dyDescent="0.25">
      <c r="A1585" s="1" t="s">
        <v>4113</v>
      </c>
      <c r="B1585" s="1" t="s">
        <v>4114</v>
      </c>
      <c r="C1585" s="1" t="s">
        <v>839</v>
      </c>
    </row>
    <row r="1586" spans="1:3" x14ac:dyDescent="0.25">
      <c r="A1586" s="1" t="s">
        <v>2443</v>
      </c>
      <c r="B1586" s="1" t="s">
        <v>2444</v>
      </c>
      <c r="C1586" s="1" t="s">
        <v>2445</v>
      </c>
    </row>
    <row r="1587" spans="1:3" x14ac:dyDescent="0.25">
      <c r="A1587" s="1" t="s">
        <v>602</v>
      </c>
      <c r="B1587" s="1" t="s">
        <v>603</v>
      </c>
      <c r="C1587" s="1" t="s">
        <v>476</v>
      </c>
    </row>
    <row r="1588" spans="1:3" x14ac:dyDescent="0.25">
      <c r="A1588" s="1" t="s">
        <v>604</v>
      </c>
      <c r="B1588" s="1" t="s">
        <v>605</v>
      </c>
      <c r="C1588" s="1" t="s">
        <v>476</v>
      </c>
    </row>
    <row r="1589" spans="1:3" x14ac:dyDescent="0.25">
      <c r="A1589" s="1" t="s">
        <v>606</v>
      </c>
      <c r="B1589" s="1" t="s">
        <v>607</v>
      </c>
      <c r="C1589" s="1" t="s">
        <v>476</v>
      </c>
    </row>
    <row r="1590" spans="1:3" x14ac:dyDescent="0.25">
      <c r="A1590" s="1" t="s">
        <v>3675</v>
      </c>
      <c r="B1590" s="1" t="s">
        <v>3676</v>
      </c>
      <c r="C1590" s="1" t="s">
        <v>476</v>
      </c>
    </row>
    <row r="1591" spans="1:3" x14ac:dyDescent="0.25">
      <c r="A1591" s="1" t="s">
        <v>1899</v>
      </c>
      <c r="B1591" s="1" t="s">
        <v>1900</v>
      </c>
      <c r="C1591" s="1" t="s">
        <v>471</v>
      </c>
    </row>
    <row r="1592" spans="1:3" x14ac:dyDescent="0.25">
      <c r="A1592" s="1" t="s">
        <v>4371</v>
      </c>
      <c r="B1592" s="1" t="s">
        <v>1900</v>
      </c>
      <c r="C1592" s="1" t="s">
        <v>471</v>
      </c>
    </row>
    <row r="1593" spans="1:3" x14ac:dyDescent="0.25">
      <c r="A1593" s="1" t="s">
        <v>3480</v>
      </c>
      <c r="B1593" s="1" t="s">
        <v>3481</v>
      </c>
      <c r="C1593" s="1" t="s">
        <v>616</v>
      </c>
    </row>
    <row r="1594" spans="1:3" x14ac:dyDescent="0.25">
      <c r="A1594" s="1" t="s">
        <v>1234</v>
      </c>
      <c r="B1594" s="1" t="s">
        <v>1235</v>
      </c>
      <c r="C1594" s="1" t="s">
        <v>616</v>
      </c>
    </row>
    <row r="1595" spans="1:3" x14ac:dyDescent="0.25">
      <c r="A1595" s="1" t="s">
        <v>2614</v>
      </c>
      <c r="B1595" s="1" t="s">
        <v>2615</v>
      </c>
      <c r="C1595" s="1" t="s">
        <v>616</v>
      </c>
    </row>
    <row r="1596" spans="1:3" x14ac:dyDescent="0.25">
      <c r="A1596" s="1" t="s">
        <v>2612</v>
      </c>
      <c r="B1596" s="1" t="s">
        <v>2613</v>
      </c>
      <c r="C1596" s="1" t="s">
        <v>616</v>
      </c>
    </row>
    <row r="1597" spans="1:3" x14ac:dyDescent="0.25">
      <c r="A1597" s="1" t="s">
        <v>2460</v>
      </c>
      <c r="B1597" s="1" t="s">
        <v>2461</v>
      </c>
      <c r="C1597" s="1" t="s">
        <v>2462</v>
      </c>
    </row>
    <row r="1598" spans="1:3" x14ac:dyDescent="0.25">
      <c r="A1598" s="1" t="s">
        <v>2463</v>
      </c>
      <c r="B1598" s="1" t="s">
        <v>2464</v>
      </c>
      <c r="C1598" s="1" t="s">
        <v>522</v>
      </c>
    </row>
    <row r="1599" spans="1:3" x14ac:dyDescent="0.25">
      <c r="A1599" s="1" t="s">
        <v>2651</v>
      </c>
      <c r="B1599" s="1" t="s">
        <v>2464</v>
      </c>
      <c r="C1599" s="1" t="s">
        <v>522</v>
      </c>
    </row>
    <row r="1600" spans="1:3" x14ac:dyDescent="0.25">
      <c r="A1600" s="1" t="s">
        <v>4019</v>
      </c>
      <c r="B1600" s="1" t="s">
        <v>4020</v>
      </c>
      <c r="C1600" s="1" t="s">
        <v>522</v>
      </c>
    </row>
    <row r="1601" spans="1:3" x14ac:dyDescent="0.25">
      <c r="A1601" s="1" t="s">
        <v>4249</v>
      </c>
      <c r="B1601" s="1" t="s">
        <v>4250</v>
      </c>
      <c r="C1601" s="1" t="s">
        <v>431</v>
      </c>
    </row>
    <row r="1602" spans="1:3" x14ac:dyDescent="0.25">
      <c r="A1602" s="1" t="s">
        <v>3541</v>
      </c>
      <c r="B1602" s="1" t="s">
        <v>3542</v>
      </c>
      <c r="C1602" s="1" t="s">
        <v>431</v>
      </c>
    </row>
    <row r="1603" spans="1:3" x14ac:dyDescent="0.25">
      <c r="A1603" s="1" t="s">
        <v>4080</v>
      </c>
      <c r="B1603" s="1" t="s">
        <v>4081</v>
      </c>
      <c r="C1603" s="1" t="s">
        <v>471</v>
      </c>
    </row>
    <row r="1604" spans="1:3" x14ac:dyDescent="0.25">
      <c r="A1604" s="1" t="s">
        <v>5036</v>
      </c>
      <c r="B1604" s="1" t="s">
        <v>5037</v>
      </c>
      <c r="C1604" s="1" t="s">
        <v>522</v>
      </c>
    </row>
    <row r="1605" spans="1:3" x14ac:dyDescent="0.25">
      <c r="A1605" s="1" t="s">
        <v>2837</v>
      </c>
      <c r="B1605" s="1" t="s">
        <v>2838</v>
      </c>
      <c r="C1605" s="1" t="s">
        <v>522</v>
      </c>
    </row>
    <row r="1606" spans="1:3" x14ac:dyDescent="0.25">
      <c r="A1606" s="1" t="s">
        <v>1506</v>
      </c>
      <c r="B1606" s="1" t="s">
        <v>1507</v>
      </c>
      <c r="C1606" s="1" t="s">
        <v>522</v>
      </c>
    </row>
    <row r="1607" spans="1:3" x14ac:dyDescent="0.25">
      <c r="A1607" s="1" t="s">
        <v>5019</v>
      </c>
      <c r="B1607" s="1" t="s">
        <v>1507</v>
      </c>
      <c r="C1607" s="1" t="s">
        <v>522</v>
      </c>
    </row>
    <row r="1608" spans="1:3" x14ac:dyDescent="0.25">
      <c r="A1608" s="1" t="s">
        <v>721</v>
      </c>
      <c r="B1608" s="1" t="s">
        <v>722</v>
      </c>
      <c r="C1608" s="1" t="s">
        <v>720</v>
      </c>
    </row>
    <row r="1609" spans="1:3" x14ac:dyDescent="0.25">
      <c r="A1609" s="1" t="s">
        <v>718</v>
      </c>
      <c r="B1609" s="1" t="s">
        <v>719</v>
      </c>
      <c r="C1609" s="1" t="s">
        <v>720</v>
      </c>
    </row>
    <row r="1610" spans="1:3" x14ac:dyDescent="0.25">
      <c r="A1610" s="1" t="s">
        <v>989</v>
      </c>
      <c r="B1610" s="1" t="s">
        <v>719</v>
      </c>
      <c r="C1610" s="1" t="s">
        <v>720</v>
      </c>
    </row>
    <row r="1611" spans="1:3" x14ac:dyDescent="0.25">
      <c r="A1611" s="1" t="s">
        <v>2766</v>
      </c>
      <c r="B1611" s="1" t="s">
        <v>2767</v>
      </c>
      <c r="C1611" s="1" t="s">
        <v>377</v>
      </c>
    </row>
    <row r="1612" spans="1:3" x14ac:dyDescent="0.25">
      <c r="A1612" s="1" t="s">
        <v>2768</v>
      </c>
      <c r="B1612" s="1" t="s">
        <v>2769</v>
      </c>
      <c r="C1612" s="1" t="s">
        <v>377</v>
      </c>
    </row>
    <row r="1613" spans="1:3" x14ac:dyDescent="0.25">
      <c r="A1613" s="1" t="s">
        <v>3076</v>
      </c>
      <c r="B1613" s="1" t="s">
        <v>3077</v>
      </c>
      <c r="C1613" s="1" t="s">
        <v>522</v>
      </c>
    </row>
    <row r="1614" spans="1:3" x14ac:dyDescent="0.25">
      <c r="A1614" s="1" t="s">
        <v>4472</v>
      </c>
      <c r="B1614" s="1" t="s">
        <v>4473</v>
      </c>
      <c r="C1614" s="1" t="s">
        <v>4474</v>
      </c>
    </row>
    <row r="1615" spans="1:3" x14ac:dyDescent="0.25">
      <c r="A1615" s="1" t="s">
        <v>2469</v>
      </c>
      <c r="B1615" s="1" t="s">
        <v>2470</v>
      </c>
      <c r="C1615" s="1" t="s">
        <v>499</v>
      </c>
    </row>
    <row r="1616" spans="1:3" x14ac:dyDescent="0.25">
      <c r="A1616" s="1" t="s">
        <v>567</v>
      </c>
      <c r="B1616" s="1" t="s">
        <v>568</v>
      </c>
      <c r="C1616" s="1" t="s">
        <v>522</v>
      </c>
    </row>
    <row r="1617" spans="1:3" x14ac:dyDescent="0.25">
      <c r="A1617" s="1" t="s">
        <v>565</v>
      </c>
      <c r="B1617" s="1" t="s">
        <v>566</v>
      </c>
      <c r="C1617" s="1" t="s">
        <v>522</v>
      </c>
    </row>
    <row r="1618" spans="1:3" x14ac:dyDescent="0.25">
      <c r="A1618" s="1" t="s">
        <v>4587</v>
      </c>
      <c r="B1618" s="1" t="s">
        <v>566</v>
      </c>
      <c r="C1618" s="1" t="s">
        <v>522</v>
      </c>
    </row>
    <row r="1619" spans="1:3" x14ac:dyDescent="0.25">
      <c r="A1619" s="1" t="s">
        <v>4184</v>
      </c>
      <c r="B1619" s="1" t="s">
        <v>4185</v>
      </c>
      <c r="C1619" s="1" t="s">
        <v>522</v>
      </c>
    </row>
    <row r="1620" spans="1:3" x14ac:dyDescent="0.25">
      <c r="A1620" s="1" t="s">
        <v>2973</v>
      </c>
      <c r="B1620" s="1" t="s">
        <v>2974</v>
      </c>
      <c r="C1620" s="1" t="s">
        <v>484</v>
      </c>
    </row>
    <row r="1621" spans="1:3" x14ac:dyDescent="0.25">
      <c r="A1621" s="1" t="s">
        <v>2975</v>
      </c>
      <c r="B1621" s="1" t="s">
        <v>2976</v>
      </c>
      <c r="C1621" s="1" t="s">
        <v>522</v>
      </c>
    </row>
    <row r="1622" spans="1:3" x14ac:dyDescent="0.25">
      <c r="A1622" s="1" t="s">
        <v>4335</v>
      </c>
      <c r="B1622" s="1" t="s">
        <v>4336</v>
      </c>
      <c r="C1622" s="1" t="s">
        <v>405</v>
      </c>
    </row>
    <row r="1623" spans="1:3" x14ac:dyDescent="0.25">
      <c r="A1623" s="1" t="s">
        <v>1932</v>
      </c>
      <c r="B1623" s="1" t="s">
        <v>1933</v>
      </c>
      <c r="C1623" s="1" t="s">
        <v>522</v>
      </c>
    </row>
    <row r="1624" spans="1:3" x14ac:dyDescent="0.25">
      <c r="A1624" s="1" t="s">
        <v>1934</v>
      </c>
      <c r="B1624" s="1" t="s">
        <v>1935</v>
      </c>
      <c r="C1624" s="1" t="s">
        <v>1936</v>
      </c>
    </row>
    <row r="1625" spans="1:3" x14ac:dyDescent="0.25">
      <c r="A1625" s="1" t="s">
        <v>1987</v>
      </c>
      <c r="B1625" s="1" t="s">
        <v>1988</v>
      </c>
      <c r="C1625" s="1" t="s">
        <v>476</v>
      </c>
    </row>
    <row r="1626" spans="1:3" x14ac:dyDescent="0.25">
      <c r="A1626" s="1" t="s">
        <v>1989</v>
      </c>
      <c r="B1626" s="1" t="s">
        <v>1990</v>
      </c>
      <c r="C1626" s="1" t="s">
        <v>1991</v>
      </c>
    </row>
    <row r="1627" spans="1:3" x14ac:dyDescent="0.25">
      <c r="A1627" s="1" t="s">
        <v>4710</v>
      </c>
      <c r="B1627" s="1" t="s">
        <v>4711</v>
      </c>
      <c r="C1627" s="1" t="s">
        <v>522</v>
      </c>
    </row>
    <row r="1628" spans="1:3" x14ac:dyDescent="0.25">
      <c r="A1628" s="1" t="s">
        <v>4708</v>
      </c>
      <c r="B1628" s="1" t="s">
        <v>4709</v>
      </c>
      <c r="C1628" s="1" t="s">
        <v>478</v>
      </c>
    </row>
    <row r="1629" spans="1:3" x14ac:dyDescent="0.25">
      <c r="A1629" s="1" t="s">
        <v>1653</v>
      </c>
      <c r="B1629" s="1" t="s">
        <v>1654</v>
      </c>
      <c r="C1629" s="1" t="s">
        <v>522</v>
      </c>
    </row>
    <row r="1630" spans="1:3" x14ac:dyDescent="0.25">
      <c r="A1630" s="1" t="s">
        <v>3261</v>
      </c>
      <c r="B1630" s="1" t="s">
        <v>3262</v>
      </c>
      <c r="C1630" s="1" t="s">
        <v>522</v>
      </c>
    </row>
    <row r="1631" spans="1:3" x14ac:dyDescent="0.25">
      <c r="A1631" s="1" t="s">
        <v>1797</v>
      </c>
      <c r="B1631" s="1" t="s">
        <v>1798</v>
      </c>
      <c r="C1631" s="1" t="s">
        <v>1474</v>
      </c>
    </row>
    <row r="1632" spans="1:3" x14ac:dyDescent="0.25">
      <c r="A1632" s="1" t="s">
        <v>2186</v>
      </c>
      <c r="B1632" s="1" t="s">
        <v>2187</v>
      </c>
      <c r="C1632" s="1" t="s">
        <v>522</v>
      </c>
    </row>
    <row r="1633" spans="1:3" x14ac:dyDescent="0.25">
      <c r="A1633" s="1" t="s">
        <v>2184</v>
      </c>
      <c r="B1633" s="1" t="s">
        <v>2185</v>
      </c>
      <c r="C1633" s="1" t="s">
        <v>475</v>
      </c>
    </row>
    <row r="1634" spans="1:3" x14ac:dyDescent="0.25">
      <c r="A1634" s="1" t="s">
        <v>3967</v>
      </c>
      <c r="B1634" s="1" t="s">
        <v>3968</v>
      </c>
      <c r="C1634" s="1" t="s">
        <v>522</v>
      </c>
    </row>
    <row r="1635" spans="1:3" x14ac:dyDescent="0.25">
      <c r="A1635" s="1" t="s">
        <v>1144</v>
      </c>
      <c r="B1635" s="1" t="s">
        <v>1145</v>
      </c>
      <c r="C1635" s="1" t="s">
        <v>522</v>
      </c>
    </row>
    <row r="1636" spans="1:3" x14ac:dyDescent="0.25">
      <c r="A1636" s="1" t="s">
        <v>1335</v>
      </c>
      <c r="B1636" s="1" t="s">
        <v>1336</v>
      </c>
      <c r="C1636" s="1" t="s">
        <v>504</v>
      </c>
    </row>
    <row r="1637" spans="1:3" x14ac:dyDescent="0.25">
      <c r="A1637" s="1" t="s">
        <v>3315</v>
      </c>
      <c r="B1637" s="1" t="s">
        <v>3316</v>
      </c>
      <c r="C1637" s="1" t="s">
        <v>3218</v>
      </c>
    </row>
    <row r="1638" spans="1:3" x14ac:dyDescent="0.25">
      <c r="A1638" s="1" t="s">
        <v>3216</v>
      </c>
      <c r="B1638" s="1" t="s">
        <v>3217</v>
      </c>
      <c r="C1638" s="1" t="s">
        <v>3218</v>
      </c>
    </row>
    <row r="1639" spans="1:3" x14ac:dyDescent="0.25">
      <c r="A1639" s="1" t="s">
        <v>4150</v>
      </c>
      <c r="B1639" s="1" t="s">
        <v>4151</v>
      </c>
      <c r="C1639" s="1" t="s">
        <v>3218</v>
      </c>
    </row>
    <row r="1640" spans="1:3" x14ac:dyDescent="0.25">
      <c r="A1640" s="1" t="s">
        <v>4464</v>
      </c>
      <c r="B1640" s="1" t="s">
        <v>4151</v>
      </c>
      <c r="C1640" s="1" t="s">
        <v>3218</v>
      </c>
    </row>
    <row r="1641" spans="1:3" x14ac:dyDescent="0.25">
      <c r="A1641" s="1" t="s">
        <v>4148</v>
      </c>
      <c r="B1641" s="1" t="s">
        <v>4149</v>
      </c>
      <c r="C1641" s="1" t="s">
        <v>3218</v>
      </c>
    </row>
    <row r="1642" spans="1:3" x14ac:dyDescent="0.25">
      <c r="A1642" s="1" t="s">
        <v>4146</v>
      </c>
      <c r="B1642" s="1" t="s">
        <v>4147</v>
      </c>
      <c r="C1642" s="1" t="s">
        <v>522</v>
      </c>
    </row>
    <row r="1643" spans="1:3" x14ac:dyDescent="0.25">
      <c r="A1643" s="1" t="s">
        <v>4030</v>
      </c>
      <c r="B1643" s="1" t="s">
        <v>4031</v>
      </c>
      <c r="C1643" s="1" t="s">
        <v>522</v>
      </c>
    </row>
    <row r="1644" spans="1:3" x14ac:dyDescent="0.25">
      <c r="A1644" s="1" t="s">
        <v>4652</v>
      </c>
      <c r="B1644" s="1" t="s">
        <v>4653</v>
      </c>
      <c r="C1644" s="1" t="s">
        <v>522</v>
      </c>
    </row>
    <row r="1645" spans="1:3" x14ac:dyDescent="0.25">
      <c r="A1645" s="1" t="s">
        <v>4356</v>
      </c>
      <c r="B1645" s="1" t="s">
        <v>4357</v>
      </c>
      <c r="C1645" s="1" t="s">
        <v>522</v>
      </c>
    </row>
    <row r="1646" spans="1:3" x14ac:dyDescent="0.25">
      <c r="A1646" s="1" t="s">
        <v>4358</v>
      </c>
      <c r="B1646" s="1" t="s">
        <v>4359</v>
      </c>
      <c r="C1646" s="1" t="s">
        <v>522</v>
      </c>
    </row>
    <row r="1647" spans="1:3" x14ac:dyDescent="0.25">
      <c r="A1647" s="1" t="s">
        <v>4654</v>
      </c>
      <c r="B1647" s="1" t="s">
        <v>4359</v>
      </c>
      <c r="C1647" s="1" t="s">
        <v>522</v>
      </c>
    </row>
    <row r="1648" spans="1:3" x14ac:dyDescent="0.25">
      <c r="A1648" s="1" t="s">
        <v>1284</v>
      </c>
      <c r="B1648" s="1" t="s">
        <v>1285</v>
      </c>
      <c r="C1648" s="1" t="s">
        <v>522</v>
      </c>
    </row>
    <row r="1649" spans="1:3" x14ac:dyDescent="0.25">
      <c r="A1649" s="1" t="s">
        <v>4655</v>
      </c>
      <c r="B1649" s="1" t="s">
        <v>1285</v>
      </c>
      <c r="C1649" s="1" t="s">
        <v>522</v>
      </c>
    </row>
    <row r="1650" spans="1:3" x14ac:dyDescent="0.25">
      <c r="A1650" s="1" t="s">
        <v>1282</v>
      </c>
      <c r="B1650" s="1" t="s">
        <v>1283</v>
      </c>
      <c r="C1650" s="1" t="s">
        <v>522</v>
      </c>
    </row>
    <row r="1651" spans="1:3" x14ac:dyDescent="0.25">
      <c r="A1651" s="1" t="s">
        <v>1542</v>
      </c>
      <c r="B1651" s="1" t="s">
        <v>1543</v>
      </c>
      <c r="C1651" s="1" t="s">
        <v>522</v>
      </c>
    </row>
    <row r="1652" spans="1:3" x14ac:dyDescent="0.25">
      <c r="A1652" s="1" t="s">
        <v>4115</v>
      </c>
      <c r="B1652" s="1" t="s">
        <v>1543</v>
      </c>
      <c r="C1652" s="1" t="s">
        <v>522</v>
      </c>
    </row>
    <row r="1653" spans="1:3" x14ac:dyDescent="0.25">
      <c r="A1653" s="1" t="s">
        <v>1811</v>
      </c>
      <c r="B1653" s="1" t="s">
        <v>1812</v>
      </c>
      <c r="C1653" s="1" t="s">
        <v>430</v>
      </c>
    </row>
    <row r="1654" spans="1:3" x14ac:dyDescent="0.25">
      <c r="A1654" s="1" t="s">
        <v>4091</v>
      </c>
      <c r="B1654" s="1" t="s">
        <v>4092</v>
      </c>
      <c r="C1654" s="1" t="s">
        <v>522</v>
      </c>
    </row>
    <row r="1655" spans="1:3" x14ac:dyDescent="0.25">
      <c r="A1655" s="1" t="s">
        <v>4588</v>
      </c>
      <c r="B1655" s="1" t="s">
        <v>4589</v>
      </c>
      <c r="C1655" s="1" t="s">
        <v>400</v>
      </c>
    </row>
    <row r="1656" spans="1:3" x14ac:dyDescent="0.25">
      <c r="A1656" s="1" t="s">
        <v>5242</v>
      </c>
      <c r="B1656" s="1" t="s">
        <v>5243</v>
      </c>
      <c r="C1656" s="1" t="s">
        <v>522</v>
      </c>
    </row>
    <row r="1657" spans="1:3" x14ac:dyDescent="0.25">
      <c r="A1657" s="1" t="s">
        <v>4123</v>
      </c>
      <c r="B1657" s="1" t="s">
        <v>4124</v>
      </c>
      <c r="C1657" s="1" t="s">
        <v>4122</v>
      </c>
    </row>
    <row r="1658" spans="1:3" x14ac:dyDescent="0.25">
      <c r="A1658" s="1" t="s">
        <v>4116</v>
      </c>
      <c r="B1658" s="1" t="s">
        <v>4117</v>
      </c>
      <c r="C1658" s="1" t="s">
        <v>549</v>
      </c>
    </row>
    <row r="1659" spans="1:3" x14ac:dyDescent="0.25">
      <c r="A1659" s="1" t="s">
        <v>3755</v>
      </c>
      <c r="B1659" s="1" t="s">
        <v>3756</v>
      </c>
      <c r="C1659" s="1" t="s">
        <v>3757</v>
      </c>
    </row>
    <row r="1660" spans="1:3" x14ac:dyDescent="0.25">
      <c r="A1660" s="1" t="s">
        <v>5284</v>
      </c>
      <c r="B1660" s="1" t="s">
        <v>5285</v>
      </c>
      <c r="C1660" s="1" t="s">
        <v>522</v>
      </c>
    </row>
    <row r="1661" spans="1:3" x14ac:dyDescent="0.25">
      <c r="A1661" s="1" t="s">
        <v>2913</v>
      </c>
      <c r="B1661" s="1" t="s">
        <v>2914</v>
      </c>
      <c r="C1661" s="1" t="s">
        <v>522</v>
      </c>
    </row>
    <row r="1662" spans="1:3" x14ac:dyDescent="0.25">
      <c r="A1662" s="1" t="s">
        <v>582</v>
      </c>
      <c r="B1662" s="1" t="s">
        <v>583</v>
      </c>
      <c r="C1662" s="1" t="s">
        <v>522</v>
      </c>
    </row>
    <row r="1663" spans="1:3" x14ac:dyDescent="0.25">
      <c r="A1663" s="1" t="s">
        <v>4626</v>
      </c>
      <c r="B1663" s="1" t="s">
        <v>583</v>
      </c>
      <c r="C1663" s="1" t="s">
        <v>522</v>
      </c>
    </row>
    <row r="1664" spans="1:3" x14ac:dyDescent="0.25">
      <c r="A1664" s="1" t="s">
        <v>4774</v>
      </c>
      <c r="B1664" s="1" t="s">
        <v>4775</v>
      </c>
      <c r="C1664" s="1" t="s">
        <v>522</v>
      </c>
    </row>
    <row r="1665" spans="1:3" x14ac:dyDescent="0.25">
      <c r="A1665" s="1" t="s">
        <v>735</v>
      </c>
      <c r="B1665" s="1" t="s">
        <v>736</v>
      </c>
      <c r="C1665" s="1" t="s">
        <v>737</v>
      </c>
    </row>
    <row r="1666" spans="1:3" x14ac:dyDescent="0.25">
      <c r="A1666" s="1" t="s">
        <v>2169</v>
      </c>
      <c r="B1666" s="1" t="s">
        <v>736</v>
      </c>
      <c r="C1666" s="1" t="s">
        <v>737</v>
      </c>
    </row>
    <row r="1667" spans="1:3" x14ac:dyDescent="0.25">
      <c r="A1667" s="1" t="s">
        <v>3811</v>
      </c>
      <c r="B1667" s="1" t="s">
        <v>3812</v>
      </c>
      <c r="C1667" s="1" t="s">
        <v>2332</v>
      </c>
    </row>
    <row r="1668" spans="1:3" x14ac:dyDescent="0.25">
      <c r="A1668" s="1" t="s">
        <v>1498</v>
      </c>
      <c r="B1668" s="1" t="s">
        <v>1499</v>
      </c>
      <c r="C1668" s="1" t="s">
        <v>430</v>
      </c>
    </row>
    <row r="1669" spans="1:3" x14ac:dyDescent="0.25">
      <c r="A1669" s="1" t="s">
        <v>1502</v>
      </c>
      <c r="B1669" s="1" t="s">
        <v>1503</v>
      </c>
      <c r="C1669" s="1" t="s">
        <v>522</v>
      </c>
    </row>
    <row r="1670" spans="1:3" x14ac:dyDescent="0.25">
      <c r="A1670" s="1" t="s">
        <v>2606</v>
      </c>
      <c r="B1670" s="1" t="s">
        <v>2607</v>
      </c>
      <c r="C1670" s="1" t="s">
        <v>370</v>
      </c>
    </row>
    <row r="1671" spans="1:3" x14ac:dyDescent="0.25">
      <c r="A1671" s="1" t="s">
        <v>3855</v>
      </c>
      <c r="B1671" s="1" t="s">
        <v>3856</v>
      </c>
      <c r="C1671" s="1" t="s">
        <v>482</v>
      </c>
    </row>
    <row r="1672" spans="1:3" x14ac:dyDescent="0.25">
      <c r="A1672" s="1" t="s">
        <v>2756</v>
      </c>
      <c r="B1672" s="1" t="s">
        <v>2757</v>
      </c>
      <c r="C1672" s="1" t="s">
        <v>522</v>
      </c>
    </row>
    <row r="1673" spans="1:3" x14ac:dyDescent="0.25">
      <c r="A1673" s="1" t="s">
        <v>3745</v>
      </c>
      <c r="B1673" s="1" t="s">
        <v>3746</v>
      </c>
      <c r="C1673" s="1" t="s">
        <v>522</v>
      </c>
    </row>
    <row r="1674" spans="1:3" x14ac:dyDescent="0.25">
      <c r="A1674" s="1" t="s">
        <v>2630</v>
      </c>
      <c r="B1674" s="1" t="s">
        <v>2631</v>
      </c>
      <c r="C1674" s="1" t="s">
        <v>522</v>
      </c>
    </row>
    <row r="1675" spans="1:3" x14ac:dyDescent="0.25">
      <c r="A1675" s="1" t="s">
        <v>4782</v>
      </c>
      <c r="B1675" s="1" t="s">
        <v>2631</v>
      </c>
      <c r="C1675" s="1" t="s">
        <v>522</v>
      </c>
    </row>
    <row r="1676" spans="1:3" x14ac:dyDescent="0.25">
      <c r="A1676" s="1" t="s">
        <v>4780</v>
      </c>
      <c r="B1676" s="1" t="s">
        <v>4781</v>
      </c>
      <c r="C1676" s="1" t="s">
        <v>522</v>
      </c>
    </row>
    <row r="1677" spans="1:3" x14ac:dyDescent="0.25">
      <c r="A1677" s="1" t="s">
        <v>3500</v>
      </c>
      <c r="B1677" s="1" t="s">
        <v>3501</v>
      </c>
      <c r="C1677" s="1" t="s">
        <v>522</v>
      </c>
    </row>
    <row r="1678" spans="1:3" x14ac:dyDescent="0.25">
      <c r="A1678" s="1" t="s">
        <v>3493</v>
      </c>
      <c r="B1678" s="1" t="s">
        <v>3494</v>
      </c>
      <c r="C1678" s="1" t="s">
        <v>522</v>
      </c>
    </row>
    <row r="1679" spans="1:3" x14ac:dyDescent="0.25">
      <c r="A1679" s="1" t="s">
        <v>3477</v>
      </c>
      <c r="B1679" s="1" t="s">
        <v>3478</v>
      </c>
      <c r="C1679" s="1" t="s">
        <v>3479</v>
      </c>
    </row>
    <row r="1680" spans="1:3" x14ac:dyDescent="0.25">
      <c r="A1680" s="1" t="s">
        <v>3492</v>
      </c>
      <c r="B1680" s="1" t="s">
        <v>3478</v>
      </c>
      <c r="C1680" s="1" t="s">
        <v>3479</v>
      </c>
    </row>
    <row r="1681" spans="1:3" x14ac:dyDescent="0.25">
      <c r="A1681" s="1" t="s">
        <v>3416</v>
      </c>
      <c r="B1681" s="1" t="s">
        <v>3417</v>
      </c>
      <c r="C1681" s="1" t="s">
        <v>3418</v>
      </c>
    </row>
    <row r="1682" spans="1:3" x14ac:dyDescent="0.25">
      <c r="A1682" s="1" t="s">
        <v>4386</v>
      </c>
      <c r="B1682" s="1" t="s">
        <v>3417</v>
      </c>
      <c r="C1682" s="1" t="s">
        <v>3418</v>
      </c>
    </row>
    <row r="1683" spans="1:3" x14ac:dyDescent="0.25">
      <c r="A1683" s="1" t="s">
        <v>1930</v>
      </c>
      <c r="B1683" s="1" t="s">
        <v>1931</v>
      </c>
      <c r="C1683" s="1" t="s">
        <v>522</v>
      </c>
    </row>
    <row r="1684" spans="1:3" x14ac:dyDescent="0.25">
      <c r="A1684" s="1" t="s">
        <v>3901</v>
      </c>
      <c r="B1684" s="1" t="s">
        <v>1931</v>
      </c>
      <c r="C1684" s="1" t="s">
        <v>522</v>
      </c>
    </row>
    <row r="1685" spans="1:3" x14ac:dyDescent="0.25">
      <c r="A1685" s="1" t="s">
        <v>2325</v>
      </c>
      <c r="B1685" s="1" t="s">
        <v>2326</v>
      </c>
      <c r="C1685" s="1" t="s">
        <v>2327</v>
      </c>
    </row>
    <row r="1686" spans="1:3" x14ac:dyDescent="0.25">
      <c r="A1686" s="1" t="s">
        <v>3437</v>
      </c>
      <c r="B1686" s="1" t="s">
        <v>2326</v>
      </c>
      <c r="C1686" s="1" t="s">
        <v>2327</v>
      </c>
    </row>
    <row r="1687" spans="1:3" x14ac:dyDescent="0.25">
      <c r="A1687" s="1" t="s">
        <v>2054</v>
      </c>
      <c r="B1687" s="1" t="s">
        <v>2055</v>
      </c>
      <c r="C1687" s="1" t="s">
        <v>2056</v>
      </c>
    </row>
    <row r="1688" spans="1:3" x14ac:dyDescent="0.25">
      <c r="A1688" s="1" t="s">
        <v>2057</v>
      </c>
      <c r="B1688" s="1" t="s">
        <v>2058</v>
      </c>
      <c r="C1688" s="1" t="s">
        <v>522</v>
      </c>
    </row>
    <row r="1689" spans="1:3" x14ac:dyDescent="0.25">
      <c r="A1689" s="1" t="s">
        <v>2489</v>
      </c>
      <c r="B1689" s="1" t="s">
        <v>2490</v>
      </c>
      <c r="C1689" s="1" t="s">
        <v>522</v>
      </c>
    </row>
    <row r="1690" spans="1:3" x14ac:dyDescent="0.25">
      <c r="A1690" s="1" t="s">
        <v>707</v>
      </c>
      <c r="B1690" s="1" t="s">
        <v>708</v>
      </c>
      <c r="C1690" s="1" t="s">
        <v>522</v>
      </c>
    </row>
    <row r="1691" spans="1:3" x14ac:dyDescent="0.25">
      <c r="A1691" s="1" t="s">
        <v>2491</v>
      </c>
      <c r="B1691" s="1" t="s">
        <v>708</v>
      </c>
      <c r="C1691" s="1" t="s">
        <v>522</v>
      </c>
    </row>
    <row r="1692" spans="1:3" x14ac:dyDescent="0.25">
      <c r="A1692" s="1" t="s">
        <v>2079</v>
      </c>
      <c r="B1692" s="1" t="s">
        <v>2080</v>
      </c>
      <c r="C1692" s="1" t="s">
        <v>522</v>
      </c>
    </row>
    <row r="1693" spans="1:3" x14ac:dyDescent="0.25">
      <c r="A1693" s="1" t="s">
        <v>2087</v>
      </c>
      <c r="B1693" s="1" t="s">
        <v>2080</v>
      </c>
      <c r="C1693" s="1" t="s">
        <v>522</v>
      </c>
    </row>
    <row r="1694" spans="1:3" x14ac:dyDescent="0.25">
      <c r="A1694" s="1" t="s">
        <v>1130</v>
      </c>
      <c r="B1694" s="1" t="s">
        <v>1131</v>
      </c>
      <c r="C1694" s="1" t="s">
        <v>522</v>
      </c>
    </row>
    <row r="1695" spans="1:3" x14ac:dyDescent="0.25">
      <c r="A1695" s="1" t="s">
        <v>1128</v>
      </c>
      <c r="B1695" s="1" t="s">
        <v>1129</v>
      </c>
      <c r="C1695" s="1" t="s">
        <v>522</v>
      </c>
    </row>
    <row r="1696" spans="1:3" x14ac:dyDescent="0.25">
      <c r="A1696" s="1" t="s">
        <v>1973</v>
      </c>
      <c r="B1696" s="1" t="s">
        <v>1129</v>
      </c>
      <c r="C1696" s="1" t="s">
        <v>522</v>
      </c>
    </row>
    <row r="1697" spans="1:3" x14ac:dyDescent="0.25">
      <c r="A1697" s="1" t="s">
        <v>1974</v>
      </c>
      <c r="B1697" s="1" t="s">
        <v>1975</v>
      </c>
      <c r="C1697" s="1" t="s">
        <v>368</v>
      </c>
    </row>
    <row r="1698" spans="1:3" x14ac:dyDescent="0.25">
      <c r="A1698" s="1" t="s">
        <v>2240</v>
      </c>
      <c r="B1698" s="1" t="s">
        <v>1975</v>
      </c>
      <c r="C1698" s="1" t="s">
        <v>368</v>
      </c>
    </row>
    <row r="1699" spans="1:3" x14ac:dyDescent="0.25">
      <c r="A1699" s="1" t="s">
        <v>2238</v>
      </c>
      <c r="B1699" s="1" t="s">
        <v>2239</v>
      </c>
      <c r="C1699" s="1" t="s">
        <v>368</v>
      </c>
    </row>
    <row r="1700" spans="1:3" x14ac:dyDescent="0.25">
      <c r="A1700" s="1" t="s">
        <v>4627</v>
      </c>
      <c r="B1700" s="1" t="s">
        <v>4628</v>
      </c>
      <c r="C1700" s="1" t="s">
        <v>522</v>
      </c>
    </row>
    <row r="1701" spans="1:3" x14ac:dyDescent="0.25">
      <c r="A1701" s="1" t="s">
        <v>2021</v>
      </c>
      <c r="B1701" s="1" t="s">
        <v>2022</v>
      </c>
      <c r="C1701" s="1" t="s">
        <v>522</v>
      </c>
    </row>
    <row r="1702" spans="1:3" x14ac:dyDescent="0.25">
      <c r="A1702" s="1" t="s">
        <v>2624</v>
      </c>
      <c r="B1702" s="1" t="s">
        <v>2625</v>
      </c>
      <c r="C1702" s="1" t="s">
        <v>522</v>
      </c>
    </row>
    <row r="1703" spans="1:3" x14ac:dyDescent="0.25">
      <c r="A1703" s="1" t="s">
        <v>2626</v>
      </c>
      <c r="B1703" s="1" t="s">
        <v>2627</v>
      </c>
      <c r="C1703" s="1" t="s">
        <v>522</v>
      </c>
    </row>
    <row r="1704" spans="1:3" x14ac:dyDescent="0.25">
      <c r="A1704" s="1" t="s">
        <v>4622</v>
      </c>
      <c r="B1704" s="1" t="s">
        <v>4623</v>
      </c>
      <c r="C1704" s="1" t="s">
        <v>522</v>
      </c>
    </row>
    <row r="1705" spans="1:3" x14ac:dyDescent="0.25">
      <c r="A1705" s="1" t="s">
        <v>4618</v>
      </c>
      <c r="B1705" s="1" t="s">
        <v>4619</v>
      </c>
      <c r="C1705" s="1" t="s">
        <v>522</v>
      </c>
    </row>
    <row r="1706" spans="1:3" x14ac:dyDescent="0.25">
      <c r="A1706" s="1" t="s">
        <v>4269</v>
      </c>
      <c r="B1706" s="1" t="s">
        <v>4270</v>
      </c>
      <c r="C1706" s="1" t="s">
        <v>522</v>
      </c>
    </row>
    <row r="1707" spans="1:3" x14ac:dyDescent="0.25">
      <c r="A1707" s="1" t="s">
        <v>2826</v>
      </c>
      <c r="B1707" s="1" t="s">
        <v>2827</v>
      </c>
      <c r="C1707" s="1" t="s">
        <v>522</v>
      </c>
    </row>
    <row r="1708" spans="1:3" x14ac:dyDescent="0.25">
      <c r="A1708" s="1" t="s">
        <v>2241</v>
      </c>
      <c r="B1708" s="1" t="s">
        <v>2242</v>
      </c>
      <c r="C1708" s="1" t="s">
        <v>824</v>
      </c>
    </row>
    <row r="1709" spans="1:3" x14ac:dyDescent="0.25">
      <c r="A1709" s="1" t="s">
        <v>2508</v>
      </c>
      <c r="B1709" s="1" t="s">
        <v>2509</v>
      </c>
      <c r="C1709" s="1" t="s">
        <v>522</v>
      </c>
    </row>
    <row r="1710" spans="1:3" x14ac:dyDescent="0.25">
      <c r="A1710" s="1" t="s">
        <v>4498</v>
      </c>
      <c r="B1710" s="1" t="s">
        <v>4499</v>
      </c>
      <c r="C1710" s="1" t="s">
        <v>522</v>
      </c>
    </row>
    <row r="1711" spans="1:3" x14ac:dyDescent="0.25">
      <c r="A1711" s="1" t="s">
        <v>3061</v>
      </c>
      <c r="B1711" s="1" t="s">
        <v>3062</v>
      </c>
      <c r="C1711" s="1" t="s">
        <v>522</v>
      </c>
    </row>
    <row r="1712" spans="1:3" x14ac:dyDescent="0.25">
      <c r="A1712" s="1" t="s">
        <v>941</v>
      </c>
      <c r="B1712" s="1" t="s">
        <v>942</v>
      </c>
      <c r="C1712" s="1" t="s">
        <v>522</v>
      </c>
    </row>
    <row r="1713" spans="1:3" x14ac:dyDescent="0.25">
      <c r="A1713" s="1" t="s">
        <v>3063</v>
      </c>
      <c r="B1713" s="1" t="s">
        <v>942</v>
      </c>
      <c r="C1713" s="1" t="s">
        <v>522</v>
      </c>
    </row>
    <row r="1714" spans="1:3" x14ac:dyDescent="0.25">
      <c r="A1714" s="1" t="s">
        <v>943</v>
      </c>
      <c r="B1714" s="1" t="s">
        <v>944</v>
      </c>
      <c r="C1714" s="1" t="s">
        <v>522</v>
      </c>
    </row>
    <row r="1715" spans="1:3" x14ac:dyDescent="0.25">
      <c r="A1715" s="1" t="s">
        <v>4191</v>
      </c>
      <c r="B1715" s="1" t="s">
        <v>4192</v>
      </c>
      <c r="C1715" s="1" t="s">
        <v>4193</v>
      </c>
    </row>
    <row r="1716" spans="1:3" x14ac:dyDescent="0.25">
      <c r="A1716" s="1" t="s">
        <v>5244</v>
      </c>
      <c r="B1716" s="1" t="s">
        <v>4192</v>
      </c>
      <c r="C1716" s="1" t="s">
        <v>4193</v>
      </c>
    </row>
    <row r="1717" spans="1:3" x14ac:dyDescent="0.25">
      <c r="A1717" s="1" t="s">
        <v>4319</v>
      </c>
      <c r="B1717" s="1" t="s">
        <v>4320</v>
      </c>
      <c r="C1717" s="1" t="s">
        <v>1991</v>
      </c>
    </row>
    <row r="1718" spans="1:3" x14ac:dyDescent="0.25">
      <c r="A1718" s="1" t="s">
        <v>4088</v>
      </c>
      <c r="B1718" s="1" t="s">
        <v>4089</v>
      </c>
      <c r="C1718" s="1" t="s">
        <v>441</v>
      </c>
    </row>
    <row r="1719" spans="1:3" x14ac:dyDescent="0.25">
      <c r="A1719" s="1" t="s">
        <v>4086</v>
      </c>
      <c r="B1719" s="1" t="s">
        <v>4087</v>
      </c>
      <c r="C1719" s="1" t="s">
        <v>522</v>
      </c>
    </row>
    <row r="1720" spans="1:3" x14ac:dyDescent="0.25">
      <c r="A1720" s="1" t="s">
        <v>4084</v>
      </c>
      <c r="B1720" s="1" t="s">
        <v>4085</v>
      </c>
      <c r="C1720" s="1" t="s">
        <v>377</v>
      </c>
    </row>
    <row r="1721" spans="1:3" x14ac:dyDescent="0.25">
      <c r="A1721" s="1" t="s">
        <v>4082</v>
      </c>
      <c r="B1721" s="1" t="s">
        <v>4083</v>
      </c>
      <c r="C1721" s="1" t="s">
        <v>377</v>
      </c>
    </row>
    <row r="1722" spans="1:3" x14ac:dyDescent="0.25">
      <c r="A1722" s="1" t="s">
        <v>1630</v>
      </c>
      <c r="B1722" s="1" t="s">
        <v>1631</v>
      </c>
      <c r="C1722" s="1" t="s">
        <v>436</v>
      </c>
    </row>
    <row r="1723" spans="1:3" x14ac:dyDescent="0.25">
      <c r="A1723" s="1" t="s">
        <v>2012</v>
      </c>
      <c r="B1723" s="1" t="s">
        <v>1631</v>
      </c>
      <c r="C1723" s="1" t="s">
        <v>436</v>
      </c>
    </row>
    <row r="1724" spans="1:3" x14ac:dyDescent="0.25">
      <c r="A1724" s="1" t="s">
        <v>2124</v>
      </c>
      <c r="B1724" s="1" t="s">
        <v>2125</v>
      </c>
      <c r="C1724" s="1" t="s">
        <v>436</v>
      </c>
    </row>
    <row r="1725" spans="1:3" x14ac:dyDescent="0.25">
      <c r="A1725" s="1" t="s">
        <v>2122</v>
      </c>
      <c r="B1725" s="1" t="s">
        <v>2123</v>
      </c>
      <c r="C1725" s="1" t="s">
        <v>423</v>
      </c>
    </row>
    <row r="1726" spans="1:3" x14ac:dyDescent="0.25">
      <c r="A1726" s="1" t="s">
        <v>2120</v>
      </c>
      <c r="B1726" s="1" t="s">
        <v>2121</v>
      </c>
      <c r="C1726" s="1" t="s">
        <v>382</v>
      </c>
    </row>
    <row r="1727" spans="1:3" x14ac:dyDescent="0.25">
      <c r="A1727" s="1" t="s">
        <v>1177</v>
      </c>
      <c r="B1727" s="1" t="s">
        <v>1178</v>
      </c>
      <c r="C1727" s="1" t="s">
        <v>522</v>
      </c>
    </row>
    <row r="1728" spans="1:3" x14ac:dyDescent="0.25">
      <c r="A1728" s="1" t="s">
        <v>2659</v>
      </c>
      <c r="B1728" s="1" t="s">
        <v>2660</v>
      </c>
      <c r="C1728" s="1" t="s">
        <v>522</v>
      </c>
    </row>
    <row r="1729" spans="1:3" x14ac:dyDescent="0.25">
      <c r="A1729" s="1" t="s">
        <v>2661</v>
      </c>
      <c r="B1729" s="1" t="s">
        <v>2662</v>
      </c>
      <c r="C1729" s="1" t="s">
        <v>522</v>
      </c>
    </row>
    <row r="1730" spans="1:3" x14ac:dyDescent="0.25">
      <c r="A1730" s="1" t="s">
        <v>2233</v>
      </c>
      <c r="B1730" s="1" t="s">
        <v>2234</v>
      </c>
      <c r="C1730" s="1" t="s">
        <v>522</v>
      </c>
    </row>
    <row r="1731" spans="1:3" x14ac:dyDescent="0.25">
      <c r="A1731" s="1" t="s">
        <v>3509</v>
      </c>
      <c r="B1731" s="1" t="s">
        <v>3510</v>
      </c>
      <c r="C1731" s="1" t="s">
        <v>522</v>
      </c>
    </row>
    <row r="1732" spans="1:3" x14ac:dyDescent="0.25">
      <c r="A1732" s="1" t="s">
        <v>5281</v>
      </c>
      <c r="B1732" s="1" t="s">
        <v>5282</v>
      </c>
      <c r="C1732" s="1" t="s">
        <v>5283</v>
      </c>
    </row>
    <row r="1733" spans="1:3" x14ac:dyDescent="0.25">
      <c r="A1733" s="1" t="s">
        <v>612</v>
      </c>
      <c r="B1733" s="1" t="s">
        <v>613</v>
      </c>
      <c r="C1733" s="1" t="s">
        <v>522</v>
      </c>
    </row>
    <row r="1734" spans="1:3" x14ac:dyDescent="0.25">
      <c r="A1734" s="1" t="s">
        <v>2943</v>
      </c>
      <c r="B1734" s="1" t="s">
        <v>613</v>
      </c>
      <c r="C1734" s="1" t="s">
        <v>522</v>
      </c>
    </row>
    <row r="1735" spans="1:3" x14ac:dyDescent="0.25">
      <c r="A1735" s="1" t="s">
        <v>5032</v>
      </c>
      <c r="B1735" s="1" t="s">
        <v>613</v>
      </c>
      <c r="C1735" s="1" t="s">
        <v>522</v>
      </c>
    </row>
    <row r="1736" spans="1:3" x14ac:dyDescent="0.25">
      <c r="A1736" s="1" t="s">
        <v>2941</v>
      </c>
      <c r="B1736" s="1" t="s">
        <v>2942</v>
      </c>
      <c r="C1736" s="1" t="s">
        <v>522</v>
      </c>
    </row>
    <row r="1737" spans="1:3" x14ac:dyDescent="0.25">
      <c r="A1737" s="1" t="s">
        <v>4908</v>
      </c>
      <c r="B1737" s="1" t="s">
        <v>4909</v>
      </c>
      <c r="C1737" s="1" t="s">
        <v>441</v>
      </c>
    </row>
    <row r="1738" spans="1:3" x14ac:dyDescent="0.25">
      <c r="A1738" s="1" t="s">
        <v>2422</v>
      </c>
      <c r="B1738" s="1" t="s">
        <v>2423</v>
      </c>
      <c r="C1738" s="1" t="s">
        <v>522</v>
      </c>
    </row>
    <row r="1739" spans="1:3" x14ac:dyDescent="0.25">
      <c r="A1739" s="1" t="s">
        <v>831</v>
      </c>
      <c r="B1739" s="1" t="s">
        <v>832</v>
      </c>
      <c r="C1739" s="1" t="s">
        <v>471</v>
      </c>
    </row>
    <row r="1740" spans="1:3" x14ac:dyDescent="0.25">
      <c r="A1740" s="1" t="s">
        <v>3507</v>
      </c>
      <c r="B1740" s="1" t="s">
        <v>3508</v>
      </c>
      <c r="C1740" s="1" t="s">
        <v>522</v>
      </c>
    </row>
    <row r="1741" spans="1:3" x14ac:dyDescent="0.25">
      <c r="A1741" s="1" t="s">
        <v>809</v>
      </c>
      <c r="B1741" s="1" t="s">
        <v>810</v>
      </c>
      <c r="C1741" s="1" t="s">
        <v>811</v>
      </c>
    </row>
    <row r="1742" spans="1:3" x14ac:dyDescent="0.25">
      <c r="A1742" s="1" t="s">
        <v>3651</v>
      </c>
      <c r="B1742" s="1" t="s">
        <v>810</v>
      </c>
      <c r="C1742" s="1" t="s">
        <v>811</v>
      </c>
    </row>
    <row r="1743" spans="1:3" x14ac:dyDescent="0.25">
      <c r="A1743" s="1" t="s">
        <v>3652</v>
      </c>
      <c r="B1743" s="1" t="s">
        <v>3653</v>
      </c>
      <c r="C1743" s="1" t="s">
        <v>522</v>
      </c>
    </row>
    <row r="1744" spans="1:3" x14ac:dyDescent="0.25">
      <c r="A1744" s="1" t="s">
        <v>596</v>
      </c>
      <c r="B1744" s="1" t="s">
        <v>597</v>
      </c>
      <c r="C1744" s="1" t="s">
        <v>598</v>
      </c>
    </row>
    <row r="1745" spans="1:3" x14ac:dyDescent="0.25">
      <c r="A1745" s="1" t="s">
        <v>593</v>
      </c>
      <c r="B1745" s="1" t="s">
        <v>594</v>
      </c>
      <c r="C1745" s="1" t="s">
        <v>595</v>
      </c>
    </row>
    <row r="1746" spans="1:3" x14ac:dyDescent="0.25">
      <c r="A1746" s="1" t="s">
        <v>3904</v>
      </c>
      <c r="B1746" s="1" t="s">
        <v>594</v>
      </c>
      <c r="C1746" s="1" t="s">
        <v>595</v>
      </c>
    </row>
    <row r="1747" spans="1:3" x14ac:dyDescent="0.25">
      <c r="A1747" s="1" t="s">
        <v>3054</v>
      </c>
      <c r="B1747" s="1" t="s">
        <v>3055</v>
      </c>
      <c r="C1747" s="1" t="s">
        <v>522</v>
      </c>
    </row>
    <row r="1748" spans="1:3" x14ac:dyDescent="0.25">
      <c r="A1748" s="1" t="s">
        <v>1688</v>
      </c>
      <c r="B1748" s="1" t="s">
        <v>1689</v>
      </c>
      <c r="C1748" s="1" t="s">
        <v>405</v>
      </c>
    </row>
    <row r="1749" spans="1:3" x14ac:dyDescent="0.25">
      <c r="A1749" s="1" t="s">
        <v>1690</v>
      </c>
      <c r="B1749" s="1" t="s">
        <v>1691</v>
      </c>
      <c r="C1749" s="1" t="s">
        <v>405</v>
      </c>
    </row>
    <row r="1750" spans="1:3" x14ac:dyDescent="0.25">
      <c r="A1750" s="1" t="s">
        <v>4009</v>
      </c>
      <c r="B1750" s="1" t="s">
        <v>4010</v>
      </c>
      <c r="C1750" s="1" t="s">
        <v>405</v>
      </c>
    </row>
    <row r="1751" spans="1:3" x14ac:dyDescent="0.25">
      <c r="A1751" s="1" t="s">
        <v>687</v>
      </c>
      <c r="B1751" s="1" t="s">
        <v>688</v>
      </c>
      <c r="C1751" s="1" t="s">
        <v>689</v>
      </c>
    </row>
    <row r="1752" spans="1:3" x14ac:dyDescent="0.25">
      <c r="A1752" s="1" t="s">
        <v>1173</v>
      </c>
      <c r="B1752" s="1" t="s">
        <v>1174</v>
      </c>
      <c r="C1752" s="1" t="s">
        <v>689</v>
      </c>
    </row>
    <row r="1753" spans="1:3" x14ac:dyDescent="0.25">
      <c r="A1753" s="1" t="s">
        <v>1464</v>
      </c>
      <c r="B1753" s="1" t="s">
        <v>1174</v>
      </c>
      <c r="C1753" s="1" t="s">
        <v>689</v>
      </c>
    </row>
    <row r="1754" spans="1:3" x14ac:dyDescent="0.25">
      <c r="A1754" s="1" t="s">
        <v>1468</v>
      </c>
      <c r="B1754" s="1" t="s">
        <v>1469</v>
      </c>
      <c r="C1754" s="1" t="s">
        <v>377</v>
      </c>
    </row>
    <row r="1755" spans="1:3" x14ac:dyDescent="0.25">
      <c r="A1755" s="1" t="s">
        <v>1470</v>
      </c>
      <c r="B1755" s="1" t="s">
        <v>1471</v>
      </c>
      <c r="C1755" s="1" t="s">
        <v>377</v>
      </c>
    </row>
    <row r="1756" spans="1:3" x14ac:dyDescent="0.25">
      <c r="A1756" s="1" t="s">
        <v>2585</v>
      </c>
      <c r="B1756" s="1" t="s">
        <v>2586</v>
      </c>
      <c r="C1756" s="1" t="s">
        <v>522</v>
      </c>
    </row>
    <row r="1757" spans="1:3" x14ac:dyDescent="0.25">
      <c r="A1757" s="1" t="s">
        <v>1504</v>
      </c>
      <c r="B1757" s="1" t="s">
        <v>1505</v>
      </c>
      <c r="C1757" s="1" t="s">
        <v>382</v>
      </c>
    </row>
    <row r="1758" spans="1:3" x14ac:dyDescent="0.25">
      <c r="A1758" s="1" t="s">
        <v>2587</v>
      </c>
      <c r="B1758" s="1" t="s">
        <v>1505</v>
      </c>
      <c r="C1758" s="1" t="s">
        <v>382</v>
      </c>
    </row>
    <row r="1759" spans="1:3" x14ac:dyDescent="0.25">
      <c r="A1759" s="1" t="s">
        <v>3267</v>
      </c>
      <c r="B1759" s="1" t="s">
        <v>3268</v>
      </c>
      <c r="C1759" s="1" t="s">
        <v>522</v>
      </c>
    </row>
    <row r="1760" spans="1:3" x14ac:dyDescent="0.25">
      <c r="A1760" s="1" t="s">
        <v>1491</v>
      </c>
      <c r="B1760" s="1" t="s">
        <v>1492</v>
      </c>
      <c r="C1760" s="1" t="s">
        <v>382</v>
      </c>
    </row>
    <row r="1761" spans="1:3" x14ac:dyDescent="0.25">
      <c r="A1761" s="1" t="s">
        <v>2667</v>
      </c>
      <c r="B1761" s="1" t="s">
        <v>1492</v>
      </c>
      <c r="C1761" s="1" t="s">
        <v>382</v>
      </c>
    </row>
    <row r="1762" spans="1:3" x14ac:dyDescent="0.25">
      <c r="A1762" s="1" t="s">
        <v>1925</v>
      </c>
      <c r="B1762" s="1" t="s">
        <v>1926</v>
      </c>
      <c r="C1762" s="1" t="s">
        <v>522</v>
      </c>
    </row>
    <row r="1763" spans="1:3" x14ac:dyDescent="0.25">
      <c r="A1763" s="1" t="s">
        <v>3830</v>
      </c>
      <c r="B1763" s="1" t="s">
        <v>3831</v>
      </c>
      <c r="C1763" s="1" t="s">
        <v>377</v>
      </c>
    </row>
    <row r="1764" spans="1:3" x14ac:dyDescent="0.25">
      <c r="A1764" s="1" t="s">
        <v>3654</v>
      </c>
      <c r="B1764" s="1" t="s">
        <v>3655</v>
      </c>
      <c r="C1764" s="1" t="s">
        <v>377</v>
      </c>
    </row>
    <row r="1765" spans="1:3" x14ac:dyDescent="0.25">
      <c r="A1765" s="1" t="s">
        <v>3078</v>
      </c>
      <c r="B1765" s="1" t="s">
        <v>3079</v>
      </c>
      <c r="C1765" s="1" t="s">
        <v>377</v>
      </c>
    </row>
    <row r="1766" spans="1:3" x14ac:dyDescent="0.25">
      <c r="A1766" s="1" t="s">
        <v>2588</v>
      </c>
      <c r="B1766" s="1" t="s">
        <v>2589</v>
      </c>
      <c r="C1766" s="1" t="s">
        <v>377</v>
      </c>
    </row>
    <row r="1767" spans="1:3" x14ac:dyDescent="0.25">
      <c r="A1767" s="1" t="s">
        <v>2538</v>
      </c>
      <c r="B1767" s="1" t="s">
        <v>2539</v>
      </c>
      <c r="C1767" s="1" t="s">
        <v>522</v>
      </c>
    </row>
    <row r="1768" spans="1:3" x14ac:dyDescent="0.25">
      <c r="A1768" s="1" t="s">
        <v>2540</v>
      </c>
      <c r="B1768" s="1" t="s">
        <v>2541</v>
      </c>
      <c r="C1768" s="1" t="s">
        <v>522</v>
      </c>
    </row>
    <row r="1769" spans="1:3" x14ac:dyDescent="0.25">
      <c r="A1769" s="1" t="s">
        <v>5179</v>
      </c>
      <c r="B1769" s="1" t="s">
        <v>5180</v>
      </c>
      <c r="C1769" s="1" t="s">
        <v>522</v>
      </c>
    </row>
    <row r="1770" spans="1:3" x14ac:dyDescent="0.25">
      <c r="A1770" s="1" t="s">
        <v>1341</v>
      </c>
      <c r="B1770" s="1" t="s">
        <v>1342</v>
      </c>
      <c r="C1770" s="1" t="s">
        <v>522</v>
      </c>
    </row>
    <row r="1771" spans="1:3" x14ac:dyDescent="0.25">
      <c r="A1771" s="1" t="s">
        <v>1343</v>
      </c>
      <c r="B1771" s="1" t="s">
        <v>1344</v>
      </c>
      <c r="C1771" s="1" t="s">
        <v>411</v>
      </c>
    </row>
    <row r="1772" spans="1:3" x14ac:dyDescent="0.25">
      <c r="A1772" s="1" t="s">
        <v>4648</v>
      </c>
      <c r="B1772" s="1" t="s">
        <v>4649</v>
      </c>
      <c r="C1772" s="1" t="s">
        <v>522</v>
      </c>
    </row>
    <row r="1773" spans="1:3" x14ac:dyDescent="0.25">
      <c r="A1773" s="1" t="s">
        <v>3749</v>
      </c>
      <c r="B1773" s="1" t="s">
        <v>3750</v>
      </c>
      <c r="C1773" s="1" t="s">
        <v>522</v>
      </c>
    </row>
    <row r="1774" spans="1:3" x14ac:dyDescent="0.25">
      <c r="A1774" s="1" t="s">
        <v>3751</v>
      </c>
      <c r="B1774" s="1" t="s">
        <v>3750</v>
      </c>
      <c r="C1774" s="1" t="s">
        <v>522</v>
      </c>
    </row>
    <row r="1775" spans="1:3" x14ac:dyDescent="0.25">
      <c r="A1775" s="1" t="s">
        <v>3644</v>
      </c>
      <c r="B1775" s="1" t="s">
        <v>3645</v>
      </c>
      <c r="C1775" s="1" t="s">
        <v>522</v>
      </c>
    </row>
    <row r="1776" spans="1:3" x14ac:dyDescent="0.25">
      <c r="A1776" s="1" t="s">
        <v>3642</v>
      </c>
      <c r="B1776" s="1" t="s">
        <v>3643</v>
      </c>
      <c r="C1776" s="1" t="s">
        <v>429</v>
      </c>
    </row>
    <row r="1777" spans="1:3" x14ac:dyDescent="0.25">
      <c r="A1777" s="1" t="s">
        <v>3640</v>
      </c>
      <c r="B1777" s="1" t="s">
        <v>3641</v>
      </c>
      <c r="C1777" s="1" t="s">
        <v>522</v>
      </c>
    </row>
    <row r="1778" spans="1:3" x14ac:dyDescent="0.25">
      <c r="A1778" s="1" t="s">
        <v>701</v>
      </c>
      <c r="B1778" s="1" t="s">
        <v>702</v>
      </c>
      <c r="C1778" s="1" t="s">
        <v>508</v>
      </c>
    </row>
    <row r="1779" spans="1:3" x14ac:dyDescent="0.25">
      <c r="A1779" s="1" t="s">
        <v>4453</v>
      </c>
      <c r="B1779" s="1" t="s">
        <v>4454</v>
      </c>
      <c r="C1779" s="1" t="s">
        <v>522</v>
      </c>
    </row>
    <row r="1780" spans="1:3" x14ac:dyDescent="0.25">
      <c r="A1780" s="1" t="s">
        <v>4455</v>
      </c>
      <c r="B1780" s="1" t="s">
        <v>4456</v>
      </c>
      <c r="C1780" s="1" t="s">
        <v>522</v>
      </c>
    </row>
    <row r="1781" spans="1:3" x14ac:dyDescent="0.25">
      <c r="A1781" s="1" t="s">
        <v>4457</v>
      </c>
      <c r="B1781" s="1" t="s">
        <v>4458</v>
      </c>
      <c r="C1781" s="1" t="s">
        <v>489</v>
      </c>
    </row>
    <row r="1782" spans="1:3" x14ac:dyDescent="0.25">
      <c r="A1782" s="1" t="s">
        <v>4512</v>
      </c>
      <c r="B1782" s="1" t="s">
        <v>4458</v>
      </c>
      <c r="C1782" s="1" t="s">
        <v>489</v>
      </c>
    </row>
    <row r="1783" spans="1:3" x14ac:dyDescent="0.25">
      <c r="A1783" s="1" t="s">
        <v>3488</v>
      </c>
      <c r="B1783" s="1" t="s">
        <v>3489</v>
      </c>
      <c r="C1783" s="1" t="s">
        <v>522</v>
      </c>
    </row>
    <row r="1784" spans="1:3" x14ac:dyDescent="0.25">
      <c r="A1784" s="1" t="s">
        <v>3486</v>
      </c>
      <c r="B1784" s="1" t="s">
        <v>3487</v>
      </c>
      <c r="C1784" s="1" t="s">
        <v>1034</v>
      </c>
    </row>
    <row r="1785" spans="1:3" x14ac:dyDescent="0.25">
      <c r="A1785" s="1" t="s">
        <v>3793</v>
      </c>
      <c r="B1785" s="1" t="s">
        <v>3794</v>
      </c>
      <c r="C1785" s="1" t="s">
        <v>3792</v>
      </c>
    </row>
    <row r="1786" spans="1:3" x14ac:dyDescent="0.25">
      <c r="A1786" s="1" t="s">
        <v>3786</v>
      </c>
      <c r="B1786" s="1" t="s">
        <v>3787</v>
      </c>
      <c r="C1786" s="1" t="s">
        <v>522</v>
      </c>
    </row>
    <row r="1787" spans="1:3" x14ac:dyDescent="0.25">
      <c r="A1787" s="1" t="s">
        <v>2843</v>
      </c>
      <c r="B1787" s="1" t="s">
        <v>2844</v>
      </c>
      <c r="C1787" s="1" t="s">
        <v>377</v>
      </c>
    </row>
    <row r="1788" spans="1:3" x14ac:dyDescent="0.25">
      <c r="A1788" s="1" t="s">
        <v>2845</v>
      </c>
      <c r="B1788" s="1" t="s">
        <v>2846</v>
      </c>
      <c r="C1788" s="1" t="s">
        <v>377</v>
      </c>
    </row>
    <row r="1789" spans="1:3" x14ac:dyDescent="0.25">
      <c r="A1789" s="1" t="s">
        <v>620</v>
      </c>
      <c r="B1789" s="1" t="s">
        <v>621</v>
      </c>
      <c r="C1789" s="1" t="s">
        <v>454</v>
      </c>
    </row>
    <row r="1790" spans="1:3" x14ac:dyDescent="0.25">
      <c r="A1790" s="1" t="s">
        <v>717</v>
      </c>
      <c r="B1790" s="1" t="s">
        <v>621</v>
      </c>
      <c r="C1790" s="1" t="s">
        <v>454</v>
      </c>
    </row>
    <row r="1791" spans="1:3" x14ac:dyDescent="0.25">
      <c r="A1791" s="1" t="s">
        <v>2849</v>
      </c>
      <c r="B1791" s="1" t="s">
        <v>621</v>
      </c>
      <c r="C1791" s="1" t="s">
        <v>454</v>
      </c>
    </row>
    <row r="1792" spans="1:3" x14ac:dyDescent="0.25">
      <c r="A1792" s="1" t="s">
        <v>4510</v>
      </c>
      <c r="B1792" s="1" t="s">
        <v>4511</v>
      </c>
      <c r="C1792" s="1" t="s">
        <v>367</v>
      </c>
    </row>
    <row r="1793" spans="1:3" x14ac:dyDescent="0.25">
      <c r="A1793" s="1" t="s">
        <v>2962</v>
      </c>
      <c r="B1793" s="1" t="s">
        <v>2963</v>
      </c>
      <c r="C1793" s="1" t="s">
        <v>522</v>
      </c>
    </row>
    <row r="1794" spans="1:3" x14ac:dyDescent="0.25">
      <c r="A1794" s="1" t="s">
        <v>1206</v>
      </c>
      <c r="B1794" s="1" t="s">
        <v>1207</v>
      </c>
      <c r="C1794" s="1" t="s">
        <v>522</v>
      </c>
    </row>
    <row r="1795" spans="1:3" x14ac:dyDescent="0.25">
      <c r="A1795" s="1" t="s">
        <v>1742</v>
      </c>
      <c r="B1795" s="1" t="s">
        <v>1743</v>
      </c>
      <c r="C1795" s="1" t="s">
        <v>522</v>
      </c>
    </row>
    <row r="1796" spans="1:3" x14ac:dyDescent="0.25">
      <c r="A1796" s="1" t="s">
        <v>2096</v>
      </c>
      <c r="B1796" s="1" t="s">
        <v>2097</v>
      </c>
      <c r="C1796" s="1" t="s">
        <v>370</v>
      </c>
    </row>
    <row r="1797" spans="1:3" x14ac:dyDescent="0.25">
      <c r="A1797" s="1" t="s">
        <v>2019</v>
      </c>
      <c r="B1797" s="1" t="s">
        <v>2020</v>
      </c>
      <c r="C1797" s="1" t="s">
        <v>522</v>
      </c>
    </row>
    <row r="1798" spans="1:3" x14ac:dyDescent="0.25">
      <c r="A1798" s="1" t="s">
        <v>2015</v>
      </c>
      <c r="B1798" s="1" t="s">
        <v>2016</v>
      </c>
      <c r="C1798" s="1" t="s">
        <v>778</v>
      </c>
    </row>
    <row r="1799" spans="1:3" x14ac:dyDescent="0.25">
      <c r="A1799" s="1" t="s">
        <v>2013</v>
      </c>
      <c r="B1799" s="1" t="s">
        <v>2014</v>
      </c>
      <c r="C1799" s="1" t="s">
        <v>417</v>
      </c>
    </row>
    <row r="1800" spans="1:3" x14ac:dyDescent="0.25">
      <c r="A1800" s="1" t="s">
        <v>4612</v>
      </c>
      <c r="B1800" s="1" t="s">
        <v>4613</v>
      </c>
      <c r="C1800" s="1" t="s">
        <v>3440</v>
      </c>
    </row>
    <row r="1801" spans="1:3" x14ac:dyDescent="0.25">
      <c r="A1801" s="1" t="s">
        <v>4616</v>
      </c>
      <c r="B1801" s="1" t="s">
        <v>4617</v>
      </c>
      <c r="C1801" s="1" t="s">
        <v>2190</v>
      </c>
    </row>
    <row r="1802" spans="1:3" x14ac:dyDescent="0.25">
      <c r="A1802" s="1" t="s">
        <v>5159</v>
      </c>
      <c r="B1802" s="1" t="s">
        <v>5160</v>
      </c>
      <c r="C1802" s="1" t="s">
        <v>1069</v>
      </c>
    </row>
    <row r="1803" spans="1:3" x14ac:dyDescent="0.25">
      <c r="A1803" s="1" t="s">
        <v>5157</v>
      </c>
      <c r="B1803" s="1" t="s">
        <v>5158</v>
      </c>
      <c r="C1803" s="1" t="s">
        <v>479</v>
      </c>
    </row>
    <row r="1804" spans="1:3" x14ac:dyDescent="0.25">
      <c r="A1804" s="1" t="s">
        <v>5155</v>
      </c>
      <c r="B1804" s="1" t="s">
        <v>5156</v>
      </c>
      <c r="C1804" s="1" t="s">
        <v>522</v>
      </c>
    </row>
    <row r="1805" spans="1:3" x14ac:dyDescent="0.25">
      <c r="A1805" s="1" t="s">
        <v>1799</v>
      </c>
      <c r="B1805" s="1" t="s">
        <v>1800</v>
      </c>
      <c r="C1805" s="1" t="s">
        <v>522</v>
      </c>
    </row>
    <row r="1806" spans="1:3" x14ac:dyDescent="0.25">
      <c r="A1806" s="1" t="s">
        <v>2168</v>
      </c>
      <c r="B1806" s="1" t="s">
        <v>1800</v>
      </c>
      <c r="C1806" s="1" t="s">
        <v>522</v>
      </c>
    </row>
    <row r="1807" spans="1:3" x14ac:dyDescent="0.25">
      <c r="A1807" s="1" t="s">
        <v>591</v>
      </c>
      <c r="B1807" s="1" t="s">
        <v>592</v>
      </c>
      <c r="C1807" s="1" t="s">
        <v>480</v>
      </c>
    </row>
    <row r="1808" spans="1:3" x14ac:dyDescent="0.25">
      <c r="A1808" s="1" t="s">
        <v>5269</v>
      </c>
      <c r="B1808" s="1" t="s">
        <v>5270</v>
      </c>
      <c r="C1808" s="1" t="s">
        <v>475</v>
      </c>
    </row>
    <row r="1809" spans="1:3" x14ac:dyDescent="0.25">
      <c r="A1809" s="1" t="s">
        <v>3569</v>
      </c>
      <c r="B1809" s="1" t="s">
        <v>3570</v>
      </c>
      <c r="C1809" s="1" t="s">
        <v>522</v>
      </c>
    </row>
    <row r="1810" spans="1:3" x14ac:dyDescent="0.25">
      <c r="A1810" s="1" t="s">
        <v>906</v>
      </c>
      <c r="B1810" s="1" t="s">
        <v>907</v>
      </c>
      <c r="C1810" s="1" t="s">
        <v>391</v>
      </c>
    </row>
    <row r="1811" spans="1:3" x14ac:dyDescent="0.25">
      <c r="A1811" s="1" t="s">
        <v>3277</v>
      </c>
      <c r="B1811" s="1" t="s">
        <v>3278</v>
      </c>
      <c r="C1811" s="1" t="s">
        <v>522</v>
      </c>
    </row>
    <row r="1812" spans="1:3" x14ac:dyDescent="0.25">
      <c r="A1812" s="1" t="s">
        <v>3275</v>
      </c>
      <c r="B1812" s="1" t="s">
        <v>3276</v>
      </c>
      <c r="C1812" s="1" t="s">
        <v>522</v>
      </c>
    </row>
    <row r="1813" spans="1:3" x14ac:dyDescent="0.25">
      <c r="A1813" s="1" t="s">
        <v>1766</v>
      </c>
      <c r="B1813" s="1" t="s">
        <v>1767</v>
      </c>
      <c r="C1813" s="1" t="s">
        <v>522</v>
      </c>
    </row>
    <row r="1814" spans="1:3" x14ac:dyDescent="0.25">
      <c r="A1814" s="1" t="s">
        <v>3430</v>
      </c>
      <c r="B1814" s="1" t="s">
        <v>3431</v>
      </c>
      <c r="C1814" s="1" t="s">
        <v>479</v>
      </c>
    </row>
    <row r="1815" spans="1:3" x14ac:dyDescent="0.25">
      <c r="A1815" s="1" t="s">
        <v>2310</v>
      </c>
      <c r="B1815" s="1" t="s">
        <v>2311</v>
      </c>
      <c r="C1815" s="1" t="s">
        <v>522</v>
      </c>
    </row>
    <row r="1816" spans="1:3" x14ac:dyDescent="0.25">
      <c r="A1816" s="1" t="s">
        <v>4482</v>
      </c>
      <c r="B1816" s="1" t="s">
        <v>4483</v>
      </c>
      <c r="C1816" s="1" t="s">
        <v>522</v>
      </c>
    </row>
    <row r="1817" spans="1:3" x14ac:dyDescent="0.25">
      <c r="A1817" s="1" t="s">
        <v>1415</v>
      </c>
      <c r="B1817" s="1" t="s">
        <v>1416</v>
      </c>
      <c r="C1817" s="1" t="s">
        <v>489</v>
      </c>
    </row>
    <row r="1818" spans="1:3" x14ac:dyDescent="0.25">
      <c r="A1818" s="1" t="s">
        <v>2478</v>
      </c>
      <c r="B1818" s="1" t="s">
        <v>2479</v>
      </c>
      <c r="C1818" s="1" t="s">
        <v>522</v>
      </c>
    </row>
    <row r="1819" spans="1:3" x14ac:dyDescent="0.25">
      <c r="A1819" s="1" t="s">
        <v>2480</v>
      </c>
      <c r="B1819" s="1" t="s">
        <v>2481</v>
      </c>
      <c r="C1819" s="1" t="s">
        <v>522</v>
      </c>
    </row>
    <row r="1820" spans="1:3" x14ac:dyDescent="0.25">
      <c r="A1820" s="1" t="s">
        <v>2393</v>
      </c>
      <c r="B1820" s="1" t="s">
        <v>2394</v>
      </c>
      <c r="C1820" s="1" t="s">
        <v>473</v>
      </c>
    </row>
    <row r="1821" spans="1:3" x14ac:dyDescent="0.25">
      <c r="A1821" s="1" t="s">
        <v>2391</v>
      </c>
      <c r="B1821" s="1" t="s">
        <v>2392</v>
      </c>
      <c r="C1821" s="1" t="s">
        <v>522</v>
      </c>
    </row>
    <row r="1822" spans="1:3" x14ac:dyDescent="0.25">
      <c r="A1822" s="1" t="s">
        <v>3754</v>
      </c>
      <c r="B1822" s="1" t="s">
        <v>2392</v>
      </c>
      <c r="C1822" s="1" t="s">
        <v>522</v>
      </c>
    </row>
    <row r="1823" spans="1:3" x14ac:dyDescent="0.25">
      <c r="A1823" s="1" t="s">
        <v>5129</v>
      </c>
      <c r="B1823" s="1" t="s">
        <v>2392</v>
      </c>
      <c r="C1823" s="1" t="s">
        <v>522</v>
      </c>
    </row>
    <row r="1824" spans="1:3" x14ac:dyDescent="0.25">
      <c r="A1824" s="1" t="s">
        <v>4706</v>
      </c>
      <c r="B1824" s="1" t="s">
        <v>4707</v>
      </c>
      <c r="C1824" s="1" t="s">
        <v>522</v>
      </c>
    </row>
    <row r="1825" spans="1:3" x14ac:dyDescent="0.25">
      <c r="A1825" s="1" t="s">
        <v>2566</v>
      </c>
      <c r="B1825" s="1" t="s">
        <v>2567</v>
      </c>
      <c r="C1825" s="1" t="s">
        <v>522</v>
      </c>
    </row>
    <row r="1826" spans="1:3" x14ac:dyDescent="0.25">
      <c r="A1826" s="1" t="s">
        <v>2564</v>
      </c>
      <c r="B1826" s="1" t="s">
        <v>2565</v>
      </c>
      <c r="C1826" s="1" t="s">
        <v>522</v>
      </c>
    </row>
    <row r="1827" spans="1:3" x14ac:dyDescent="0.25">
      <c r="A1827" s="1" t="s">
        <v>2188</v>
      </c>
      <c r="B1827" s="1" t="s">
        <v>2189</v>
      </c>
      <c r="C1827" s="1" t="s">
        <v>2190</v>
      </c>
    </row>
    <row r="1828" spans="1:3" x14ac:dyDescent="0.25">
      <c r="A1828" s="1" t="s">
        <v>2640</v>
      </c>
      <c r="B1828" s="1" t="s">
        <v>2641</v>
      </c>
      <c r="C1828" s="1" t="s">
        <v>522</v>
      </c>
    </row>
    <row r="1829" spans="1:3" x14ac:dyDescent="0.25">
      <c r="A1829" s="1" t="s">
        <v>3552</v>
      </c>
      <c r="B1829" s="1" t="s">
        <v>3553</v>
      </c>
      <c r="C1829" s="1" t="s">
        <v>522</v>
      </c>
    </row>
    <row r="1830" spans="1:3" x14ac:dyDescent="0.25">
      <c r="A1830" s="1" t="s">
        <v>3554</v>
      </c>
      <c r="B1830" s="1" t="s">
        <v>3555</v>
      </c>
      <c r="C1830" s="1" t="s">
        <v>522</v>
      </c>
    </row>
    <row r="1831" spans="1:3" x14ac:dyDescent="0.25">
      <c r="A1831" s="1" t="s">
        <v>4728</v>
      </c>
      <c r="B1831" s="1" t="s">
        <v>4729</v>
      </c>
      <c r="C1831" s="1" t="s">
        <v>522</v>
      </c>
    </row>
    <row r="1832" spans="1:3" x14ac:dyDescent="0.25">
      <c r="A1832" s="1" t="s">
        <v>1719</v>
      </c>
      <c r="B1832" s="1" t="s">
        <v>1720</v>
      </c>
      <c r="C1832" s="1" t="s">
        <v>522</v>
      </c>
    </row>
    <row r="1833" spans="1:3" x14ac:dyDescent="0.25">
      <c r="A1833" s="1" t="s">
        <v>3663</v>
      </c>
      <c r="B1833" s="1" t="s">
        <v>3664</v>
      </c>
      <c r="C1833" s="1" t="s">
        <v>522</v>
      </c>
    </row>
    <row r="1834" spans="1:3" x14ac:dyDescent="0.25">
      <c r="A1834" s="1" t="s">
        <v>3659</v>
      </c>
      <c r="B1834" s="1" t="s">
        <v>3660</v>
      </c>
      <c r="C1834" s="1" t="s">
        <v>428</v>
      </c>
    </row>
    <row r="1835" spans="1:3" x14ac:dyDescent="0.25">
      <c r="A1835" s="1" t="s">
        <v>2059</v>
      </c>
      <c r="B1835" s="1" t="s">
        <v>2060</v>
      </c>
      <c r="C1835" s="1" t="s">
        <v>382</v>
      </c>
    </row>
    <row r="1836" spans="1:3" x14ac:dyDescent="0.25">
      <c r="A1836" s="1" t="s">
        <v>1662</v>
      </c>
      <c r="B1836" s="1" t="s">
        <v>1663</v>
      </c>
      <c r="C1836" s="1" t="s">
        <v>1546</v>
      </c>
    </row>
    <row r="1837" spans="1:3" x14ac:dyDescent="0.25">
      <c r="A1837" s="1" t="s">
        <v>980</v>
      </c>
      <c r="B1837" s="1" t="s">
        <v>981</v>
      </c>
      <c r="C1837" s="1" t="s">
        <v>390</v>
      </c>
    </row>
    <row r="1838" spans="1:3" x14ac:dyDescent="0.25">
      <c r="A1838" s="1" t="s">
        <v>2180</v>
      </c>
      <c r="B1838" s="1" t="s">
        <v>2181</v>
      </c>
      <c r="C1838" s="1" t="s">
        <v>522</v>
      </c>
    </row>
    <row r="1839" spans="1:3" x14ac:dyDescent="0.25">
      <c r="A1839" s="1" t="s">
        <v>3321</v>
      </c>
      <c r="B1839" s="1" t="s">
        <v>3322</v>
      </c>
      <c r="C1839" s="1" t="s">
        <v>522</v>
      </c>
    </row>
    <row r="1840" spans="1:3" x14ac:dyDescent="0.25">
      <c r="A1840" s="1" t="s">
        <v>732</v>
      </c>
      <c r="B1840" s="1" t="s">
        <v>733</v>
      </c>
      <c r="C1840" s="1" t="s">
        <v>734</v>
      </c>
    </row>
    <row r="1841" spans="1:3" x14ac:dyDescent="0.25">
      <c r="A1841" s="1" t="s">
        <v>2360</v>
      </c>
      <c r="B1841" s="1" t="s">
        <v>2361</v>
      </c>
      <c r="C1841" s="1" t="s">
        <v>522</v>
      </c>
    </row>
    <row r="1842" spans="1:3" x14ac:dyDescent="0.25">
      <c r="A1842" s="1" t="s">
        <v>1670</v>
      </c>
      <c r="B1842" s="1" t="s">
        <v>1671</v>
      </c>
      <c r="C1842" s="1" t="s">
        <v>522</v>
      </c>
    </row>
    <row r="1843" spans="1:3" x14ac:dyDescent="0.25">
      <c r="A1843" s="1" t="s">
        <v>4374</v>
      </c>
      <c r="B1843" s="1" t="s">
        <v>4375</v>
      </c>
      <c r="C1843" s="1" t="s">
        <v>522</v>
      </c>
    </row>
    <row r="1844" spans="1:3" x14ac:dyDescent="0.25">
      <c r="A1844" s="1" t="s">
        <v>4372</v>
      </c>
      <c r="B1844" s="1" t="s">
        <v>4373</v>
      </c>
      <c r="C1844" s="1" t="s">
        <v>522</v>
      </c>
    </row>
    <row r="1845" spans="1:3" x14ac:dyDescent="0.25">
      <c r="A1845" s="1" t="s">
        <v>781</v>
      </c>
      <c r="B1845" s="1" t="s">
        <v>782</v>
      </c>
      <c r="C1845" s="1" t="s">
        <v>441</v>
      </c>
    </row>
    <row r="1846" spans="1:3" x14ac:dyDescent="0.25">
      <c r="A1846" s="1" t="s">
        <v>779</v>
      </c>
      <c r="B1846" s="1" t="s">
        <v>780</v>
      </c>
      <c r="C1846" s="1" t="s">
        <v>522</v>
      </c>
    </row>
    <row r="1847" spans="1:3" x14ac:dyDescent="0.25">
      <c r="A1847" s="1" t="s">
        <v>4011</v>
      </c>
      <c r="B1847" s="1" t="s">
        <v>4012</v>
      </c>
      <c r="C1847" s="1" t="s">
        <v>441</v>
      </c>
    </row>
    <row r="1848" spans="1:3" x14ac:dyDescent="0.25">
      <c r="A1848" s="1" t="s">
        <v>5267</v>
      </c>
      <c r="B1848" s="1" t="s">
        <v>4012</v>
      </c>
      <c r="C1848" s="1" t="s">
        <v>441</v>
      </c>
    </row>
    <row r="1849" spans="1:3" x14ac:dyDescent="0.25">
      <c r="A1849" s="1" t="s">
        <v>1349</v>
      </c>
      <c r="B1849" s="1" t="s">
        <v>1350</v>
      </c>
      <c r="C1849" s="1" t="s">
        <v>377</v>
      </c>
    </row>
    <row r="1850" spans="1:3" x14ac:dyDescent="0.25">
      <c r="A1850" s="1" t="s">
        <v>5268</v>
      </c>
      <c r="B1850" s="1" t="s">
        <v>1350</v>
      </c>
      <c r="C1850" s="1" t="s">
        <v>377</v>
      </c>
    </row>
    <row r="1851" spans="1:3" x14ac:dyDescent="0.25">
      <c r="A1851" s="1" t="s">
        <v>3515</v>
      </c>
      <c r="B1851" s="1" t="s">
        <v>3516</v>
      </c>
      <c r="C1851" s="1" t="s">
        <v>522</v>
      </c>
    </row>
    <row r="1852" spans="1:3" x14ac:dyDescent="0.25">
      <c r="A1852" s="1" t="s">
        <v>3838</v>
      </c>
      <c r="B1852" s="1" t="s">
        <v>3839</v>
      </c>
      <c r="C1852" s="1" t="s">
        <v>522</v>
      </c>
    </row>
    <row r="1853" spans="1:3" x14ac:dyDescent="0.25">
      <c r="A1853" s="1" t="s">
        <v>3836</v>
      </c>
      <c r="B1853" s="1" t="s">
        <v>3837</v>
      </c>
      <c r="C1853" s="1" t="s">
        <v>479</v>
      </c>
    </row>
    <row r="1854" spans="1:3" x14ac:dyDescent="0.25">
      <c r="A1854" s="1" t="s">
        <v>4098</v>
      </c>
      <c r="B1854" s="1" t="s">
        <v>4099</v>
      </c>
      <c r="C1854" s="1" t="s">
        <v>522</v>
      </c>
    </row>
    <row r="1855" spans="1:3" x14ac:dyDescent="0.25">
      <c r="A1855" s="1" t="s">
        <v>4100</v>
      </c>
      <c r="B1855" s="1" t="s">
        <v>4101</v>
      </c>
      <c r="C1855" s="1" t="s">
        <v>522</v>
      </c>
    </row>
    <row r="1856" spans="1:3" x14ac:dyDescent="0.25">
      <c r="A1856" s="1" t="s">
        <v>4102</v>
      </c>
      <c r="B1856" s="1" t="s">
        <v>4103</v>
      </c>
      <c r="C1856" s="1" t="s">
        <v>4104</v>
      </c>
    </row>
    <row r="1857" spans="1:3" x14ac:dyDescent="0.25">
      <c r="A1857" s="1" t="s">
        <v>4105</v>
      </c>
      <c r="B1857" s="1" t="s">
        <v>4106</v>
      </c>
      <c r="C1857" s="1" t="s">
        <v>522</v>
      </c>
    </row>
    <row r="1858" spans="1:3" x14ac:dyDescent="0.25">
      <c r="A1858" s="1" t="s">
        <v>2734</v>
      </c>
      <c r="B1858" s="1" t="s">
        <v>2735</v>
      </c>
      <c r="C1858" s="1" t="s">
        <v>382</v>
      </c>
    </row>
    <row r="1859" spans="1:3" x14ac:dyDescent="0.25">
      <c r="A1859" s="1" t="s">
        <v>2736</v>
      </c>
      <c r="B1859" s="1" t="s">
        <v>2737</v>
      </c>
      <c r="C1859" s="1" t="s">
        <v>522</v>
      </c>
    </row>
    <row r="1860" spans="1:3" x14ac:dyDescent="0.25">
      <c r="A1860" s="1" t="s">
        <v>2738</v>
      </c>
      <c r="B1860" s="1" t="s">
        <v>2739</v>
      </c>
      <c r="C1860" s="1" t="s">
        <v>522</v>
      </c>
    </row>
    <row r="1861" spans="1:3" x14ac:dyDescent="0.25">
      <c r="A1861" s="1" t="s">
        <v>2740</v>
      </c>
      <c r="B1861" s="1" t="s">
        <v>2741</v>
      </c>
      <c r="C1861" s="1" t="s">
        <v>522</v>
      </c>
    </row>
    <row r="1862" spans="1:3" x14ac:dyDescent="0.25">
      <c r="A1862" s="1" t="s">
        <v>1829</v>
      </c>
      <c r="B1862" s="1" t="s">
        <v>1830</v>
      </c>
      <c r="C1862" s="1" t="s">
        <v>522</v>
      </c>
    </row>
    <row r="1863" spans="1:3" x14ac:dyDescent="0.25">
      <c r="A1863" s="1" t="s">
        <v>1460</v>
      </c>
      <c r="B1863" s="1" t="s">
        <v>1461</v>
      </c>
      <c r="C1863" s="1" t="s">
        <v>377</v>
      </c>
    </row>
    <row r="1864" spans="1:3" x14ac:dyDescent="0.25">
      <c r="A1864" s="1" t="s">
        <v>3110</v>
      </c>
      <c r="B1864" s="1" t="s">
        <v>1461</v>
      </c>
      <c r="C1864" s="1" t="s">
        <v>377</v>
      </c>
    </row>
    <row r="1865" spans="1:3" x14ac:dyDescent="0.25">
      <c r="A1865" s="1" t="s">
        <v>3113</v>
      </c>
      <c r="B1865" s="1" t="s">
        <v>3114</v>
      </c>
      <c r="C1865" s="1" t="s">
        <v>522</v>
      </c>
    </row>
    <row r="1866" spans="1:3" x14ac:dyDescent="0.25">
      <c r="A1866" s="1" t="s">
        <v>3115</v>
      </c>
      <c r="B1866" s="1" t="s">
        <v>3116</v>
      </c>
      <c r="C1866" s="1" t="s">
        <v>522</v>
      </c>
    </row>
    <row r="1867" spans="1:3" x14ac:dyDescent="0.25">
      <c r="A1867" s="1" t="s">
        <v>5181</v>
      </c>
      <c r="B1867" s="1" t="s">
        <v>5182</v>
      </c>
      <c r="C1867" s="1" t="s">
        <v>522</v>
      </c>
    </row>
    <row r="1868" spans="1:3" x14ac:dyDescent="0.25">
      <c r="A1868" s="1" t="s">
        <v>805</v>
      </c>
      <c r="B1868" s="1" t="s">
        <v>806</v>
      </c>
      <c r="C1868" s="1" t="s">
        <v>377</v>
      </c>
    </row>
    <row r="1869" spans="1:3" x14ac:dyDescent="0.25">
      <c r="A1869" s="1" t="s">
        <v>5183</v>
      </c>
      <c r="B1869" s="1" t="s">
        <v>806</v>
      </c>
      <c r="C1869" s="1" t="s">
        <v>377</v>
      </c>
    </row>
    <row r="1870" spans="1:3" x14ac:dyDescent="0.25">
      <c r="A1870" s="1" t="s">
        <v>4942</v>
      </c>
      <c r="B1870" s="1" t="s">
        <v>4943</v>
      </c>
      <c r="C1870" s="1" t="s">
        <v>522</v>
      </c>
    </row>
    <row r="1871" spans="1:3" x14ac:dyDescent="0.25">
      <c r="A1871" s="1" t="s">
        <v>4944</v>
      </c>
      <c r="B1871" s="1" t="s">
        <v>4945</v>
      </c>
      <c r="C1871" s="1" t="s">
        <v>522</v>
      </c>
    </row>
    <row r="1872" spans="1:3" x14ac:dyDescent="0.25">
      <c r="A1872" s="1" t="s">
        <v>3190</v>
      </c>
      <c r="B1872" s="1" t="s">
        <v>3191</v>
      </c>
      <c r="C1872" s="1" t="s">
        <v>377</v>
      </c>
    </row>
    <row r="1873" spans="1:3" x14ac:dyDescent="0.25">
      <c r="A1873" s="1" t="s">
        <v>3192</v>
      </c>
      <c r="B1873" s="1" t="s">
        <v>3191</v>
      </c>
      <c r="C1873" s="1" t="s">
        <v>377</v>
      </c>
    </row>
    <row r="1874" spans="1:3" x14ac:dyDescent="0.25">
      <c r="A1874" s="1" t="s">
        <v>3188</v>
      </c>
      <c r="B1874" s="1" t="s">
        <v>3189</v>
      </c>
      <c r="C1874" s="1" t="s">
        <v>377</v>
      </c>
    </row>
    <row r="1875" spans="1:3" x14ac:dyDescent="0.25">
      <c r="A1875" s="1" t="s">
        <v>3186</v>
      </c>
      <c r="B1875" s="1" t="s">
        <v>3187</v>
      </c>
      <c r="C1875" s="1" t="s">
        <v>377</v>
      </c>
    </row>
    <row r="1876" spans="1:3" x14ac:dyDescent="0.25">
      <c r="A1876" s="1" t="s">
        <v>695</v>
      </c>
      <c r="B1876" s="1" t="s">
        <v>696</v>
      </c>
      <c r="C1876" s="1" t="s">
        <v>522</v>
      </c>
    </row>
    <row r="1877" spans="1:3" x14ac:dyDescent="0.25">
      <c r="A1877" s="1" t="s">
        <v>697</v>
      </c>
      <c r="B1877" s="1" t="s">
        <v>698</v>
      </c>
      <c r="C1877" s="1" t="s">
        <v>459</v>
      </c>
    </row>
    <row r="1878" spans="1:3" x14ac:dyDescent="0.25">
      <c r="A1878" s="1" t="s">
        <v>3423</v>
      </c>
      <c r="B1878" s="1" t="s">
        <v>3424</v>
      </c>
      <c r="C1878" s="1" t="s">
        <v>522</v>
      </c>
    </row>
    <row r="1879" spans="1:3" x14ac:dyDescent="0.25">
      <c r="A1879" s="1" t="s">
        <v>3425</v>
      </c>
      <c r="B1879" s="1" t="s">
        <v>3426</v>
      </c>
      <c r="C1879" s="1" t="s">
        <v>3427</v>
      </c>
    </row>
    <row r="1880" spans="1:3" x14ac:dyDescent="0.25">
      <c r="A1880" s="1" t="s">
        <v>1495</v>
      </c>
      <c r="B1880" s="1" t="s">
        <v>1496</v>
      </c>
      <c r="C1880" s="1" t="s">
        <v>1497</v>
      </c>
    </row>
    <row r="1881" spans="1:3" x14ac:dyDescent="0.25">
      <c r="A1881" s="1" t="s">
        <v>1580</v>
      </c>
      <c r="B1881" s="1" t="s">
        <v>1581</v>
      </c>
      <c r="C1881" s="1" t="s">
        <v>459</v>
      </c>
    </row>
    <row r="1882" spans="1:3" x14ac:dyDescent="0.25">
      <c r="A1882" s="1" t="s">
        <v>1793</v>
      </c>
      <c r="B1882" s="1" t="s">
        <v>1581</v>
      </c>
      <c r="C1882" s="1" t="s">
        <v>459</v>
      </c>
    </row>
    <row r="1883" spans="1:3" x14ac:dyDescent="0.25">
      <c r="A1883" s="1" t="s">
        <v>1794</v>
      </c>
      <c r="B1883" s="1" t="s">
        <v>1795</v>
      </c>
      <c r="C1883" s="1" t="s">
        <v>1796</v>
      </c>
    </row>
    <row r="1884" spans="1:3" x14ac:dyDescent="0.25">
      <c r="A1884" s="1" t="s">
        <v>2047</v>
      </c>
      <c r="B1884" s="1" t="s">
        <v>2048</v>
      </c>
      <c r="C1884" s="1" t="s">
        <v>2049</v>
      </c>
    </row>
    <row r="1885" spans="1:3" x14ac:dyDescent="0.25">
      <c r="A1885" s="1" t="s">
        <v>5249</v>
      </c>
      <c r="B1885" s="1" t="s">
        <v>2048</v>
      </c>
      <c r="C1885" s="1" t="s">
        <v>2049</v>
      </c>
    </row>
    <row r="1886" spans="1:3" x14ac:dyDescent="0.25">
      <c r="A1886" s="1" t="s">
        <v>5256</v>
      </c>
      <c r="B1886" s="1" t="s">
        <v>5257</v>
      </c>
      <c r="C1886" s="1" t="s">
        <v>2049</v>
      </c>
    </row>
    <row r="1887" spans="1:3" x14ac:dyDescent="0.25">
      <c r="A1887" s="1" t="s">
        <v>5258</v>
      </c>
      <c r="B1887" s="1" t="s">
        <v>5259</v>
      </c>
      <c r="C1887" s="1" t="s">
        <v>2049</v>
      </c>
    </row>
    <row r="1888" spans="1:3" x14ac:dyDescent="0.25">
      <c r="A1888" s="1" t="s">
        <v>3328</v>
      </c>
      <c r="B1888" s="1" t="s">
        <v>3329</v>
      </c>
      <c r="C1888" s="1" t="s">
        <v>522</v>
      </c>
    </row>
    <row r="1889" spans="1:3" x14ac:dyDescent="0.25">
      <c r="A1889" s="1" t="s">
        <v>4443</v>
      </c>
      <c r="B1889" s="1" t="s">
        <v>4444</v>
      </c>
      <c r="C1889" s="1" t="s">
        <v>4445</v>
      </c>
    </row>
    <row r="1890" spans="1:3" x14ac:dyDescent="0.25">
      <c r="A1890" s="1" t="s">
        <v>4441</v>
      </c>
      <c r="B1890" s="1" t="s">
        <v>4442</v>
      </c>
      <c r="C1890" s="1" t="s">
        <v>522</v>
      </c>
    </row>
    <row r="1891" spans="1:3" x14ac:dyDescent="0.25">
      <c r="A1891" s="1" t="s">
        <v>5168</v>
      </c>
      <c r="B1891" s="1" t="s">
        <v>5169</v>
      </c>
      <c r="C1891" s="1" t="s">
        <v>370</v>
      </c>
    </row>
    <row r="1892" spans="1:3" x14ac:dyDescent="0.25">
      <c r="A1892" s="1" t="s">
        <v>4836</v>
      </c>
      <c r="B1892" s="1" t="s">
        <v>4837</v>
      </c>
      <c r="C1892" s="1" t="s">
        <v>522</v>
      </c>
    </row>
    <row r="1893" spans="1:3" x14ac:dyDescent="0.25">
      <c r="A1893" s="1" t="s">
        <v>1182</v>
      </c>
      <c r="B1893" s="1" t="s">
        <v>1183</v>
      </c>
      <c r="C1893" s="1" t="s">
        <v>522</v>
      </c>
    </row>
    <row r="1894" spans="1:3" x14ac:dyDescent="0.25">
      <c r="A1894" s="1" t="s">
        <v>1180</v>
      </c>
      <c r="B1894" s="1" t="s">
        <v>1181</v>
      </c>
      <c r="C1894" s="1" t="s">
        <v>839</v>
      </c>
    </row>
    <row r="1895" spans="1:3" x14ac:dyDescent="0.25">
      <c r="A1895" s="1" t="s">
        <v>1248</v>
      </c>
      <c r="B1895" s="1" t="s">
        <v>1249</v>
      </c>
      <c r="C1895" s="1" t="s">
        <v>1250</v>
      </c>
    </row>
    <row r="1896" spans="1:3" x14ac:dyDescent="0.25">
      <c r="A1896" s="1" t="s">
        <v>3806</v>
      </c>
      <c r="B1896" s="1" t="s">
        <v>1249</v>
      </c>
      <c r="C1896" s="1" t="s">
        <v>1250</v>
      </c>
    </row>
    <row r="1897" spans="1:3" x14ac:dyDescent="0.25">
      <c r="A1897" s="1" t="s">
        <v>2959</v>
      </c>
      <c r="B1897" s="1" t="s">
        <v>2960</v>
      </c>
      <c r="C1897" s="1" t="s">
        <v>522</v>
      </c>
    </row>
    <row r="1898" spans="1:3" x14ac:dyDescent="0.25">
      <c r="A1898" s="1" t="s">
        <v>2955</v>
      </c>
      <c r="B1898" s="1" t="s">
        <v>2956</v>
      </c>
      <c r="C1898" s="1" t="s">
        <v>423</v>
      </c>
    </row>
    <row r="1899" spans="1:3" x14ac:dyDescent="0.25">
      <c r="A1899" s="1" t="s">
        <v>1569</v>
      </c>
      <c r="B1899" s="1" t="s">
        <v>1570</v>
      </c>
      <c r="C1899" s="1" t="s">
        <v>423</v>
      </c>
    </row>
    <row r="1900" spans="1:3" x14ac:dyDescent="0.25">
      <c r="A1900" s="1" t="s">
        <v>2340</v>
      </c>
      <c r="B1900" s="1" t="s">
        <v>2341</v>
      </c>
      <c r="C1900" s="1" t="s">
        <v>522</v>
      </c>
    </row>
    <row r="1901" spans="1:3" x14ac:dyDescent="0.25">
      <c r="A1901" s="1" t="s">
        <v>5124</v>
      </c>
      <c r="B1901" s="1" t="s">
        <v>2341</v>
      </c>
      <c r="C1901" s="1" t="s">
        <v>522</v>
      </c>
    </row>
    <row r="1902" spans="1:3" x14ac:dyDescent="0.25">
      <c r="A1902" s="1" t="s">
        <v>5122</v>
      </c>
      <c r="B1902" s="1" t="s">
        <v>5123</v>
      </c>
      <c r="C1902" s="1" t="s">
        <v>522</v>
      </c>
    </row>
    <row r="1903" spans="1:3" x14ac:dyDescent="0.25">
      <c r="A1903" s="1" t="s">
        <v>3818</v>
      </c>
      <c r="B1903" s="1" t="s">
        <v>3819</v>
      </c>
      <c r="C1903" s="1" t="s">
        <v>522</v>
      </c>
    </row>
    <row r="1904" spans="1:3" x14ac:dyDescent="0.25">
      <c r="A1904" s="1" t="s">
        <v>3822</v>
      </c>
      <c r="B1904" s="1" t="s">
        <v>3823</v>
      </c>
      <c r="C1904" s="1" t="s">
        <v>522</v>
      </c>
    </row>
    <row r="1905" spans="1:3" x14ac:dyDescent="0.25">
      <c r="A1905" s="1" t="s">
        <v>4403</v>
      </c>
      <c r="B1905" s="1" t="s">
        <v>3823</v>
      </c>
      <c r="C1905" s="1" t="s">
        <v>522</v>
      </c>
    </row>
    <row r="1906" spans="1:3" x14ac:dyDescent="0.25">
      <c r="A1906" s="1" t="s">
        <v>1525</v>
      </c>
      <c r="B1906" s="1" t="s">
        <v>1526</v>
      </c>
      <c r="C1906" s="1" t="s">
        <v>522</v>
      </c>
    </row>
    <row r="1907" spans="1:3" x14ac:dyDescent="0.25">
      <c r="A1907" s="1" t="s">
        <v>1775</v>
      </c>
      <c r="B1907" s="1" t="s">
        <v>1776</v>
      </c>
      <c r="C1907" s="1" t="s">
        <v>1770</v>
      </c>
    </row>
    <row r="1908" spans="1:3" x14ac:dyDescent="0.25">
      <c r="A1908" s="1" t="s">
        <v>1771</v>
      </c>
      <c r="B1908" s="1" t="s">
        <v>1772</v>
      </c>
      <c r="C1908" s="1" t="s">
        <v>1770</v>
      </c>
    </row>
    <row r="1909" spans="1:3" x14ac:dyDescent="0.25">
      <c r="A1909" s="1" t="s">
        <v>4078</v>
      </c>
      <c r="B1909" s="1" t="s">
        <v>4079</v>
      </c>
      <c r="C1909" s="1" t="s">
        <v>454</v>
      </c>
    </row>
    <row r="1910" spans="1:3" x14ac:dyDescent="0.25">
      <c r="A1910" s="1" t="s">
        <v>2441</v>
      </c>
      <c r="B1910" s="1" t="s">
        <v>2442</v>
      </c>
      <c r="C1910" s="1" t="s">
        <v>401</v>
      </c>
    </row>
    <row r="1911" spans="1:3" x14ac:dyDescent="0.25">
      <c r="A1911" s="1" t="s">
        <v>2439</v>
      </c>
      <c r="B1911" s="1" t="s">
        <v>2440</v>
      </c>
      <c r="C1911" s="1" t="s">
        <v>401</v>
      </c>
    </row>
    <row r="1912" spans="1:3" x14ac:dyDescent="0.25">
      <c r="A1912" s="1" t="s">
        <v>3410</v>
      </c>
      <c r="B1912" s="1" t="s">
        <v>3411</v>
      </c>
      <c r="C1912" s="1" t="s">
        <v>401</v>
      </c>
    </row>
    <row r="1913" spans="1:3" x14ac:dyDescent="0.25">
      <c r="A1913" s="1" t="s">
        <v>4983</v>
      </c>
      <c r="B1913" s="1" t="s">
        <v>3411</v>
      </c>
      <c r="C1913" s="1" t="s">
        <v>401</v>
      </c>
    </row>
    <row r="1914" spans="1:3" x14ac:dyDescent="0.25">
      <c r="A1914" s="1" t="s">
        <v>5002</v>
      </c>
      <c r="B1914" s="1" t="s">
        <v>5003</v>
      </c>
      <c r="C1914" s="1" t="s">
        <v>377</v>
      </c>
    </row>
    <row r="1915" spans="1:3" x14ac:dyDescent="0.25">
      <c r="A1915" s="1" t="s">
        <v>5004</v>
      </c>
      <c r="B1915" s="1" t="s">
        <v>5005</v>
      </c>
      <c r="C1915" s="1" t="s">
        <v>377</v>
      </c>
    </row>
    <row r="1916" spans="1:3" x14ac:dyDescent="0.25">
      <c r="A1916" s="1" t="s">
        <v>2695</v>
      </c>
      <c r="B1916" s="1" t="s">
        <v>2696</v>
      </c>
      <c r="C1916" s="1" t="s">
        <v>2697</v>
      </c>
    </row>
    <row r="1917" spans="1:3" x14ac:dyDescent="0.25">
      <c r="A1917" s="1" t="s">
        <v>3956</v>
      </c>
      <c r="B1917" s="1" t="s">
        <v>3957</v>
      </c>
      <c r="C1917" s="1" t="s">
        <v>2949</v>
      </c>
    </row>
    <row r="1918" spans="1:3" x14ac:dyDescent="0.25">
      <c r="A1918" s="1" t="s">
        <v>4406</v>
      </c>
      <c r="B1918" s="1" t="s">
        <v>4407</v>
      </c>
      <c r="C1918" s="1" t="s">
        <v>522</v>
      </c>
    </row>
    <row r="1919" spans="1:3" x14ac:dyDescent="0.25">
      <c r="A1919" s="1" t="s">
        <v>4785</v>
      </c>
      <c r="B1919" s="1" t="s">
        <v>4786</v>
      </c>
      <c r="C1919" s="1" t="s">
        <v>522</v>
      </c>
    </row>
    <row r="1920" spans="1:3" x14ac:dyDescent="0.25">
      <c r="A1920" s="1" t="s">
        <v>4783</v>
      </c>
      <c r="B1920" s="1" t="s">
        <v>4784</v>
      </c>
      <c r="C1920" s="1" t="s">
        <v>522</v>
      </c>
    </row>
    <row r="1921" spans="1:3" x14ac:dyDescent="0.25">
      <c r="A1921" s="1" t="s">
        <v>3331</v>
      </c>
      <c r="B1921" s="1" t="s">
        <v>3332</v>
      </c>
      <c r="C1921" s="1" t="s">
        <v>522</v>
      </c>
    </row>
    <row r="1922" spans="1:3" x14ac:dyDescent="0.25">
      <c r="A1922" s="1" t="s">
        <v>2911</v>
      </c>
      <c r="B1922" s="1" t="s">
        <v>2912</v>
      </c>
      <c r="C1922" s="1" t="s">
        <v>522</v>
      </c>
    </row>
    <row r="1923" spans="1:3" x14ac:dyDescent="0.25">
      <c r="A1923" s="1" t="s">
        <v>3330</v>
      </c>
      <c r="B1923" s="1" t="s">
        <v>2912</v>
      </c>
      <c r="C1923" s="1" t="s">
        <v>522</v>
      </c>
    </row>
    <row r="1924" spans="1:3" x14ac:dyDescent="0.25">
      <c r="A1924" s="1" t="s">
        <v>2909</v>
      </c>
      <c r="B1924" s="1" t="s">
        <v>2910</v>
      </c>
      <c r="C1924" s="1" t="s">
        <v>522</v>
      </c>
    </row>
    <row r="1925" spans="1:3" x14ac:dyDescent="0.25">
      <c r="A1925" s="1" t="s">
        <v>2907</v>
      </c>
      <c r="B1925" s="1" t="s">
        <v>2908</v>
      </c>
      <c r="C1925" s="1" t="s">
        <v>720</v>
      </c>
    </row>
    <row r="1926" spans="1:3" x14ac:dyDescent="0.25">
      <c r="A1926" s="1" t="s">
        <v>2905</v>
      </c>
      <c r="B1926" s="1" t="s">
        <v>2906</v>
      </c>
      <c r="C1926" s="1" t="s">
        <v>720</v>
      </c>
    </row>
    <row r="1927" spans="1:3" x14ac:dyDescent="0.25">
      <c r="A1927" s="1" t="s">
        <v>3502</v>
      </c>
      <c r="B1927" s="1" t="s">
        <v>2906</v>
      </c>
      <c r="C1927" s="1" t="s">
        <v>720</v>
      </c>
    </row>
    <row r="1928" spans="1:3" x14ac:dyDescent="0.25">
      <c r="A1928" s="1" t="s">
        <v>4027</v>
      </c>
      <c r="B1928" s="1" t="s">
        <v>4028</v>
      </c>
      <c r="C1928" s="1" t="s">
        <v>4029</v>
      </c>
    </row>
    <row r="1929" spans="1:3" x14ac:dyDescent="0.25">
      <c r="A1929" s="1" t="s">
        <v>1755</v>
      </c>
      <c r="B1929" s="1" t="s">
        <v>1756</v>
      </c>
      <c r="C1929" s="1" t="s">
        <v>1757</v>
      </c>
    </row>
    <row r="1930" spans="1:3" x14ac:dyDescent="0.25">
      <c r="A1930" s="1" t="s">
        <v>1761</v>
      </c>
      <c r="B1930" s="1" t="s">
        <v>1762</v>
      </c>
      <c r="C1930" s="1" t="s">
        <v>1212</v>
      </c>
    </row>
    <row r="1931" spans="1:3" x14ac:dyDescent="0.25">
      <c r="A1931" s="1" t="s">
        <v>1208</v>
      </c>
      <c r="B1931" s="1" t="s">
        <v>1209</v>
      </c>
      <c r="C1931" s="1" t="s">
        <v>535</v>
      </c>
    </row>
    <row r="1932" spans="1:3" x14ac:dyDescent="0.25">
      <c r="A1932" s="1" t="s">
        <v>1324</v>
      </c>
      <c r="B1932" s="1" t="s">
        <v>1209</v>
      </c>
      <c r="C1932" s="1" t="s">
        <v>535</v>
      </c>
    </row>
    <row r="1933" spans="1:3" x14ac:dyDescent="0.25">
      <c r="A1933" s="1" t="s">
        <v>1763</v>
      </c>
      <c r="B1933" s="1" t="s">
        <v>1209</v>
      </c>
      <c r="C1933" s="1" t="s">
        <v>535</v>
      </c>
    </row>
    <row r="1934" spans="1:3" x14ac:dyDescent="0.25">
      <c r="A1934" s="1" t="s">
        <v>1213</v>
      </c>
      <c r="B1934" s="1" t="s">
        <v>1214</v>
      </c>
      <c r="C1934" s="1" t="s">
        <v>1212</v>
      </c>
    </row>
    <row r="1935" spans="1:3" x14ac:dyDescent="0.25">
      <c r="A1935" s="1" t="s">
        <v>5276</v>
      </c>
      <c r="B1935" s="1" t="s">
        <v>5277</v>
      </c>
      <c r="C1935" s="1" t="s">
        <v>522</v>
      </c>
    </row>
    <row r="1936" spans="1:3" x14ac:dyDescent="0.25">
      <c r="A1936" s="1" t="s">
        <v>2888</v>
      </c>
      <c r="B1936" s="1" t="s">
        <v>2889</v>
      </c>
      <c r="C1936" s="1" t="s">
        <v>522</v>
      </c>
    </row>
    <row r="1937" spans="1:3" x14ac:dyDescent="0.25">
      <c r="A1937" s="1" t="s">
        <v>2890</v>
      </c>
      <c r="B1937" s="1" t="s">
        <v>2891</v>
      </c>
      <c r="C1937" s="1" t="s">
        <v>522</v>
      </c>
    </row>
    <row r="1938" spans="1:3" x14ac:dyDescent="0.25">
      <c r="A1938" s="1" t="s">
        <v>2892</v>
      </c>
      <c r="B1938" s="1" t="s">
        <v>2893</v>
      </c>
      <c r="C1938" s="1" t="s">
        <v>522</v>
      </c>
    </row>
    <row r="1939" spans="1:3" x14ac:dyDescent="0.25">
      <c r="A1939" s="1" t="s">
        <v>2457</v>
      </c>
      <c r="B1939" s="1" t="s">
        <v>2458</v>
      </c>
      <c r="C1939" s="1" t="s">
        <v>2459</v>
      </c>
    </row>
    <row r="1940" spans="1:3" x14ac:dyDescent="0.25">
      <c r="A1940" s="1" t="s">
        <v>2210</v>
      </c>
      <c r="B1940" s="1" t="s">
        <v>2211</v>
      </c>
      <c r="C1940" s="1" t="s">
        <v>381</v>
      </c>
    </row>
    <row r="1941" spans="1:3" x14ac:dyDescent="0.25">
      <c r="A1941" s="1" t="s">
        <v>2208</v>
      </c>
      <c r="B1941" s="1" t="s">
        <v>2209</v>
      </c>
      <c r="C1941" s="1" t="s">
        <v>381</v>
      </c>
    </row>
    <row r="1942" spans="1:3" x14ac:dyDescent="0.25">
      <c r="A1942" s="1" t="s">
        <v>2235</v>
      </c>
      <c r="B1942" s="1" t="s">
        <v>2209</v>
      </c>
      <c r="C1942" s="1" t="s">
        <v>381</v>
      </c>
    </row>
    <row r="1943" spans="1:3" x14ac:dyDescent="0.25">
      <c r="A1943" s="1" t="s">
        <v>4597</v>
      </c>
      <c r="B1943" s="1" t="s">
        <v>4598</v>
      </c>
      <c r="C1943" s="1" t="s">
        <v>4599</v>
      </c>
    </row>
    <row r="1944" spans="1:3" x14ac:dyDescent="0.25">
      <c r="A1944" s="1" t="s">
        <v>4591</v>
      </c>
      <c r="B1944" s="1" t="s">
        <v>4592</v>
      </c>
      <c r="C1944" s="1" t="s">
        <v>499</v>
      </c>
    </row>
    <row r="1945" spans="1:3" x14ac:dyDescent="0.25">
      <c r="A1945" s="1" t="s">
        <v>4874</v>
      </c>
      <c r="B1945" s="1" t="s">
        <v>4592</v>
      </c>
      <c r="C1945" s="1" t="s">
        <v>499</v>
      </c>
    </row>
    <row r="1946" spans="1:3" x14ac:dyDescent="0.25">
      <c r="A1946" s="1" t="s">
        <v>4875</v>
      </c>
      <c r="B1946" s="1" t="s">
        <v>4876</v>
      </c>
      <c r="C1946" s="1" t="s">
        <v>522</v>
      </c>
    </row>
    <row r="1947" spans="1:3" x14ac:dyDescent="0.25">
      <c r="A1947" s="1" t="s">
        <v>4877</v>
      </c>
      <c r="B1947" s="1" t="s">
        <v>4878</v>
      </c>
      <c r="C1947" s="1" t="s">
        <v>522</v>
      </c>
    </row>
    <row r="1948" spans="1:3" x14ac:dyDescent="0.25">
      <c r="A1948" s="1" t="s">
        <v>3517</v>
      </c>
      <c r="B1948" s="1" t="s">
        <v>3518</v>
      </c>
      <c r="C1948" s="1" t="s">
        <v>522</v>
      </c>
    </row>
    <row r="1949" spans="1:3" x14ac:dyDescent="0.25">
      <c r="A1949" s="1" t="s">
        <v>5039</v>
      </c>
      <c r="B1949" s="1" t="s">
        <v>5040</v>
      </c>
      <c r="C1949" s="1" t="s">
        <v>522</v>
      </c>
    </row>
    <row r="1950" spans="1:3" x14ac:dyDescent="0.25">
      <c r="A1950" s="1" t="s">
        <v>3166</v>
      </c>
      <c r="B1950" s="1" t="s">
        <v>3167</v>
      </c>
      <c r="C1950" s="1" t="s">
        <v>3168</v>
      </c>
    </row>
    <row r="1951" spans="1:3" x14ac:dyDescent="0.25">
      <c r="A1951" s="1" t="s">
        <v>3169</v>
      </c>
      <c r="B1951" s="1" t="s">
        <v>3170</v>
      </c>
      <c r="C1951" s="1" t="s">
        <v>3168</v>
      </c>
    </row>
    <row r="1952" spans="1:3" x14ac:dyDescent="0.25">
      <c r="A1952" s="1" t="s">
        <v>2399</v>
      </c>
      <c r="B1952" s="1" t="s">
        <v>2400</v>
      </c>
      <c r="C1952" s="1" t="s">
        <v>382</v>
      </c>
    </row>
    <row r="1953" spans="1:3" x14ac:dyDescent="0.25">
      <c r="A1953" s="1" t="s">
        <v>2401</v>
      </c>
      <c r="B1953" s="1" t="s">
        <v>2402</v>
      </c>
      <c r="C1953" s="1" t="s">
        <v>522</v>
      </c>
    </row>
    <row r="1954" spans="1:3" x14ac:dyDescent="0.25">
      <c r="A1954" s="1" t="s">
        <v>2403</v>
      </c>
      <c r="B1954" s="1" t="s">
        <v>2404</v>
      </c>
      <c r="C1954" s="1" t="s">
        <v>1026</v>
      </c>
    </row>
    <row r="1955" spans="1:3" x14ac:dyDescent="0.25">
      <c r="A1955" s="1" t="s">
        <v>2407</v>
      </c>
      <c r="B1955" s="1" t="s">
        <v>2408</v>
      </c>
      <c r="C1955" s="1" t="s">
        <v>522</v>
      </c>
    </row>
    <row r="1956" spans="1:3" x14ac:dyDescent="0.25">
      <c r="A1956" s="1" t="s">
        <v>2409</v>
      </c>
      <c r="B1956" s="1" t="s">
        <v>2410</v>
      </c>
      <c r="C1956" s="1" t="s">
        <v>522</v>
      </c>
    </row>
    <row r="1957" spans="1:3" x14ac:dyDescent="0.25">
      <c r="A1957" s="1" t="s">
        <v>1246</v>
      </c>
      <c r="B1957" s="1" t="s">
        <v>1247</v>
      </c>
      <c r="C1957" s="1" t="s">
        <v>1081</v>
      </c>
    </row>
    <row r="1958" spans="1:3" x14ac:dyDescent="0.25">
      <c r="A1958" s="1" t="s">
        <v>2411</v>
      </c>
      <c r="B1958" s="1" t="s">
        <v>1247</v>
      </c>
      <c r="C1958" s="1" t="s">
        <v>1081</v>
      </c>
    </row>
    <row r="1959" spans="1:3" x14ac:dyDescent="0.25">
      <c r="A1959" s="1" t="s">
        <v>1244</v>
      </c>
      <c r="B1959" s="1" t="s">
        <v>1245</v>
      </c>
      <c r="C1959" s="1" t="s">
        <v>522</v>
      </c>
    </row>
    <row r="1960" spans="1:3" x14ac:dyDescent="0.25">
      <c r="A1960" s="1" t="s">
        <v>4154</v>
      </c>
      <c r="B1960" s="1" t="s">
        <v>4155</v>
      </c>
      <c r="C1960" s="1" t="s">
        <v>522</v>
      </c>
    </row>
    <row r="1961" spans="1:3" x14ac:dyDescent="0.25">
      <c r="A1961" s="1" t="s">
        <v>1049</v>
      </c>
      <c r="B1961" s="1" t="s">
        <v>1050</v>
      </c>
      <c r="C1961" s="1" t="s">
        <v>440</v>
      </c>
    </row>
    <row r="1962" spans="1:3" x14ac:dyDescent="0.25">
      <c r="A1962" s="1" t="s">
        <v>1047</v>
      </c>
      <c r="B1962" s="1" t="s">
        <v>1048</v>
      </c>
      <c r="C1962" s="1" t="s">
        <v>440</v>
      </c>
    </row>
    <row r="1963" spans="1:3" x14ac:dyDescent="0.25">
      <c r="A1963" s="1" t="s">
        <v>1045</v>
      </c>
      <c r="B1963" s="1" t="s">
        <v>1046</v>
      </c>
      <c r="C1963" s="1" t="s">
        <v>522</v>
      </c>
    </row>
    <row r="1964" spans="1:3" x14ac:dyDescent="0.25">
      <c r="A1964" s="1" t="s">
        <v>2882</v>
      </c>
      <c r="B1964" s="1" t="s">
        <v>2883</v>
      </c>
      <c r="C1964" s="1" t="s">
        <v>522</v>
      </c>
    </row>
    <row r="1965" spans="1:3" x14ac:dyDescent="0.25">
      <c r="A1965" s="1" t="s">
        <v>2884</v>
      </c>
      <c r="B1965" s="1" t="s">
        <v>2885</v>
      </c>
      <c r="C1965" s="1" t="s">
        <v>522</v>
      </c>
    </row>
    <row r="1966" spans="1:3" x14ac:dyDescent="0.25">
      <c r="A1966" s="1" t="s">
        <v>886</v>
      </c>
      <c r="B1966" s="1" t="s">
        <v>887</v>
      </c>
      <c r="C1966" s="1" t="s">
        <v>885</v>
      </c>
    </row>
    <row r="1967" spans="1:3" x14ac:dyDescent="0.25">
      <c r="A1967" s="1" t="s">
        <v>883</v>
      </c>
      <c r="B1967" s="1" t="s">
        <v>884</v>
      </c>
      <c r="C1967" s="1" t="s">
        <v>885</v>
      </c>
    </row>
    <row r="1968" spans="1:3" x14ac:dyDescent="0.25">
      <c r="A1968" s="1" t="s">
        <v>1417</v>
      </c>
      <c r="B1968" s="1" t="s">
        <v>1418</v>
      </c>
      <c r="C1968" s="1" t="s">
        <v>377</v>
      </c>
    </row>
    <row r="1969" spans="1:3" x14ac:dyDescent="0.25">
      <c r="A1969" s="1" t="s">
        <v>4294</v>
      </c>
      <c r="B1969" s="1" t="s">
        <v>1418</v>
      </c>
      <c r="C1969" s="1" t="s">
        <v>377</v>
      </c>
    </row>
    <row r="1970" spans="1:3" x14ac:dyDescent="0.25">
      <c r="A1970" s="1" t="s">
        <v>4297</v>
      </c>
      <c r="B1970" s="1" t="s">
        <v>4298</v>
      </c>
      <c r="C1970" s="1" t="s">
        <v>377</v>
      </c>
    </row>
    <row r="1971" spans="1:3" x14ac:dyDescent="0.25">
      <c r="A1971" s="1" t="s">
        <v>4299</v>
      </c>
      <c r="B1971" s="1" t="s">
        <v>4298</v>
      </c>
      <c r="C1971" s="1" t="s">
        <v>377</v>
      </c>
    </row>
    <row r="1972" spans="1:3" x14ac:dyDescent="0.25">
      <c r="A1972" s="1" t="s">
        <v>4300</v>
      </c>
      <c r="B1972" s="1" t="s">
        <v>4301</v>
      </c>
      <c r="C1972" s="1" t="s">
        <v>522</v>
      </c>
    </row>
    <row r="1973" spans="1:3" x14ac:dyDescent="0.25">
      <c r="A1973" s="1" t="s">
        <v>5103</v>
      </c>
      <c r="B1973" s="1" t="s">
        <v>4301</v>
      </c>
      <c r="C1973" s="1" t="s">
        <v>522</v>
      </c>
    </row>
    <row r="1974" spans="1:3" x14ac:dyDescent="0.25">
      <c r="A1974" s="1" t="s">
        <v>4002</v>
      </c>
      <c r="B1974" s="1" t="s">
        <v>4003</v>
      </c>
      <c r="C1974" s="1" t="s">
        <v>522</v>
      </c>
    </row>
    <row r="1975" spans="1:3" x14ac:dyDescent="0.25">
      <c r="A1975" s="1" t="s">
        <v>571</v>
      </c>
      <c r="B1975" s="1" t="s">
        <v>572</v>
      </c>
      <c r="C1975" s="1" t="s">
        <v>522</v>
      </c>
    </row>
    <row r="1976" spans="1:3" x14ac:dyDescent="0.25">
      <c r="A1976" s="1" t="s">
        <v>4001</v>
      </c>
      <c r="B1976" s="1" t="s">
        <v>572</v>
      </c>
      <c r="C1976" s="1" t="s">
        <v>522</v>
      </c>
    </row>
    <row r="1977" spans="1:3" x14ac:dyDescent="0.25">
      <c r="A1977" s="1" t="s">
        <v>2437</v>
      </c>
      <c r="B1977" s="1" t="s">
        <v>2438</v>
      </c>
      <c r="C1977" s="1" t="s">
        <v>522</v>
      </c>
    </row>
    <row r="1978" spans="1:3" x14ac:dyDescent="0.25">
      <c r="A1978" s="1" t="s">
        <v>2433</v>
      </c>
      <c r="B1978" s="1" t="s">
        <v>2434</v>
      </c>
      <c r="C1978" s="1" t="s">
        <v>522</v>
      </c>
    </row>
    <row r="1979" spans="1:3" x14ac:dyDescent="0.25">
      <c r="A1979" s="1" t="s">
        <v>2346</v>
      </c>
      <c r="B1979" s="1" t="s">
        <v>2347</v>
      </c>
      <c r="C1979" s="1" t="s">
        <v>522</v>
      </c>
    </row>
    <row r="1980" spans="1:3" x14ac:dyDescent="0.25">
      <c r="A1980" s="1" t="s">
        <v>2282</v>
      </c>
      <c r="B1980" s="1" t="s">
        <v>2283</v>
      </c>
      <c r="C1980" s="1" t="s">
        <v>1200</v>
      </c>
    </row>
    <row r="1981" spans="1:3" x14ac:dyDescent="0.25">
      <c r="A1981" s="1" t="s">
        <v>1196</v>
      </c>
      <c r="B1981" s="1" t="s">
        <v>1197</v>
      </c>
      <c r="C1981" s="1" t="s">
        <v>522</v>
      </c>
    </row>
    <row r="1982" spans="1:3" x14ac:dyDescent="0.25">
      <c r="A1982" s="1" t="s">
        <v>2115</v>
      </c>
      <c r="B1982" s="1" t="s">
        <v>1197</v>
      </c>
      <c r="C1982" s="1" t="s">
        <v>522</v>
      </c>
    </row>
    <row r="1983" spans="1:3" x14ac:dyDescent="0.25">
      <c r="A1983" s="1" t="s">
        <v>2116</v>
      </c>
      <c r="B1983" s="1" t="s">
        <v>2117</v>
      </c>
      <c r="C1983" s="1" t="s">
        <v>522</v>
      </c>
    </row>
    <row r="1984" spans="1:3" x14ac:dyDescent="0.25">
      <c r="A1984" s="1" t="s">
        <v>2118</v>
      </c>
      <c r="B1984" s="1" t="s">
        <v>2119</v>
      </c>
      <c r="C1984" s="1" t="s">
        <v>522</v>
      </c>
    </row>
    <row r="1985" spans="1:3" x14ac:dyDescent="0.25">
      <c r="A1985" s="1" t="s">
        <v>3942</v>
      </c>
      <c r="B1985" s="1" t="s">
        <v>3943</v>
      </c>
      <c r="C1985" s="1" t="s">
        <v>3944</v>
      </c>
    </row>
    <row r="1986" spans="1:3" x14ac:dyDescent="0.25">
      <c r="A1986" s="1" t="s">
        <v>3947</v>
      </c>
      <c r="B1986" s="1" t="s">
        <v>3948</v>
      </c>
      <c r="C1986" s="1" t="s">
        <v>479</v>
      </c>
    </row>
    <row r="1987" spans="1:3" x14ac:dyDescent="0.25">
      <c r="A1987" s="1" t="s">
        <v>3951</v>
      </c>
      <c r="B1987" s="1" t="s">
        <v>3952</v>
      </c>
      <c r="C1987" s="1" t="s">
        <v>522</v>
      </c>
    </row>
    <row r="1988" spans="1:3" x14ac:dyDescent="0.25">
      <c r="A1988" s="1" t="s">
        <v>3953</v>
      </c>
      <c r="B1988" s="1" t="s">
        <v>3954</v>
      </c>
      <c r="C1988" s="1" t="s">
        <v>479</v>
      </c>
    </row>
    <row r="1989" spans="1:3" x14ac:dyDescent="0.25">
      <c r="A1989" s="1" t="s">
        <v>1359</v>
      </c>
      <c r="B1989" s="1" t="s">
        <v>1360</v>
      </c>
      <c r="C1989" s="1" t="s">
        <v>976</v>
      </c>
    </row>
    <row r="1990" spans="1:3" x14ac:dyDescent="0.25">
      <c r="A1990" s="1" t="s">
        <v>3955</v>
      </c>
      <c r="B1990" s="1" t="s">
        <v>1360</v>
      </c>
      <c r="C1990" s="1" t="s">
        <v>976</v>
      </c>
    </row>
    <row r="1991" spans="1:3" x14ac:dyDescent="0.25">
      <c r="A1991" s="1" t="s">
        <v>2944</v>
      </c>
      <c r="B1991" s="1" t="s">
        <v>2945</v>
      </c>
      <c r="C1991" s="1" t="s">
        <v>2946</v>
      </c>
    </row>
    <row r="1992" spans="1:3" x14ac:dyDescent="0.25">
      <c r="A1992" s="1" t="s">
        <v>5136</v>
      </c>
      <c r="B1992" s="1" t="s">
        <v>5137</v>
      </c>
      <c r="C1992" s="1" t="s">
        <v>2448</v>
      </c>
    </row>
    <row r="1993" spans="1:3" x14ac:dyDescent="0.25">
      <c r="A1993" s="1" t="s">
        <v>5138</v>
      </c>
      <c r="B1993" s="1" t="s">
        <v>5139</v>
      </c>
      <c r="C1993" s="1" t="s">
        <v>382</v>
      </c>
    </row>
    <row r="1994" spans="1:3" x14ac:dyDescent="0.25">
      <c r="A1994" s="1" t="s">
        <v>4675</v>
      </c>
      <c r="B1994" s="1" t="s">
        <v>4676</v>
      </c>
      <c r="C1994" s="1" t="s">
        <v>436</v>
      </c>
    </row>
    <row r="1995" spans="1:3" x14ac:dyDescent="0.25">
      <c r="A1995" s="1" t="s">
        <v>4673</v>
      </c>
      <c r="B1995" s="1" t="s">
        <v>4674</v>
      </c>
      <c r="C1995" s="1" t="s">
        <v>368</v>
      </c>
    </row>
    <row r="1996" spans="1:3" x14ac:dyDescent="0.25">
      <c r="A1996" s="1" t="s">
        <v>4671</v>
      </c>
      <c r="B1996" s="1" t="s">
        <v>4672</v>
      </c>
      <c r="C1996" s="1" t="s">
        <v>522</v>
      </c>
    </row>
    <row r="1997" spans="1:3" x14ac:dyDescent="0.25">
      <c r="A1997" s="1" t="s">
        <v>4198</v>
      </c>
      <c r="B1997" s="1" t="s">
        <v>4199</v>
      </c>
      <c r="C1997" s="1" t="s">
        <v>549</v>
      </c>
    </row>
    <row r="1998" spans="1:3" x14ac:dyDescent="0.25">
      <c r="A1998" s="1" t="s">
        <v>622</v>
      </c>
      <c r="B1998" s="1" t="s">
        <v>623</v>
      </c>
      <c r="C1998" s="1" t="s">
        <v>624</v>
      </c>
    </row>
    <row r="1999" spans="1:3" x14ac:dyDescent="0.25">
      <c r="A1999" s="1" t="s">
        <v>625</v>
      </c>
      <c r="B1999" s="1" t="s">
        <v>626</v>
      </c>
      <c r="C1999" s="1" t="s">
        <v>624</v>
      </c>
    </row>
    <row r="2000" spans="1:3" x14ac:dyDescent="0.25">
      <c r="A2000" s="1" t="s">
        <v>627</v>
      </c>
      <c r="B2000" s="1" t="s">
        <v>628</v>
      </c>
      <c r="C2000" s="1" t="s">
        <v>522</v>
      </c>
    </row>
    <row r="2001" spans="1:3" x14ac:dyDescent="0.25">
      <c r="A2001" s="1" t="s">
        <v>1192</v>
      </c>
      <c r="B2001" s="1" t="s">
        <v>1193</v>
      </c>
      <c r="C2001" s="1" t="s">
        <v>369</v>
      </c>
    </row>
    <row r="2002" spans="1:3" x14ac:dyDescent="0.25">
      <c r="A2002" s="1" t="s">
        <v>2898</v>
      </c>
      <c r="B2002" s="1" t="s">
        <v>2899</v>
      </c>
      <c r="C2002" s="1" t="s">
        <v>522</v>
      </c>
    </row>
    <row r="2003" spans="1:3" x14ac:dyDescent="0.25">
      <c r="A2003" s="1" t="s">
        <v>2710</v>
      </c>
      <c r="B2003" s="1" t="s">
        <v>2711</v>
      </c>
      <c r="C2003" s="1" t="s">
        <v>522</v>
      </c>
    </row>
    <row r="2004" spans="1:3" x14ac:dyDescent="0.25">
      <c r="A2004" s="1" t="s">
        <v>2708</v>
      </c>
      <c r="B2004" s="1" t="s">
        <v>2709</v>
      </c>
      <c r="C2004" s="1" t="s">
        <v>522</v>
      </c>
    </row>
    <row r="2005" spans="1:3" x14ac:dyDescent="0.25">
      <c r="A2005" s="1" t="s">
        <v>2706</v>
      </c>
      <c r="B2005" s="1" t="s">
        <v>2707</v>
      </c>
      <c r="C2005" s="1" t="s">
        <v>522</v>
      </c>
    </row>
    <row r="2006" spans="1:3" x14ac:dyDescent="0.25">
      <c r="A2006" s="1" t="s">
        <v>2704</v>
      </c>
      <c r="B2006" s="1" t="s">
        <v>2705</v>
      </c>
      <c r="C2006" s="1" t="s">
        <v>522</v>
      </c>
    </row>
    <row r="2007" spans="1:3" x14ac:dyDescent="0.25">
      <c r="A2007" s="1" t="s">
        <v>2700</v>
      </c>
      <c r="B2007" s="1" t="s">
        <v>2701</v>
      </c>
      <c r="C2007" s="1" t="s">
        <v>522</v>
      </c>
    </row>
    <row r="2008" spans="1:3" x14ac:dyDescent="0.25">
      <c r="A2008" s="1" t="s">
        <v>1242</v>
      </c>
      <c r="B2008" s="1" t="s">
        <v>1243</v>
      </c>
      <c r="C2008" s="1" t="s">
        <v>441</v>
      </c>
    </row>
    <row r="2009" spans="1:3" x14ac:dyDescent="0.25">
      <c r="A2009" s="1" t="s">
        <v>1739</v>
      </c>
      <c r="B2009" s="1" t="s">
        <v>1740</v>
      </c>
      <c r="C2009" s="1" t="s">
        <v>1741</v>
      </c>
    </row>
    <row r="2010" spans="1:3" x14ac:dyDescent="0.25">
      <c r="A2010" s="1" t="s">
        <v>1737</v>
      </c>
      <c r="B2010" s="1" t="s">
        <v>1738</v>
      </c>
      <c r="C2010" s="1" t="s">
        <v>1158</v>
      </c>
    </row>
    <row r="2011" spans="1:3" x14ac:dyDescent="0.25">
      <c r="A2011" s="1" t="s">
        <v>3117</v>
      </c>
      <c r="B2011" s="1" t="s">
        <v>3118</v>
      </c>
      <c r="C2011" s="1" t="s">
        <v>522</v>
      </c>
    </row>
    <row r="2012" spans="1:3" x14ac:dyDescent="0.25">
      <c r="A2012" s="1" t="s">
        <v>4722</v>
      </c>
      <c r="B2012" s="1" t="s">
        <v>4723</v>
      </c>
      <c r="C2012" s="1" t="s">
        <v>522</v>
      </c>
    </row>
    <row r="2013" spans="1:3" x14ac:dyDescent="0.25">
      <c r="A2013" s="1" t="s">
        <v>4719</v>
      </c>
      <c r="B2013" s="1" t="s">
        <v>4720</v>
      </c>
      <c r="C2013" s="1" t="s">
        <v>4721</v>
      </c>
    </row>
    <row r="2014" spans="1:3" x14ac:dyDescent="0.25">
      <c r="A2014" s="1" t="s">
        <v>4717</v>
      </c>
      <c r="B2014" s="1" t="s">
        <v>4718</v>
      </c>
      <c r="C2014" s="1" t="s">
        <v>522</v>
      </c>
    </row>
    <row r="2015" spans="1:3" x14ac:dyDescent="0.25">
      <c r="A2015" s="1" t="s">
        <v>4715</v>
      </c>
      <c r="B2015" s="1" t="s">
        <v>4716</v>
      </c>
      <c r="C2015" s="1" t="s">
        <v>369</v>
      </c>
    </row>
    <row r="2016" spans="1:3" x14ac:dyDescent="0.25">
      <c r="A2016" s="1" t="s">
        <v>1522</v>
      </c>
      <c r="B2016" s="1" t="s">
        <v>1523</v>
      </c>
      <c r="C2016" s="1" t="s">
        <v>1524</v>
      </c>
    </row>
    <row r="2017" spans="1:3" x14ac:dyDescent="0.25">
      <c r="A2017" s="1" t="s">
        <v>1889</v>
      </c>
      <c r="B2017" s="1" t="s">
        <v>1523</v>
      </c>
      <c r="C2017" s="1" t="s">
        <v>1524</v>
      </c>
    </row>
    <row r="2018" spans="1:3" x14ac:dyDescent="0.25">
      <c r="A2018" s="1" t="s">
        <v>1887</v>
      </c>
      <c r="B2018" s="1" t="s">
        <v>1888</v>
      </c>
      <c r="C2018" s="1" t="s">
        <v>522</v>
      </c>
    </row>
    <row r="2019" spans="1:3" x14ac:dyDescent="0.25">
      <c r="A2019" s="1" t="s">
        <v>900</v>
      </c>
      <c r="B2019" s="1" t="s">
        <v>901</v>
      </c>
      <c r="C2019" s="1" t="s">
        <v>522</v>
      </c>
    </row>
    <row r="2020" spans="1:3" x14ac:dyDescent="0.25">
      <c r="A2020" s="1" t="s">
        <v>1886</v>
      </c>
      <c r="B2020" s="1" t="s">
        <v>901</v>
      </c>
      <c r="C2020" s="1" t="s">
        <v>522</v>
      </c>
    </row>
    <row r="2021" spans="1:3" x14ac:dyDescent="0.25">
      <c r="A2021" s="1" t="s">
        <v>902</v>
      </c>
      <c r="B2021" s="1" t="s">
        <v>903</v>
      </c>
      <c r="C2021" s="1" t="s">
        <v>391</v>
      </c>
    </row>
    <row r="2022" spans="1:3" x14ac:dyDescent="0.25">
      <c r="A2022" s="1" t="s">
        <v>3214</v>
      </c>
      <c r="B2022" s="1" t="s">
        <v>3215</v>
      </c>
      <c r="C2022" s="1" t="s">
        <v>405</v>
      </c>
    </row>
    <row r="2023" spans="1:3" x14ac:dyDescent="0.25">
      <c r="A2023" s="1" t="s">
        <v>3323</v>
      </c>
      <c r="B2023" s="1" t="s">
        <v>3324</v>
      </c>
      <c r="C2023" s="1" t="s">
        <v>377</v>
      </c>
    </row>
    <row r="2024" spans="1:3" x14ac:dyDescent="0.25">
      <c r="A2024" s="1" t="s">
        <v>4071</v>
      </c>
      <c r="B2024" s="1" t="s">
        <v>4072</v>
      </c>
      <c r="C2024" s="1" t="s">
        <v>482</v>
      </c>
    </row>
    <row r="2025" spans="1:3" x14ac:dyDescent="0.25">
      <c r="A2025" s="1" t="s">
        <v>2426</v>
      </c>
      <c r="B2025" s="1" t="s">
        <v>2427</v>
      </c>
      <c r="C2025" s="1" t="s">
        <v>2428</v>
      </c>
    </row>
    <row r="2026" spans="1:3" x14ac:dyDescent="0.25">
      <c r="A2026" s="1" t="s">
        <v>4931</v>
      </c>
      <c r="B2026" s="1" t="s">
        <v>4932</v>
      </c>
      <c r="C2026" s="1" t="s">
        <v>522</v>
      </c>
    </row>
    <row r="2027" spans="1:3" x14ac:dyDescent="0.25">
      <c r="A2027" s="1" t="s">
        <v>4929</v>
      </c>
      <c r="B2027" s="1" t="s">
        <v>4930</v>
      </c>
      <c r="C2027" s="1" t="s">
        <v>581</v>
      </c>
    </row>
    <row r="2028" spans="1:3" x14ac:dyDescent="0.25">
      <c r="A2028" s="1" t="s">
        <v>2249</v>
      </c>
      <c r="B2028" s="1" t="s">
        <v>2250</v>
      </c>
      <c r="C2028" s="1" t="s">
        <v>504</v>
      </c>
    </row>
    <row r="2029" spans="1:3" x14ac:dyDescent="0.25">
      <c r="A2029" s="1" t="s">
        <v>4925</v>
      </c>
      <c r="B2029" s="1" t="s">
        <v>2250</v>
      </c>
      <c r="C2029" s="1" t="s">
        <v>504</v>
      </c>
    </row>
    <row r="2030" spans="1:3" x14ac:dyDescent="0.25">
      <c r="A2030" s="1" t="s">
        <v>2251</v>
      </c>
      <c r="B2030" s="1" t="s">
        <v>2252</v>
      </c>
      <c r="C2030" s="1" t="s">
        <v>2253</v>
      </c>
    </row>
    <row r="2031" spans="1:3" x14ac:dyDescent="0.25">
      <c r="A2031" s="1" t="s">
        <v>2256</v>
      </c>
      <c r="B2031" s="1" t="s">
        <v>2257</v>
      </c>
      <c r="C2031" s="1" t="s">
        <v>414</v>
      </c>
    </row>
    <row r="2032" spans="1:3" x14ac:dyDescent="0.25">
      <c r="A2032" s="1" t="s">
        <v>711</v>
      </c>
      <c r="B2032" s="1" t="s">
        <v>712</v>
      </c>
      <c r="C2032" s="1" t="s">
        <v>475</v>
      </c>
    </row>
    <row r="2033" spans="1:3" x14ac:dyDescent="0.25">
      <c r="A2033" s="1" t="s">
        <v>715</v>
      </c>
      <c r="B2033" s="1" t="s">
        <v>716</v>
      </c>
      <c r="C2033" s="1" t="s">
        <v>522</v>
      </c>
    </row>
    <row r="2034" spans="1:3" x14ac:dyDescent="0.25">
      <c r="A2034" s="1" t="s">
        <v>4309</v>
      </c>
      <c r="B2034" s="1" t="s">
        <v>716</v>
      </c>
      <c r="C2034" s="1" t="s">
        <v>522</v>
      </c>
    </row>
    <row r="2035" spans="1:3" x14ac:dyDescent="0.25">
      <c r="A2035" s="1" t="s">
        <v>4310</v>
      </c>
      <c r="B2035" s="1" t="s">
        <v>4311</v>
      </c>
      <c r="C2035" s="1" t="s">
        <v>4312</v>
      </c>
    </row>
    <row r="2036" spans="1:3" x14ac:dyDescent="0.25">
      <c r="A2036" s="1" t="s">
        <v>4313</v>
      </c>
      <c r="B2036" s="1" t="s">
        <v>4314</v>
      </c>
      <c r="C2036" s="1" t="s">
        <v>370</v>
      </c>
    </row>
    <row r="2037" spans="1:3" x14ac:dyDescent="0.25">
      <c r="A2037" s="1" t="s">
        <v>4316</v>
      </c>
      <c r="B2037" s="1" t="s">
        <v>4317</v>
      </c>
      <c r="C2037" s="1" t="s">
        <v>4318</v>
      </c>
    </row>
    <row r="2038" spans="1:3" x14ac:dyDescent="0.25">
      <c r="A2038" s="1" t="s">
        <v>2092</v>
      </c>
      <c r="B2038" s="1" t="s">
        <v>2093</v>
      </c>
      <c r="C2038" s="1" t="s">
        <v>522</v>
      </c>
    </row>
    <row r="2039" spans="1:3" x14ac:dyDescent="0.25">
      <c r="A2039" s="1" t="s">
        <v>4590</v>
      </c>
      <c r="B2039" s="1" t="s">
        <v>2093</v>
      </c>
      <c r="C2039" s="1" t="s">
        <v>522</v>
      </c>
    </row>
    <row r="2040" spans="1:3" x14ac:dyDescent="0.25">
      <c r="A2040" s="1" t="s">
        <v>3123</v>
      </c>
      <c r="B2040" s="1" t="s">
        <v>3124</v>
      </c>
      <c r="C2040" s="1" t="s">
        <v>369</v>
      </c>
    </row>
    <row r="2041" spans="1:3" x14ac:dyDescent="0.25">
      <c r="A2041" s="1" t="s">
        <v>2487</v>
      </c>
      <c r="B2041" s="1" t="s">
        <v>2488</v>
      </c>
      <c r="C2041" s="1" t="s">
        <v>522</v>
      </c>
    </row>
    <row r="2042" spans="1:3" x14ac:dyDescent="0.25">
      <c r="A2042" s="1" t="s">
        <v>5177</v>
      </c>
      <c r="B2042" s="1" t="s">
        <v>5178</v>
      </c>
      <c r="C2042" s="1" t="s">
        <v>471</v>
      </c>
    </row>
    <row r="2043" spans="1:3" x14ac:dyDescent="0.25">
      <c r="A2043" s="1" t="s">
        <v>2577</v>
      </c>
      <c r="B2043" s="1" t="s">
        <v>2578</v>
      </c>
      <c r="C2043" s="1" t="s">
        <v>522</v>
      </c>
    </row>
    <row r="2044" spans="1:3" x14ac:dyDescent="0.25">
      <c r="A2044" s="1" t="s">
        <v>5174</v>
      </c>
      <c r="B2044" s="1" t="s">
        <v>2578</v>
      </c>
      <c r="C2044" s="1" t="s">
        <v>522</v>
      </c>
    </row>
    <row r="2045" spans="1:3" x14ac:dyDescent="0.25">
      <c r="A2045" s="1" t="s">
        <v>2581</v>
      </c>
      <c r="B2045" s="1" t="s">
        <v>2582</v>
      </c>
      <c r="C2045" s="1" t="s">
        <v>395</v>
      </c>
    </row>
    <row r="2046" spans="1:3" x14ac:dyDescent="0.25">
      <c r="A2046" s="1" t="s">
        <v>3039</v>
      </c>
      <c r="B2046" s="1" t="s">
        <v>3040</v>
      </c>
      <c r="C2046" s="1" t="s">
        <v>423</v>
      </c>
    </row>
    <row r="2047" spans="1:3" x14ac:dyDescent="0.25">
      <c r="A2047" s="1" t="s">
        <v>3043</v>
      </c>
      <c r="B2047" s="1" t="s">
        <v>3044</v>
      </c>
      <c r="C2047" s="1" t="s">
        <v>3045</v>
      </c>
    </row>
    <row r="2048" spans="1:3" x14ac:dyDescent="0.25">
      <c r="A2048" s="1" t="s">
        <v>3046</v>
      </c>
      <c r="B2048" s="1" t="s">
        <v>3047</v>
      </c>
      <c r="C2048" s="1" t="s">
        <v>3045</v>
      </c>
    </row>
    <row r="2049" spans="1:3" x14ac:dyDescent="0.25">
      <c r="A2049" s="1" t="s">
        <v>3050</v>
      </c>
      <c r="B2049" s="1" t="s">
        <v>3051</v>
      </c>
      <c r="C2049" s="1" t="s">
        <v>428</v>
      </c>
    </row>
    <row r="2050" spans="1:3" x14ac:dyDescent="0.25">
      <c r="A2050" s="1" t="s">
        <v>4933</v>
      </c>
      <c r="B2050" s="1" t="s">
        <v>3051</v>
      </c>
      <c r="C2050" s="1" t="s">
        <v>428</v>
      </c>
    </row>
    <row r="2051" spans="1:3" x14ac:dyDescent="0.25">
      <c r="A2051" s="1" t="s">
        <v>4936</v>
      </c>
      <c r="B2051" s="1" t="s">
        <v>4937</v>
      </c>
      <c r="C2051" s="1" t="s">
        <v>522</v>
      </c>
    </row>
    <row r="2052" spans="1:3" x14ac:dyDescent="0.25">
      <c r="A2052" s="1" t="s">
        <v>1458</v>
      </c>
      <c r="B2052" s="1" t="s">
        <v>1459</v>
      </c>
      <c r="C2052" s="1" t="s">
        <v>522</v>
      </c>
    </row>
    <row r="2053" spans="1:3" x14ac:dyDescent="0.25">
      <c r="A2053" s="1" t="s">
        <v>1452</v>
      </c>
      <c r="B2053" s="1" t="s">
        <v>1453</v>
      </c>
      <c r="C2053" s="1" t="s">
        <v>522</v>
      </c>
    </row>
    <row r="2054" spans="1:3" x14ac:dyDescent="0.25">
      <c r="A2054" s="1" t="s">
        <v>1447</v>
      </c>
      <c r="B2054" s="1" t="s">
        <v>1448</v>
      </c>
      <c r="C2054" s="1" t="s">
        <v>1449</v>
      </c>
    </row>
    <row r="2055" spans="1:3" x14ac:dyDescent="0.25">
      <c r="A2055" s="1" t="s">
        <v>3365</v>
      </c>
      <c r="B2055" s="1" t="s">
        <v>3366</v>
      </c>
      <c r="C2055" s="1" t="s">
        <v>436</v>
      </c>
    </row>
    <row r="2056" spans="1:3" x14ac:dyDescent="0.25">
      <c r="A2056" s="1" t="s">
        <v>2098</v>
      </c>
      <c r="B2056" s="1" t="s">
        <v>2099</v>
      </c>
      <c r="C2056" s="1" t="s">
        <v>369</v>
      </c>
    </row>
    <row r="2057" spans="1:3" x14ac:dyDescent="0.25">
      <c r="A2057" s="1" t="s">
        <v>2387</v>
      </c>
      <c r="B2057" s="1" t="s">
        <v>2388</v>
      </c>
      <c r="C2057" s="1" t="s">
        <v>436</v>
      </c>
    </row>
    <row r="2058" spans="1:3" x14ac:dyDescent="0.25">
      <c r="A2058" s="1" t="s">
        <v>2389</v>
      </c>
      <c r="B2058" s="1" t="s">
        <v>2390</v>
      </c>
      <c r="C2058" s="1" t="s">
        <v>522</v>
      </c>
    </row>
    <row r="2059" spans="1:3" x14ac:dyDescent="0.25">
      <c r="A2059" s="1" t="s">
        <v>677</v>
      </c>
      <c r="B2059" s="1" t="s">
        <v>678</v>
      </c>
      <c r="C2059" s="1" t="s">
        <v>522</v>
      </c>
    </row>
    <row r="2060" spans="1:3" x14ac:dyDescent="0.25">
      <c r="A2060" s="1" t="s">
        <v>2854</v>
      </c>
      <c r="B2060" s="1" t="s">
        <v>2855</v>
      </c>
      <c r="C2060" s="1" t="s">
        <v>672</v>
      </c>
    </row>
    <row r="2061" spans="1:3" x14ac:dyDescent="0.25">
      <c r="A2061" s="1" t="s">
        <v>3090</v>
      </c>
      <c r="B2061" s="1" t="s">
        <v>2855</v>
      </c>
      <c r="C2061" s="1" t="s">
        <v>672</v>
      </c>
    </row>
    <row r="2062" spans="1:3" x14ac:dyDescent="0.25">
      <c r="A2062" s="1" t="s">
        <v>3091</v>
      </c>
      <c r="B2062" s="1" t="s">
        <v>3092</v>
      </c>
      <c r="C2062" s="1" t="s">
        <v>522</v>
      </c>
    </row>
    <row r="2063" spans="1:3" x14ac:dyDescent="0.25">
      <c r="A2063" s="1" t="s">
        <v>2989</v>
      </c>
      <c r="B2063" s="1" t="s">
        <v>2990</v>
      </c>
      <c r="C2063" s="1" t="s">
        <v>522</v>
      </c>
    </row>
    <row r="2064" spans="1:3" x14ac:dyDescent="0.25">
      <c r="A2064" s="1" t="s">
        <v>2987</v>
      </c>
      <c r="B2064" s="1" t="s">
        <v>2988</v>
      </c>
      <c r="C2064" s="1" t="s">
        <v>522</v>
      </c>
    </row>
    <row r="2065" spans="1:3" x14ac:dyDescent="0.25">
      <c r="A2065" s="1" t="s">
        <v>1142</v>
      </c>
      <c r="B2065" s="1" t="s">
        <v>1143</v>
      </c>
      <c r="C2065" s="1" t="s">
        <v>522</v>
      </c>
    </row>
    <row r="2066" spans="1:3" x14ac:dyDescent="0.25">
      <c r="A2066" s="1" t="s">
        <v>1140</v>
      </c>
      <c r="B2066" s="1" t="s">
        <v>1141</v>
      </c>
      <c r="C2066" s="1" t="s">
        <v>423</v>
      </c>
    </row>
    <row r="2067" spans="1:3" x14ac:dyDescent="0.25">
      <c r="A2067" s="1" t="s">
        <v>3629</v>
      </c>
      <c r="B2067" s="1" t="s">
        <v>3630</v>
      </c>
      <c r="C2067" s="1" t="s">
        <v>522</v>
      </c>
    </row>
    <row r="2068" spans="1:3" x14ac:dyDescent="0.25">
      <c r="A2068" s="1" t="s">
        <v>3627</v>
      </c>
      <c r="B2068" s="1" t="s">
        <v>3628</v>
      </c>
      <c r="C2068" s="1" t="s">
        <v>522</v>
      </c>
    </row>
    <row r="2069" spans="1:3" x14ac:dyDescent="0.25">
      <c r="A2069" s="1" t="s">
        <v>3623</v>
      </c>
      <c r="B2069" s="1" t="s">
        <v>3624</v>
      </c>
      <c r="C2069" s="1" t="s">
        <v>522</v>
      </c>
    </row>
    <row r="2070" spans="1:3" x14ac:dyDescent="0.25">
      <c r="A2070" s="1" t="s">
        <v>3621</v>
      </c>
      <c r="B2070" s="1" t="s">
        <v>3622</v>
      </c>
      <c r="C2070" s="1" t="s">
        <v>406</v>
      </c>
    </row>
    <row r="2071" spans="1:3" x14ac:dyDescent="0.25">
      <c r="A2071" s="1" t="s">
        <v>2263</v>
      </c>
      <c r="B2071" s="1" t="s">
        <v>2264</v>
      </c>
      <c r="C2071" s="1" t="s">
        <v>406</v>
      </c>
    </row>
    <row r="2072" spans="1:3" x14ac:dyDescent="0.25">
      <c r="A2072" s="1" t="s">
        <v>2258</v>
      </c>
      <c r="B2072" s="1" t="s">
        <v>2259</v>
      </c>
      <c r="C2072" s="1" t="s">
        <v>522</v>
      </c>
    </row>
    <row r="2073" spans="1:3" x14ac:dyDescent="0.25">
      <c r="A2073" s="1" t="s">
        <v>3257</v>
      </c>
      <c r="B2073" s="1" t="s">
        <v>3258</v>
      </c>
      <c r="C2073" s="1" t="s">
        <v>522</v>
      </c>
    </row>
    <row r="2074" spans="1:3" x14ac:dyDescent="0.25">
      <c r="A2074" s="1" t="s">
        <v>3259</v>
      </c>
      <c r="B2074" s="1" t="s">
        <v>3260</v>
      </c>
      <c r="C2074" s="1" t="s">
        <v>522</v>
      </c>
    </row>
    <row r="2075" spans="1:3" x14ac:dyDescent="0.25">
      <c r="A2075" s="1" t="s">
        <v>3891</v>
      </c>
      <c r="B2075" s="1" t="s">
        <v>3260</v>
      </c>
      <c r="C2075" s="1" t="s">
        <v>522</v>
      </c>
    </row>
    <row r="2076" spans="1:3" x14ac:dyDescent="0.25">
      <c r="A2076" s="1" t="s">
        <v>3889</v>
      </c>
      <c r="B2076" s="1" t="s">
        <v>3890</v>
      </c>
      <c r="C2076" s="1" t="s">
        <v>394</v>
      </c>
    </row>
    <row r="2077" spans="1:3" x14ac:dyDescent="0.25">
      <c r="A2077" s="1" t="s">
        <v>705</v>
      </c>
      <c r="B2077" s="1" t="s">
        <v>706</v>
      </c>
      <c r="C2077" s="1" t="s">
        <v>367</v>
      </c>
    </row>
    <row r="2078" spans="1:3" x14ac:dyDescent="0.25">
      <c r="A2078" s="1" t="s">
        <v>703</v>
      </c>
      <c r="B2078" s="1" t="s">
        <v>704</v>
      </c>
      <c r="C2078" s="1" t="s">
        <v>367</v>
      </c>
    </row>
    <row r="2079" spans="1:3" x14ac:dyDescent="0.25">
      <c r="A2079" s="1" t="s">
        <v>3941</v>
      </c>
      <c r="B2079" s="1" t="s">
        <v>704</v>
      </c>
      <c r="C2079" s="1" t="s">
        <v>367</v>
      </c>
    </row>
    <row r="2080" spans="1:3" x14ac:dyDescent="0.25">
      <c r="A2080" s="1" t="s">
        <v>3939</v>
      </c>
      <c r="B2080" s="1" t="s">
        <v>3940</v>
      </c>
      <c r="C2080" s="1" t="s">
        <v>367</v>
      </c>
    </row>
    <row r="2081" spans="1:3" x14ac:dyDescent="0.25">
      <c r="A2081" s="1" t="s">
        <v>3937</v>
      </c>
      <c r="B2081" s="1" t="s">
        <v>3938</v>
      </c>
      <c r="C2081" s="1" t="s">
        <v>367</v>
      </c>
    </row>
    <row r="2082" spans="1:3" x14ac:dyDescent="0.25">
      <c r="A2082" s="1" t="s">
        <v>3934</v>
      </c>
      <c r="B2082" s="1" t="s">
        <v>3935</v>
      </c>
      <c r="C2082" s="1" t="s">
        <v>3936</v>
      </c>
    </row>
    <row r="2083" spans="1:3" x14ac:dyDescent="0.25">
      <c r="A2083" s="1" t="s">
        <v>3932</v>
      </c>
      <c r="B2083" s="1" t="s">
        <v>3933</v>
      </c>
      <c r="C2083" s="1" t="s">
        <v>522</v>
      </c>
    </row>
    <row r="2084" spans="1:3" x14ac:dyDescent="0.25">
      <c r="A2084" s="1" t="s">
        <v>3930</v>
      </c>
      <c r="B2084" s="1" t="s">
        <v>3931</v>
      </c>
      <c r="C2084" s="1" t="s">
        <v>456</v>
      </c>
    </row>
    <row r="2085" spans="1:3" x14ac:dyDescent="0.25">
      <c r="A2085" s="1" t="s">
        <v>3928</v>
      </c>
      <c r="B2085" s="1" t="s">
        <v>3929</v>
      </c>
      <c r="C2085" s="1" t="s">
        <v>522</v>
      </c>
    </row>
    <row r="2086" spans="1:3" x14ac:dyDescent="0.25">
      <c r="A2086" s="1" t="s">
        <v>3925</v>
      </c>
      <c r="B2086" s="1" t="s">
        <v>3926</v>
      </c>
      <c r="C2086" s="1" t="s">
        <v>3927</v>
      </c>
    </row>
    <row r="2087" spans="1:3" x14ac:dyDescent="0.25">
      <c r="A2087" s="1" t="s">
        <v>3923</v>
      </c>
      <c r="B2087" s="1" t="s">
        <v>3924</v>
      </c>
      <c r="C2087" s="1" t="s">
        <v>447</v>
      </c>
    </row>
    <row r="2088" spans="1:3" x14ac:dyDescent="0.25">
      <c r="A2088" s="1" t="s">
        <v>3918</v>
      </c>
      <c r="B2088" s="1" t="s">
        <v>3919</v>
      </c>
      <c r="C2088" s="1" t="s">
        <v>3920</v>
      </c>
    </row>
    <row r="2089" spans="1:3" x14ac:dyDescent="0.25">
      <c r="A2089" s="1" t="s">
        <v>3916</v>
      </c>
      <c r="B2089" s="1" t="s">
        <v>3917</v>
      </c>
      <c r="C2089" s="1" t="s">
        <v>377</v>
      </c>
    </row>
    <row r="2090" spans="1:3" x14ac:dyDescent="0.25">
      <c r="A2090" s="1" t="s">
        <v>1559</v>
      </c>
      <c r="B2090" s="1" t="s">
        <v>1560</v>
      </c>
      <c r="C2090" s="1" t="s">
        <v>377</v>
      </c>
    </row>
    <row r="2091" spans="1:3" x14ac:dyDescent="0.25">
      <c r="A2091" s="1" t="s">
        <v>1555</v>
      </c>
      <c r="B2091" s="1" t="s">
        <v>1556</v>
      </c>
      <c r="C2091" s="1" t="s">
        <v>541</v>
      </c>
    </row>
    <row r="2092" spans="1:3" x14ac:dyDescent="0.25">
      <c r="A2092" s="1" t="s">
        <v>1553</v>
      </c>
      <c r="B2092" s="1" t="s">
        <v>1554</v>
      </c>
      <c r="C2092" s="1" t="s">
        <v>458</v>
      </c>
    </row>
    <row r="2093" spans="1:3" x14ac:dyDescent="0.25">
      <c r="A2093" s="1" t="s">
        <v>1551</v>
      </c>
      <c r="B2093" s="1" t="s">
        <v>1552</v>
      </c>
      <c r="C2093" s="1" t="s">
        <v>522</v>
      </c>
    </row>
    <row r="2094" spans="1:3" x14ac:dyDescent="0.25">
      <c r="A2094" s="1" t="s">
        <v>1547</v>
      </c>
      <c r="B2094" s="1" t="s">
        <v>1548</v>
      </c>
      <c r="C2094" s="1" t="s">
        <v>490</v>
      </c>
    </row>
    <row r="2095" spans="1:3" x14ac:dyDescent="0.25">
      <c r="A2095" s="1" t="s">
        <v>2337</v>
      </c>
      <c r="B2095" s="1" t="s">
        <v>1548</v>
      </c>
      <c r="C2095" s="1" t="s">
        <v>490</v>
      </c>
    </row>
    <row r="2096" spans="1:3" x14ac:dyDescent="0.25">
      <c r="A2096" s="1" t="s">
        <v>2335</v>
      </c>
      <c r="B2096" s="1" t="s">
        <v>2336</v>
      </c>
      <c r="C2096" s="1" t="s">
        <v>522</v>
      </c>
    </row>
    <row r="2097" spans="1:3" x14ac:dyDescent="0.25">
      <c r="A2097" s="1" t="s">
        <v>2333</v>
      </c>
      <c r="B2097" s="1" t="s">
        <v>2334</v>
      </c>
      <c r="C2097" s="1" t="s">
        <v>478</v>
      </c>
    </row>
    <row r="2098" spans="1:3" x14ac:dyDescent="0.25">
      <c r="A2098" s="1" t="s">
        <v>2330</v>
      </c>
      <c r="B2098" s="1" t="s">
        <v>2331</v>
      </c>
      <c r="C2098" s="1" t="s">
        <v>2332</v>
      </c>
    </row>
    <row r="2099" spans="1:3" x14ac:dyDescent="0.25">
      <c r="A2099" s="1" t="s">
        <v>2328</v>
      </c>
      <c r="B2099" s="1" t="s">
        <v>2329</v>
      </c>
      <c r="C2099" s="1" t="s">
        <v>522</v>
      </c>
    </row>
    <row r="2100" spans="1:3" x14ac:dyDescent="0.25">
      <c r="A2100" s="1" t="s">
        <v>650</v>
      </c>
      <c r="B2100" s="1" t="s">
        <v>651</v>
      </c>
      <c r="C2100" s="1" t="s">
        <v>649</v>
      </c>
    </row>
    <row r="2101" spans="1:3" x14ac:dyDescent="0.25">
      <c r="A2101" s="1" t="s">
        <v>4602</v>
      </c>
      <c r="B2101" s="1" t="s">
        <v>651</v>
      </c>
      <c r="C2101" s="1" t="s">
        <v>649</v>
      </c>
    </row>
    <row r="2102" spans="1:3" x14ac:dyDescent="0.25">
      <c r="A2102" s="1" t="s">
        <v>4603</v>
      </c>
      <c r="B2102" s="1" t="s">
        <v>4604</v>
      </c>
      <c r="C2102" s="1" t="s">
        <v>976</v>
      </c>
    </row>
    <row r="2103" spans="1:3" x14ac:dyDescent="0.25">
      <c r="A2103" s="1" t="s">
        <v>4605</v>
      </c>
      <c r="B2103" s="1" t="s">
        <v>4606</v>
      </c>
      <c r="C2103" s="1" t="s">
        <v>522</v>
      </c>
    </row>
    <row r="2104" spans="1:3" x14ac:dyDescent="0.25">
      <c r="A2104" s="1" t="s">
        <v>2348</v>
      </c>
      <c r="B2104" s="1" t="s">
        <v>2349</v>
      </c>
      <c r="C2104" s="1" t="s">
        <v>522</v>
      </c>
    </row>
    <row r="2105" spans="1:3" x14ac:dyDescent="0.25">
      <c r="A2105" s="1" t="s">
        <v>4607</v>
      </c>
      <c r="B2105" s="1" t="s">
        <v>2349</v>
      </c>
      <c r="C2105" s="1" t="s">
        <v>522</v>
      </c>
    </row>
    <row r="2106" spans="1:3" x14ac:dyDescent="0.25">
      <c r="A2106" s="1" t="s">
        <v>2350</v>
      </c>
      <c r="B2106" s="1" t="s">
        <v>2351</v>
      </c>
      <c r="C2106" s="1" t="s">
        <v>456</v>
      </c>
    </row>
    <row r="2107" spans="1:3" x14ac:dyDescent="0.25">
      <c r="A2107" s="1" t="s">
        <v>2352</v>
      </c>
      <c r="B2107" s="1" t="s">
        <v>2353</v>
      </c>
      <c r="C2107" s="1" t="s">
        <v>385</v>
      </c>
    </row>
    <row r="2108" spans="1:3" x14ac:dyDescent="0.25">
      <c r="A2108" s="1" t="s">
        <v>2354</v>
      </c>
      <c r="B2108" s="1" t="s">
        <v>2355</v>
      </c>
      <c r="C2108" s="1" t="s">
        <v>2356</v>
      </c>
    </row>
    <row r="2109" spans="1:3" x14ac:dyDescent="0.25">
      <c r="A2109" s="1" t="s">
        <v>2722</v>
      </c>
      <c r="B2109" s="1" t="s">
        <v>2723</v>
      </c>
      <c r="C2109" s="1" t="s">
        <v>495</v>
      </c>
    </row>
    <row r="2110" spans="1:3" x14ac:dyDescent="0.25">
      <c r="A2110" s="1" t="s">
        <v>2728</v>
      </c>
      <c r="B2110" s="1" t="s">
        <v>2729</v>
      </c>
      <c r="C2110" s="1" t="s">
        <v>522</v>
      </c>
    </row>
    <row r="2111" spans="1:3" x14ac:dyDescent="0.25">
      <c r="A2111" s="1" t="s">
        <v>2730</v>
      </c>
      <c r="B2111" s="1" t="s">
        <v>2731</v>
      </c>
      <c r="C2111" s="1" t="s">
        <v>562</v>
      </c>
    </row>
    <row r="2112" spans="1:3" x14ac:dyDescent="0.25">
      <c r="A2112" s="1" t="s">
        <v>2732</v>
      </c>
      <c r="B2112" s="1" t="s">
        <v>2733</v>
      </c>
      <c r="C2112" s="1" t="s">
        <v>522</v>
      </c>
    </row>
    <row r="2113" spans="1:3" x14ac:dyDescent="0.25">
      <c r="A2113" s="1" t="s">
        <v>3341</v>
      </c>
      <c r="B2113" s="1" t="s">
        <v>3342</v>
      </c>
      <c r="C2113" s="1" t="s">
        <v>522</v>
      </c>
    </row>
    <row r="2114" spans="1:3" x14ac:dyDescent="0.25">
      <c r="A2114" s="1" t="s">
        <v>2288</v>
      </c>
      <c r="B2114" s="1" t="s">
        <v>2289</v>
      </c>
      <c r="C2114" s="1" t="s">
        <v>522</v>
      </c>
    </row>
    <row r="2115" spans="1:3" x14ac:dyDescent="0.25">
      <c r="A2115" s="1" t="s">
        <v>5209</v>
      </c>
      <c r="B2115" s="1" t="s">
        <v>2289</v>
      </c>
      <c r="C2115" s="1" t="s">
        <v>522</v>
      </c>
    </row>
    <row r="2116" spans="1:3" x14ac:dyDescent="0.25">
      <c r="A2116" s="1" t="s">
        <v>5207</v>
      </c>
      <c r="B2116" s="1" t="s">
        <v>5208</v>
      </c>
      <c r="C2116" s="1" t="s">
        <v>522</v>
      </c>
    </row>
    <row r="2117" spans="1:3" x14ac:dyDescent="0.25">
      <c r="A2117" s="1" t="s">
        <v>5203</v>
      </c>
      <c r="B2117" s="1" t="s">
        <v>5204</v>
      </c>
      <c r="C2117" s="1" t="s">
        <v>522</v>
      </c>
    </row>
    <row r="2118" spans="1:3" x14ac:dyDescent="0.25">
      <c r="A2118" s="1" t="s">
        <v>5201</v>
      </c>
      <c r="B2118" s="1" t="s">
        <v>5202</v>
      </c>
      <c r="C2118" s="1" t="s">
        <v>522</v>
      </c>
    </row>
    <row r="2119" spans="1:3" x14ac:dyDescent="0.25">
      <c r="A2119" s="1" t="s">
        <v>5199</v>
      </c>
      <c r="B2119" s="1" t="s">
        <v>5200</v>
      </c>
      <c r="C2119" s="1" t="s">
        <v>522</v>
      </c>
    </row>
    <row r="2120" spans="1:3" x14ac:dyDescent="0.25">
      <c r="A2120" s="1" t="s">
        <v>5197</v>
      </c>
      <c r="B2120" s="1" t="s">
        <v>5198</v>
      </c>
      <c r="C2120" s="1" t="s">
        <v>451</v>
      </c>
    </row>
    <row r="2121" spans="1:3" x14ac:dyDescent="0.25">
      <c r="A2121" s="1" t="s">
        <v>1322</v>
      </c>
      <c r="B2121" s="1" t="s">
        <v>1323</v>
      </c>
      <c r="C2121" s="1" t="s">
        <v>522</v>
      </c>
    </row>
    <row r="2122" spans="1:3" x14ac:dyDescent="0.25">
      <c r="A2122" s="1" t="s">
        <v>1320</v>
      </c>
      <c r="B2122" s="1" t="s">
        <v>1321</v>
      </c>
      <c r="C2122" s="1" t="s">
        <v>522</v>
      </c>
    </row>
    <row r="2123" spans="1:3" x14ac:dyDescent="0.25">
      <c r="A2123" s="1" t="s">
        <v>3125</v>
      </c>
      <c r="B2123" s="1" t="s">
        <v>3126</v>
      </c>
      <c r="C2123" s="1" t="s">
        <v>842</v>
      </c>
    </row>
    <row r="2124" spans="1:3" x14ac:dyDescent="0.25">
      <c r="A2124" s="1" t="s">
        <v>4907</v>
      </c>
      <c r="B2124" s="1" t="s">
        <v>3126</v>
      </c>
      <c r="C2124" s="1" t="s">
        <v>842</v>
      </c>
    </row>
    <row r="2125" spans="1:3" x14ac:dyDescent="0.25">
      <c r="A2125" s="1" t="s">
        <v>2783</v>
      </c>
      <c r="B2125" s="1" t="s">
        <v>2784</v>
      </c>
      <c r="C2125" s="1" t="s">
        <v>2782</v>
      </c>
    </row>
    <row r="2126" spans="1:3" x14ac:dyDescent="0.25">
      <c r="A2126" s="1" t="s">
        <v>3074</v>
      </c>
      <c r="B2126" s="1" t="s">
        <v>3075</v>
      </c>
      <c r="C2126" s="1" t="s">
        <v>382</v>
      </c>
    </row>
    <row r="2127" spans="1:3" x14ac:dyDescent="0.25">
      <c r="A2127" s="1" t="s">
        <v>3163</v>
      </c>
      <c r="B2127" s="1" t="s">
        <v>3075</v>
      </c>
      <c r="C2127" s="1" t="s">
        <v>382</v>
      </c>
    </row>
    <row r="2128" spans="1:3" x14ac:dyDescent="0.25">
      <c r="A2128" s="1" t="s">
        <v>3960</v>
      </c>
      <c r="B2128" s="1" t="s">
        <v>3961</v>
      </c>
      <c r="C2128" s="1" t="s">
        <v>479</v>
      </c>
    </row>
    <row r="2129" spans="1:3" x14ac:dyDescent="0.25">
      <c r="A2129" s="1" t="s">
        <v>3962</v>
      </c>
      <c r="B2129" s="1" t="s">
        <v>3963</v>
      </c>
      <c r="C2129" s="1" t="s">
        <v>522</v>
      </c>
    </row>
    <row r="2130" spans="1:3" x14ac:dyDescent="0.25">
      <c r="A2130" s="1" t="s">
        <v>3964</v>
      </c>
      <c r="B2130" s="1" t="s">
        <v>3965</v>
      </c>
      <c r="C2130" s="1" t="s">
        <v>522</v>
      </c>
    </row>
    <row r="2131" spans="1:3" x14ac:dyDescent="0.25">
      <c r="A2131" s="1" t="s">
        <v>1527</v>
      </c>
      <c r="B2131" s="1" t="s">
        <v>1528</v>
      </c>
      <c r="C2131" s="1" t="s">
        <v>522</v>
      </c>
    </row>
    <row r="2132" spans="1:3" x14ac:dyDescent="0.25">
      <c r="A2132" s="1" t="s">
        <v>3966</v>
      </c>
      <c r="B2132" s="1" t="s">
        <v>1528</v>
      </c>
      <c r="C2132" s="1" t="s">
        <v>522</v>
      </c>
    </row>
    <row r="2133" spans="1:3" x14ac:dyDescent="0.25">
      <c r="A2133" s="1" t="s">
        <v>4413</v>
      </c>
      <c r="B2133" s="1" t="s">
        <v>4414</v>
      </c>
      <c r="C2133" s="1" t="s">
        <v>1770</v>
      </c>
    </row>
    <row r="2134" spans="1:3" x14ac:dyDescent="0.25">
      <c r="A2134" s="1" t="s">
        <v>4408</v>
      </c>
      <c r="B2134" s="1" t="s">
        <v>4409</v>
      </c>
      <c r="C2134" s="1" t="s">
        <v>4410</v>
      </c>
    </row>
    <row r="2135" spans="1:3" x14ac:dyDescent="0.25">
      <c r="A2135" s="1" t="s">
        <v>2270</v>
      </c>
      <c r="B2135" s="1" t="s">
        <v>2271</v>
      </c>
      <c r="C2135" s="1" t="s">
        <v>2272</v>
      </c>
    </row>
    <row r="2136" spans="1:3" x14ac:dyDescent="0.25">
      <c r="A2136" s="1" t="s">
        <v>2496</v>
      </c>
      <c r="B2136" s="1" t="s">
        <v>2497</v>
      </c>
      <c r="C2136" s="1" t="s">
        <v>1604</v>
      </c>
    </row>
    <row r="2137" spans="1:3" x14ac:dyDescent="0.25">
      <c r="A2137" s="1" t="s">
        <v>2498</v>
      </c>
      <c r="B2137" s="1" t="s">
        <v>2499</v>
      </c>
      <c r="C2137" s="1" t="s">
        <v>522</v>
      </c>
    </row>
    <row r="2138" spans="1:3" x14ac:dyDescent="0.25">
      <c r="A2138" s="1" t="s">
        <v>2500</v>
      </c>
      <c r="B2138" s="1" t="s">
        <v>2501</v>
      </c>
      <c r="C2138" s="1" t="s">
        <v>522</v>
      </c>
    </row>
    <row r="2139" spans="1:3" x14ac:dyDescent="0.25">
      <c r="A2139" s="1" t="s">
        <v>2502</v>
      </c>
      <c r="B2139" s="1" t="s">
        <v>2503</v>
      </c>
      <c r="C2139" s="1" t="s">
        <v>546</v>
      </c>
    </row>
    <row r="2140" spans="1:3" x14ac:dyDescent="0.25">
      <c r="A2140" s="1" t="s">
        <v>2504</v>
      </c>
      <c r="B2140" s="1" t="s">
        <v>2505</v>
      </c>
      <c r="C2140" s="1" t="s">
        <v>522</v>
      </c>
    </row>
    <row r="2141" spans="1:3" x14ac:dyDescent="0.25">
      <c r="A2141" s="1" t="s">
        <v>1010</v>
      </c>
      <c r="B2141" s="1" t="s">
        <v>1011</v>
      </c>
      <c r="C2141" s="1" t="s">
        <v>522</v>
      </c>
    </row>
    <row r="2142" spans="1:3" x14ac:dyDescent="0.25">
      <c r="A2142" s="1" t="s">
        <v>1012</v>
      </c>
      <c r="B2142" s="1" t="s">
        <v>1013</v>
      </c>
      <c r="C2142" s="1" t="s">
        <v>522</v>
      </c>
    </row>
    <row r="2143" spans="1:3" x14ac:dyDescent="0.25">
      <c r="A2143" s="1" t="s">
        <v>1014</v>
      </c>
      <c r="B2143" s="1" t="s">
        <v>1015</v>
      </c>
      <c r="C2143" s="1" t="s">
        <v>522</v>
      </c>
    </row>
    <row r="2144" spans="1:3" x14ac:dyDescent="0.25">
      <c r="A2144" s="1" t="s">
        <v>3391</v>
      </c>
      <c r="B2144" s="1" t="s">
        <v>3392</v>
      </c>
      <c r="C2144" s="1" t="s">
        <v>377</v>
      </c>
    </row>
    <row r="2145" spans="1:3" x14ac:dyDescent="0.25">
      <c r="A2145" s="1" t="s">
        <v>3395</v>
      </c>
      <c r="B2145" s="1" t="s">
        <v>3396</v>
      </c>
      <c r="C2145" s="1" t="s">
        <v>522</v>
      </c>
    </row>
    <row r="2146" spans="1:3" x14ac:dyDescent="0.25">
      <c r="A2146" s="1" t="s">
        <v>3397</v>
      </c>
      <c r="B2146" s="1" t="s">
        <v>3398</v>
      </c>
      <c r="C2146" s="1" t="s">
        <v>522</v>
      </c>
    </row>
    <row r="2147" spans="1:3" x14ac:dyDescent="0.25">
      <c r="A2147" s="1" t="s">
        <v>3401</v>
      </c>
      <c r="B2147" s="1" t="s">
        <v>3402</v>
      </c>
      <c r="C2147" s="1" t="s">
        <v>522</v>
      </c>
    </row>
    <row r="2148" spans="1:3" x14ac:dyDescent="0.25">
      <c r="A2148" s="1" t="s">
        <v>1856</v>
      </c>
      <c r="B2148" s="1" t="s">
        <v>1857</v>
      </c>
      <c r="C2148" s="1" t="s">
        <v>522</v>
      </c>
    </row>
    <row r="2149" spans="1:3" x14ac:dyDescent="0.25">
      <c r="A2149" s="1" t="s">
        <v>3405</v>
      </c>
      <c r="B2149" s="1" t="s">
        <v>1857</v>
      </c>
      <c r="C2149" s="1" t="s">
        <v>522</v>
      </c>
    </row>
    <row r="2150" spans="1:3" x14ac:dyDescent="0.25">
      <c r="A2150" s="1" t="s">
        <v>1860</v>
      </c>
      <c r="B2150" s="1" t="s">
        <v>1861</v>
      </c>
      <c r="C2150" s="1" t="s">
        <v>522</v>
      </c>
    </row>
    <row r="2151" spans="1:3" x14ac:dyDescent="0.25">
      <c r="A2151" s="1" t="s">
        <v>1862</v>
      </c>
      <c r="B2151" s="1" t="s">
        <v>1863</v>
      </c>
      <c r="C2151" s="1" t="s">
        <v>522</v>
      </c>
    </row>
    <row r="2152" spans="1:3" x14ac:dyDescent="0.25">
      <c r="A2152" s="1" t="s">
        <v>1864</v>
      </c>
      <c r="B2152" s="1" t="s">
        <v>1865</v>
      </c>
      <c r="C2152" s="1" t="s">
        <v>522</v>
      </c>
    </row>
    <row r="2153" spans="1:3" x14ac:dyDescent="0.25">
      <c r="A2153" s="1" t="s">
        <v>1866</v>
      </c>
      <c r="B2153" s="1" t="s">
        <v>1867</v>
      </c>
      <c r="C2153" s="1" t="s">
        <v>522</v>
      </c>
    </row>
    <row r="2154" spans="1:3" x14ac:dyDescent="0.25">
      <c r="A2154" s="1" t="s">
        <v>1868</v>
      </c>
      <c r="B2154" s="1" t="s">
        <v>1869</v>
      </c>
      <c r="C2154" s="1" t="s">
        <v>522</v>
      </c>
    </row>
    <row r="2155" spans="1:3" x14ac:dyDescent="0.25">
      <c r="A2155" s="1" t="s">
        <v>1873</v>
      </c>
      <c r="B2155" s="1" t="s">
        <v>1874</v>
      </c>
      <c r="C2155" s="1" t="s">
        <v>1875</v>
      </c>
    </row>
    <row r="2156" spans="1:3" x14ac:dyDescent="0.25">
      <c r="A2156" s="1" t="s">
        <v>1876</v>
      </c>
      <c r="B2156" s="1" t="s">
        <v>1877</v>
      </c>
      <c r="C2156" s="1" t="s">
        <v>1875</v>
      </c>
    </row>
    <row r="2157" spans="1:3" x14ac:dyDescent="0.25">
      <c r="A2157" s="1" t="s">
        <v>1602</v>
      </c>
      <c r="B2157" s="1" t="s">
        <v>1603</v>
      </c>
      <c r="C2157" s="1" t="s">
        <v>1604</v>
      </c>
    </row>
    <row r="2158" spans="1:3" x14ac:dyDescent="0.25">
      <c r="A2158" s="1" t="s">
        <v>1882</v>
      </c>
      <c r="B2158" s="1" t="s">
        <v>1603</v>
      </c>
      <c r="C2158" s="1" t="s">
        <v>1604</v>
      </c>
    </row>
    <row r="2159" spans="1:3" x14ac:dyDescent="0.25">
      <c r="A2159" s="1" t="s">
        <v>2544</v>
      </c>
      <c r="B2159" s="1" t="s">
        <v>2545</v>
      </c>
      <c r="C2159" s="1" t="s">
        <v>2546</v>
      </c>
    </row>
    <row r="2160" spans="1:3" x14ac:dyDescent="0.25">
      <c r="A2160" s="1" t="s">
        <v>2542</v>
      </c>
      <c r="B2160" s="1" t="s">
        <v>2543</v>
      </c>
      <c r="C2160" s="1" t="s">
        <v>522</v>
      </c>
    </row>
    <row r="2161" spans="1:3" x14ac:dyDescent="0.25">
      <c r="A2161" s="1" t="s">
        <v>2611</v>
      </c>
      <c r="B2161" s="1" t="s">
        <v>2543</v>
      </c>
      <c r="C2161" s="1" t="s">
        <v>522</v>
      </c>
    </row>
    <row r="2162" spans="1:3" x14ac:dyDescent="0.25">
      <c r="A2162" s="1" t="s">
        <v>4047</v>
      </c>
      <c r="B2162" s="1" t="s">
        <v>4048</v>
      </c>
      <c r="C2162" s="1" t="s">
        <v>522</v>
      </c>
    </row>
    <row r="2163" spans="1:3" x14ac:dyDescent="0.25">
      <c r="A2163" s="1" t="s">
        <v>3881</v>
      </c>
      <c r="B2163" s="1" t="s">
        <v>3882</v>
      </c>
      <c r="C2163" s="1" t="s">
        <v>522</v>
      </c>
    </row>
    <row r="2164" spans="1:3" x14ac:dyDescent="0.25">
      <c r="A2164" s="1" t="s">
        <v>3879</v>
      </c>
      <c r="B2164" s="1" t="s">
        <v>3880</v>
      </c>
      <c r="C2164" s="1" t="s">
        <v>479</v>
      </c>
    </row>
    <row r="2165" spans="1:3" x14ac:dyDescent="0.25">
      <c r="A2165" s="1" t="s">
        <v>3877</v>
      </c>
      <c r="B2165" s="1" t="s">
        <v>3878</v>
      </c>
      <c r="C2165" s="1" t="s">
        <v>479</v>
      </c>
    </row>
    <row r="2166" spans="1:3" x14ac:dyDescent="0.25">
      <c r="A2166" s="1" t="s">
        <v>3871</v>
      </c>
      <c r="B2166" s="1" t="s">
        <v>3872</v>
      </c>
      <c r="C2166" s="1" t="s">
        <v>522</v>
      </c>
    </row>
    <row r="2167" spans="1:3" x14ac:dyDescent="0.25">
      <c r="A2167" s="1" t="s">
        <v>3867</v>
      </c>
      <c r="B2167" s="1" t="s">
        <v>3868</v>
      </c>
      <c r="C2167" s="1" t="s">
        <v>2993</v>
      </c>
    </row>
    <row r="2168" spans="1:3" x14ac:dyDescent="0.25">
      <c r="A2168" s="1" t="s">
        <v>3865</v>
      </c>
      <c r="B2168" s="1" t="s">
        <v>3866</v>
      </c>
      <c r="C2168" s="1" t="s">
        <v>377</v>
      </c>
    </row>
    <row r="2169" spans="1:3" x14ac:dyDescent="0.25">
      <c r="A2169" s="1" t="s">
        <v>3863</v>
      </c>
      <c r="B2169" s="1" t="s">
        <v>3864</v>
      </c>
      <c r="C2169" s="1" t="s">
        <v>377</v>
      </c>
    </row>
    <row r="2170" spans="1:3" x14ac:dyDescent="0.25">
      <c r="A2170" s="1" t="s">
        <v>3861</v>
      </c>
      <c r="B2170" s="1" t="s">
        <v>3862</v>
      </c>
      <c r="C2170" s="1" t="s">
        <v>377</v>
      </c>
    </row>
    <row r="2171" spans="1:3" x14ac:dyDescent="0.25">
      <c r="A2171" s="1" t="s">
        <v>3859</v>
      </c>
      <c r="B2171" s="1" t="s">
        <v>3860</v>
      </c>
      <c r="C2171" s="1" t="s">
        <v>377</v>
      </c>
    </row>
    <row r="2172" spans="1:3" x14ac:dyDescent="0.25">
      <c r="A2172" s="1" t="s">
        <v>3857</v>
      </c>
      <c r="B2172" s="1" t="s">
        <v>3858</v>
      </c>
      <c r="C2172" s="1" t="s">
        <v>377</v>
      </c>
    </row>
    <row r="2173" spans="1:3" x14ac:dyDescent="0.25">
      <c r="A2173" s="1" t="s">
        <v>1382</v>
      </c>
      <c r="B2173" s="1" t="s">
        <v>1383</v>
      </c>
      <c r="C2173" s="1" t="s">
        <v>522</v>
      </c>
    </row>
    <row r="2174" spans="1:3" x14ac:dyDescent="0.25">
      <c r="A2174" s="1" t="s">
        <v>1372</v>
      </c>
      <c r="B2174" s="1" t="s">
        <v>1373</v>
      </c>
      <c r="C2174" s="1" t="s">
        <v>377</v>
      </c>
    </row>
    <row r="2175" spans="1:3" x14ac:dyDescent="0.25">
      <c r="A2175" s="1" t="s">
        <v>1367</v>
      </c>
      <c r="B2175" s="1" t="s">
        <v>1368</v>
      </c>
      <c r="C2175" s="1" t="s">
        <v>522</v>
      </c>
    </row>
    <row r="2176" spans="1:3" x14ac:dyDescent="0.25">
      <c r="A2176" s="1" t="s">
        <v>1363</v>
      </c>
      <c r="B2176" s="1" t="s">
        <v>1364</v>
      </c>
      <c r="C2176" s="1" t="s">
        <v>522</v>
      </c>
    </row>
    <row r="2177" spans="1:3" x14ac:dyDescent="0.25">
      <c r="A2177" s="1" t="s">
        <v>1361</v>
      </c>
      <c r="B2177" s="1" t="s">
        <v>1362</v>
      </c>
      <c r="C2177" s="1" t="s">
        <v>467</v>
      </c>
    </row>
    <row r="2178" spans="1:3" x14ac:dyDescent="0.25">
      <c r="A2178" s="1" t="s">
        <v>3847</v>
      </c>
      <c r="B2178" s="1" t="s">
        <v>3848</v>
      </c>
      <c r="C2178" s="1" t="s">
        <v>522</v>
      </c>
    </row>
    <row r="2179" spans="1:3" x14ac:dyDescent="0.25">
      <c r="A2179" s="1" t="s">
        <v>3849</v>
      </c>
      <c r="B2179" s="1" t="s">
        <v>3850</v>
      </c>
      <c r="C2179" s="1" t="s">
        <v>522</v>
      </c>
    </row>
    <row r="2180" spans="1:3" x14ac:dyDescent="0.25">
      <c r="A2180" s="1" t="s">
        <v>3851</v>
      </c>
      <c r="B2180" s="1" t="s">
        <v>3852</v>
      </c>
      <c r="C2180" s="1" t="s">
        <v>522</v>
      </c>
    </row>
    <row r="2181" spans="1:3" x14ac:dyDescent="0.25">
      <c r="A2181" s="1" t="s">
        <v>1596</v>
      </c>
      <c r="B2181" s="1" t="s">
        <v>1597</v>
      </c>
      <c r="C2181" s="1" t="s">
        <v>522</v>
      </c>
    </row>
    <row r="2182" spans="1:3" x14ac:dyDescent="0.25">
      <c r="A2182" s="1" t="s">
        <v>876</v>
      </c>
      <c r="B2182" s="1" t="s">
        <v>877</v>
      </c>
      <c r="C2182" s="1" t="s">
        <v>522</v>
      </c>
    </row>
    <row r="2183" spans="1:3" x14ac:dyDescent="0.25">
      <c r="A2183" s="1" t="s">
        <v>870</v>
      </c>
      <c r="B2183" s="1" t="s">
        <v>871</v>
      </c>
      <c r="C2183" s="1" t="s">
        <v>522</v>
      </c>
    </row>
    <row r="2184" spans="1:3" x14ac:dyDescent="0.25">
      <c r="A2184" s="1" t="s">
        <v>868</v>
      </c>
      <c r="B2184" s="1" t="s">
        <v>869</v>
      </c>
      <c r="C2184" s="1" t="s">
        <v>522</v>
      </c>
    </row>
    <row r="2185" spans="1:3" x14ac:dyDescent="0.25">
      <c r="A2185" s="1" t="s">
        <v>4478</v>
      </c>
      <c r="B2185" s="1" t="s">
        <v>4479</v>
      </c>
      <c r="C2185" s="1" t="s">
        <v>549</v>
      </c>
    </row>
    <row r="2186" spans="1:3" x14ac:dyDescent="0.25">
      <c r="A2186" s="1" t="s">
        <v>4476</v>
      </c>
      <c r="B2186" s="1" t="s">
        <v>4477</v>
      </c>
      <c r="C2186" s="1" t="s">
        <v>2842</v>
      </c>
    </row>
    <row r="2187" spans="1:3" x14ac:dyDescent="0.25">
      <c r="A2187" s="1" t="s">
        <v>3475</v>
      </c>
      <c r="B2187" s="1" t="s">
        <v>3476</v>
      </c>
      <c r="C2187" s="1" t="s">
        <v>2842</v>
      </c>
    </row>
    <row r="2188" spans="1:3" x14ac:dyDescent="0.25">
      <c r="A2188" s="1" t="s">
        <v>4475</v>
      </c>
      <c r="B2188" s="1" t="s">
        <v>3476</v>
      </c>
      <c r="C2188" s="1" t="s">
        <v>2842</v>
      </c>
    </row>
    <row r="2189" spans="1:3" x14ac:dyDescent="0.25">
      <c r="A2189" s="1" t="s">
        <v>4074</v>
      </c>
      <c r="B2189" s="1" t="s">
        <v>4075</v>
      </c>
      <c r="C2189" s="1" t="s">
        <v>522</v>
      </c>
    </row>
    <row r="2190" spans="1:3" x14ac:dyDescent="0.25">
      <c r="A2190" s="1" t="s">
        <v>888</v>
      </c>
      <c r="B2190" s="1" t="s">
        <v>889</v>
      </c>
      <c r="C2190" s="1" t="s">
        <v>397</v>
      </c>
    </row>
    <row r="2191" spans="1:3" x14ac:dyDescent="0.25">
      <c r="A2191" s="1" t="s">
        <v>2754</v>
      </c>
      <c r="B2191" s="1" t="s">
        <v>2755</v>
      </c>
      <c r="C2191" s="1" t="s">
        <v>522</v>
      </c>
    </row>
    <row r="2192" spans="1:3" x14ac:dyDescent="0.25">
      <c r="A2192" s="1" t="s">
        <v>2747</v>
      </c>
      <c r="B2192" s="1" t="s">
        <v>2748</v>
      </c>
      <c r="C2192" s="1" t="s">
        <v>377</v>
      </c>
    </row>
    <row r="2193" spans="1:3" x14ac:dyDescent="0.25">
      <c r="A2193" s="1" t="s">
        <v>4395</v>
      </c>
      <c r="B2193" s="1" t="s">
        <v>4396</v>
      </c>
      <c r="C2193" s="1" t="s">
        <v>377</v>
      </c>
    </row>
    <row r="2194" spans="1:3" x14ac:dyDescent="0.25">
      <c r="A2194" s="1" t="s">
        <v>4397</v>
      </c>
      <c r="B2194" s="1" t="s">
        <v>4398</v>
      </c>
      <c r="C2194" s="1" t="s">
        <v>976</v>
      </c>
    </row>
    <row r="2195" spans="1:3" x14ac:dyDescent="0.25">
      <c r="A2195" s="1" t="s">
        <v>4399</v>
      </c>
      <c r="B2195" s="1" t="s">
        <v>4400</v>
      </c>
      <c r="C2195" s="1" t="s">
        <v>522</v>
      </c>
    </row>
    <row r="2196" spans="1:3" x14ac:dyDescent="0.25">
      <c r="A2196" s="1" t="s">
        <v>1807</v>
      </c>
      <c r="B2196" s="1" t="s">
        <v>1808</v>
      </c>
      <c r="C2196" s="1" t="s">
        <v>522</v>
      </c>
    </row>
    <row r="2197" spans="1:3" x14ac:dyDescent="0.25">
      <c r="A2197" s="1" t="s">
        <v>1809</v>
      </c>
      <c r="B2197" s="1" t="s">
        <v>1810</v>
      </c>
      <c r="C2197" s="1" t="s">
        <v>522</v>
      </c>
    </row>
    <row r="2198" spans="1:3" x14ac:dyDescent="0.25">
      <c r="A2198" s="1" t="s">
        <v>4051</v>
      </c>
      <c r="B2198" s="1" t="s">
        <v>4052</v>
      </c>
      <c r="C2198" s="1" t="s">
        <v>522</v>
      </c>
    </row>
    <row r="2199" spans="1:3" x14ac:dyDescent="0.25">
      <c r="A2199" s="1" t="s">
        <v>2744</v>
      </c>
      <c r="B2199" s="1" t="s">
        <v>2745</v>
      </c>
      <c r="C2199" s="1" t="s">
        <v>2746</v>
      </c>
    </row>
    <row r="2200" spans="1:3" x14ac:dyDescent="0.25">
      <c r="A2200" s="1" t="s">
        <v>2742</v>
      </c>
      <c r="B2200" s="1" t="s">
        <v>2743</v>
      </c>
      <c r="C2200" s="1" t="s">
        <v>430</v>
      </c>
    </row>
    <row r="2201" spans="1:3" x14ac:dyDescent="0.25">
      <c r="A2201" s="1" t="s">
        <v>4881</v>
      </c>
      <c r="B2201" s="1" t="s">
        <v>4882</v>
      </c>
      <c r="C2201" s="1" t="s">
        <v>430</v>
      </c>
    </row>
    <row r="2202" spans="1:3" x14ac:dyDescent="0.25">
      <c r="A2202" s="1" t="s">
        <v>4883</v>
      </c>
      <c r="B2202" s="1" t="s">
        <v>4884</v>
      </c>
      <c r="C2202" s="1" t="s">
        <v>430</v>
      </c>
    </row>
    <row r="2203" spans="1:3" x14ac:dyDescent="0.25">
      <c r="A2203" s="1" t="s">
        <v>4885</v>
      </c>
      <c r="B2203" s="1" t="s">
        <v>4886</v>
      </c>
      <c r="C2203" s="1" t="s">
        <v>522</v>
      </c>
    </row>
    <row r="2204" spans="1:3" x14ac:dyDescent="0.25">
      <c r="A2204" s="1" t="s">
        <v>4889</v>
      </c>
      <c r="B2204" s="1" t="s">
        <v>4890</v>
      </c>
      <c r="C2204" s="1" t="s">
        <v>522</v>
      </c>
    </row>
    <row r="2205" spans="1:3" x14ac:dyDescent="0.25">
      <c r="A2205" s="1" t="s">
        <v>4916</v>
      </c>
      <c r="B2205" s="1" t="s">
        <v>4917</v>
      </c>
      <c r="C2205" s="1" t="s">
        <v>4918</v>
      </c>
    </row>
    <row r="2206" spans="1:3" x14ac:dyDescent="0.25">
      <c r="A2206" s="1" t="s">
        <v>4921</v>
      </c>
      <c r="B2206" s="1" t="s">
        <v>4922</v>
      </c>
      <c r="C2206" s="1" t="s">
        <v>4918</v>
      </c>
    </row>
    <row r="2207" spans="1:3" x14ac:dyDescent="0.25">
      <c r="A2207" s="1" t="s">
        <v>4923</v>
      </c>
      <c r="B2207" s="1" t="s">
        <v>4924</v>
      </c>
      <c r="C2207" s="1" t="s">
        <v>4918</v>
      </c>
    </row>
    <row r="2208" spans="1:3" x14ac:dyDescent="0.25">
      <c r="A2208" s="1" t="s">
        <v>2395</v>
      </c>
      <c r="B2208" s="1" t="s">
        <v>2396</v>
      </c>
      <c r="C2208" s="1" t="s">
        <v>522</v>
      </c>
    </row>
    <row r="2209" spans="1:3" x14ac:dyDescent="0.25">
      <c r="A2209" s="1" t="s">
        <v>2397</v>
      </c>
      <c r="B2209" s="1" t="s">
        <v>2398</v>
      </c>
      <c r="C2209" s="1" t="s">
        <v>522</v>
      </c>
    </row>
    <row r="2210" spans="1:3" x14ac:dyDescent="0.25">
      <c r="A2210" s="1" t="s">
        <v>1445</v>
      </c>
      <c r="B2210" s="1" t="s">
        <v>1446</v>
      </c>
      <c r="C2210" s="1" t="s">
        <v>522</v>
      </c>
    </row>
    <row r="2211" spans="1:3" x14ac:dyDescent="0.25">
      <c r="A2211" s="1" t="s">
        <v>1443</v>
      </c>
      <c r="B2211" s="1" t="s">
        <v>1444</v>
      </c>
      <c r="C2211" s="1" t="s">
        <v>522</v>
      </c>
    </row>
    <row r="2212" spans="1:3" x14ac:dyDescent="0.25">
      <c r="A2212" s="1" t="s">
        <v>1441</v>
      </c>
      <c r="B2212" s="1" t="s">
        <v>1442</v>
      </c>
      <c r="C2212" s="1" t="s">
        <v>949</v>
      </c>
    </row>
    <row r="2213" spans="1:3" x14ac:dyDescent="0.25">
      <c r="A2213" s="1" t="s">
        <v>1436</v>
      </c>
      <c r="B2213" s="1" t="s">
        <v>1437</v>
      </c>
      <c r="C2213" s="1" t="s">
        <v>1438</v>
      </c>
    </row>
    <row r="2214" spans="1:3" x14ac:dyDescent="0.25">
      <c r="A2214" s="1" t="s">
        <v>3032</v>
      </c>
      <c r="B2214" s="1" t="s">
        <v>1437</v>
      </c>
      <c r="C2214" s="1" t="s">
        <v>1438</v>
      </c>
    </row>
    <row r="2215" spans="1:3" x14ac:dyDescent="0.25">
      <c r="A2215" s="1" t="s">
        <v>985</v>
      </c>
      <c r="B2215" s="1" t="s">
        <v>986</v>
      </c>
      <c r="C2215" s="1" t="s">
        <v>495</v>
      </c>
    </row>
    <row r="2216" spans="1:3" x14ac:dyDescent="0.25">
      <c r="A2216" s="1" t="s">
        <v>987</v>
      </c>
      <c r="B2216" s="1" t="s">
        <v>988</v>
      </c>
      <c r="C2216" s="1" t="s">
        <v>984</v>
      </c>
    </row>
    <row r="2217" spans="1:3" x14ac:dyDescent="0.25">
      <c r="A2217" s="1" t="s">
        <v>3017</v>
      </c>
      <c r="B2217" s="1" t="s">
        <v>3018</v>
      </c>
      <c r="C2217" s="1" t="s">
        <v>495</v>
      </c>
    </row>
    <row r="2218" spans="1:3" x14ac:dyDescent="0.25">
      <c r="A2218" s="1" t="s">
        <v>3015</v>
      </c>
      <c r="B2218" s="1" t="s">
        <v>3016</v>
      </c>
      <c r="C2218" s="1" t="s">
        <v>495</v>
      </c>
    </row>
    <row r="2219" spans="1:3" x14ac:dyDescent="0.25">
      <c r="A2219" s="1" t="s">
        <v>3013</v>
      </c>
      <c r="B2219" s="1" t="s">
        <v>3014</v>
      </c>
      <c r="C2219" s="1" t="s">
        <v>2533</v>
      </c>
    </row>
    <row r="2220" spans="1:3" x14ac:dyDescent="0.25">
      <c r="A2220" s="1" t="s">
        <v>2534</v>
      </c>
      <c r="B2220" s="1" t="s">
        <v>2535</v>
      </c>
      <c r="C2220" s="1" t="s">
        <v>522</v>
      </c>
    </row>
    <row r="2221" spans="1:3" x14ac:dyDescent="0.25">
      <c r="A2221" s="1" t="s">
        <v>1419</v>
      </c>
      <c r="B2221" s="1" t="s">
        <v>1420</v>
      </c>
      <c r="C2221" s="1" t="s">
        <v>778</v>
      </c>
    </row>
    <row r="2222" spans="1:3" x14ac:dyDescent="0.25">
      <c r="A2222" s="1" t="s">
        <v>1600</v>
      </c>
      <c r="B2222" s="1" t="s">
        <v>1601</v>
      </c>
      <c r="C2222" s="1" t="s">
        <v>454</v>
      </c>
    </row>
    <row r="2223" spans="1:3" x14ac:dyDescent="0.25">
      <c r="A2223" s="1" t="s">
        <v>2547</v>
      </c>
      <c r="B2223" s="1" t="s">
        <v>2548</v>
      </c>
      <c r="C2223" s="1" t="s">
        <v>2462</v>
      </c>
    </row>
    <row r="2224" spans="1:3" x14ac:dyDescent="0.25">
      <c r="A2224" s="1" t="s">
        <v>1605</v>
      </c>
      <c r="B2224" s="1" t="s">
        <v>1606</v>
      </c>
      <c r="C2224" s="1" t="s">
        <v>493</v>
      </c>
    </row>
    <row r="2225" spans="1:3" x14ac:dyDescent="0.25">
      <c r="A2225" s="1" t="s">
        <v>3713</v>
      </c>
      <c r="B2225" s="1" t="s">
        <v>3714</v>
      </c>
      <c r="C2225" s="1" t="s">
        <v>3710</v>
      </c>
    </row>
    <row r="2226" spans="1:3" x14ac:dyDescent="0.25">
      <c r="A2226" s="1" t="s">
        <v>509</v>
      </c>
      <c r="B2226" s="1" t="s">
        <v>510</v>
      </c>
      <c r="C2226" s="1" t="s">
        <v>511</v>
      </c>
    </row>
    <row r="2227" spans="1:3" x14ac:dyDescent="0.25">
      <c r="A2227" s="1" t="s">
        <v>2302</v>
      </c>
      <c r="B2227" s="1" t="s">
        <v>2303</v>
      </c>
      <c r="C2227" s="1" t="s">
        <v>488</v>
      </c>
    </row>
    <row r="2228" spans="1:3" x14ac:dyDescent="0.25">
      <c r="A2228" s="1" t="s">
        <v>4004</v>
      </c>
      <c r="B2228" s="1" t="s">
        <v>4005</v>
      </c>
      <c r="C2228" s="1" t="s">
        <v>522</v>
      </c>
    </row>
    <row r="2229" spans="1:3" x14ac:dyDescent="0.25">
      <c r="A2229" s="1" t="s">
        <v>1238</v>
      </c>
      <c r="B2229" s="1" t="s">
        <v>1239</v>
      </c>
      <c r="C2229" s="1" t="s">
        <v>377</v>
      </c>
    </row>
    <row r="2230" spans="1:3" x14ac:dyDescent="0.25">
      <c r="A2230" s="1" t="s">
        <v>2197</v>
      </c>
      <c r="B2230" s="1" t="s">
        <v>2198</v>
      </c>
      <c r="C2230" s="1" t="s">
        <v>451</v>
      </c>
    </row>
    <row r="2231" spans="1:3" x14ac:dyDescent="0.25">
      <c r="A2231" s="1" t="s">
        <v>958</v>
      </c>
      <c r="B2231" s="1" t="s">
        <v>959</v>
      </c>
      <c r="C2231" s="1" t="s">
        <v>479</v>
      </c>
    </row>
    <row r="2232" spans="1:3" x14ac:dyDescent="0.25">
      <c r="A2232" s="1" t="s">
        <v>1240</v>
      </c>
      <c r="B2232" s="1" t="s">
        <v>1241</v>
      </c>
      <c r="C2232" s="1" t="s">
        <v>522</v>
      </c>
    </row>
    <row r="2233" spans="1:3" x14ac:dyDescent="0.25">
      <c r="A2233" s="1" t="s">
        <v>4959</v>
      </c>
      <c r="B2233" s="1" t="s">
        <v>4960</v>
      </c>
      <c r="C2233" s="1" t="s">
        <v>522</v>
      </c>
    </row>
    <row r="2234" spans="1:3" x14ac:dyDescent="0.25">
      <c r="A2234" s="1" t="s">
        <v>4726</v>
      </c>
      <c r="B2234" s="1" t="s">
        <v>4727</v>
      </c>
      <c r="C2234" s="1" t="s">
        <v>522</v>
      </c>
    </row>
    <row r="2235" spans="1:3" x14ac:dyDescent="0.25">
      <c r="A2235" s="1" t="s">
        <v>1392</v>
      </c>
      <c r="B2235" s="1" t="s">
        <v>1393</v>
      </c>
      <c r="C2235" s="1" t="s">
        <v>479</v>
      </c>
    </row>
    <row r="2236" spans="1:3" x14ac:dyDescent="0.25">
      <c r="A2236" s="1" t="s">
        <v>2076</v>
      </c>
      <c r="B2236" s="1" t="s">
        <v>2077</v>
      </c>
      <c r="C2236" s="1" t="s">
        <v>522</v>
      </c>
    </row>
    <row r="2237" spans="1:3" x14ac:dyDescent="0.25">
      <c r="A2237" s="1" t="s">
        <v>4260</v>
      </c>
      <c r="B2237" s="1" t="s">
        <v>4261</v>
      </c>
      <c r="C2237" s="1" t="s">
        <v>4262</v>
      </c>
    </row>
    <row r="2238" spans="1:3" x14ac:dyDescent="0.25">
      <c r="A2238" s="1" t="s">
        <v>1337</v>
      </c>
      <c r="B2238" s="1" t="s">
        <v>1338</v>
      </c>
      <c r="C2238" s="1" t="s">
        <v>423</v>
      </c>
    </row>
    <row r="2239" spans="1:3" x14ac:dyDescent="0.25">
      <c r="A2239" s="1" t="s">
        <v>1215</v>
      </c>
      <c r="B2239" s="1" t="s">
        <v>1216</v>
      </c>
      <c r="C2239" s="1" t="s">
        <v>725</v>
      </c>
    </row>
    <row r="2240" spans="1:3" x14ac:dyDescent="0.25">
      <c r="A2240" s="1" t="s">
        <v>4404</v>
      </c>
      <c r="B2240" s="1" t="s">
        <v>4405</v>
      </c>
      <c r="C2240" s="1" t="s">
        <v>522</v>
      </c>
    </row>
    <row r="2241" spans="1:3" x14ac:dyDescent="0.25">
      <c r="A2241" s="1" t="s">
        <v>2357</v>
      </c>
      <c r="B2241" s="1" t="s">
        <v>2358</v>
      </c>
      <c r="C2241" s="1" t="s">
        <v>377</v>
      </c>
    </row>
    <row r="2242" spans="1:3" x14ac:dyDescent="0.25">
      <c r="A2242" s="1" t="s">
        <v>1107</v>
      </c>
      <c r="B2242" s="1" t="s">
        <v>1108</v>
      </c>
      <c r="C2242" s="1" t="s">
        <v>522</v>
      </c>
    </row>
    <row r="2243" spans="1:3" x14ac:dyDescent="0.25">
      <c r="A2243" s="1" t="s">
        <v>3265</v>
      </c>
      <c r="B2243" s="1" t="s">
        <v>3266</v>
      </c>
      <c r="C2243" s="1" t="s">
        <v>479</v>
      </c>
    </row>
    <row r="2244" spans="1:3" x14ac:dyDescent="0.25">
      <c r="A2244" s="1" t="s">
        <v>4125</v>
      </c>
      <c r="B2244" s="1" t="s">
        <v>4126</v>
      </c>
      <c r="C2244" s="1" t="s">
        <v>522</v>
      </c>
    </row>
    <row r="2245" spans="1:3" x14ac:dyDescent="0.25">
      <c r="A2245" s="1" t="s">
        <v>4111</v>
      </c>
      <c r="B2245" s="1" t="s">
        <v>4112</v>
      </c>
      <c r="C2245" s="1" t="s">
        <v>522</v>
      </c>
    </row>
    <row r="2246" spans="1:3" x14ac:dyDescent="0.25">
      <c r="A2246" s="1" t="s">
        <v>563</v>
      </c>
      <c r="B2246" s="1" t="s">
        <v>564</v>
      </c>
      <c r="C2246" s="1" t="s">
        <v>367</v>
      </c>
    </row>
    <row r="2247" spans="1:3" x14ac:dyDescent="0.25">
      <c r="A2247" s="1" t="s">
        <v>1008</v>
      </c>
      <c r="B2247" s="1" t="s">
        <v>1009</v>
      </c>
      <c r="C2247" s="1" t="s">
        <v>522</v>
      </c>
    </row>
    <row r="2248" spans="1:3" x14ac:dyDescent="0.25">
      <c r="A2248" s="1" t="s">
        <v>514</v>
      </c>
      <c r="B2248" s="1" t="s">
        <v>515</v>
      </c>
      <c r="C2248" s="1" t="s">
        <v>479</v>
      </c>
    </row>
    <row r="2249" spans="1:3" x14ac:dyDescent="0.25">
      <c r="A2249" s="1" t="s">
        <v>506</v>
      </c>
      <c r="B2249" s="1" t="s">
        <v>507</v>
      </c>
      <c r="C2249" s="1" t="s">
        <v>508</v>
      </c>
    </row>
    <row r="2250" spans="1:3" x14ac:dyDescent="0.25">
      <c r="A2250" s="1" t="s">
        <v>536</v>
      </c>
      <c r="B2250" s="1" t="s">
        <v>537</v>
      </c>
      <c r="C2250" s="1" t="s">
        <v>522</v>
      </c>
    </row>
    <row r="2251" spans="1:3" x14ac:dyDescent="0.25">
      <c r="A2251" s="1" t="s">
        <v>1612</v>
      </c>
      <c r="B2251" s="1" t="s">
        <v>1613</v>
      </c>
      <c r="C2251" s="1" t="s">
        <v>522</v>
      </c>
    </row>
    <row r="2252" spans="1:3" x14ac:dyDescent="0.25">
      <c r="A2252" s="1" t="s">
        <v>765</v>
      </c>
      <c r="B2252" s="1" t="s">
        <v>766</v>
      </c>
      <c r="C2252" s="1" t="s">
        <v>522</v>
      </c>
    </row>
    <row r="2253" spans="1:3" x14ac:dyDescent="0.25">
      <c r="A2253" s="1" t="s">
        <v>1549</v>
      </c>
      <c r="B2253" s="1" t="s">
        <v>1550</v>
      </c>
      <c r="C2253" s="1" t="s">
        <v>522</v>
      </c>
    </row>
    <row r="2254" spans="1:3" x14ac:dyDescent="0.25">
      <c r="A2254" s="1" t="s">
        <v>3807</v>
      </c>
      <c r="B2254" s="1" t="s">
        <v>3808</v>
      </c>
      <c r="C2254" s="1" t="s">
        <v>461</v>
      </c>
    </row>
    <row r="2255" spans="1:3" x14ac:dyDescent="0.25">
      <c r="A2255" s="1" t="s">
        <v>3363</v>
      </c>
      <c r="B2255" s="1" t="s">
        <v>3364</v>
      </c>
      <c r="C2255" s="1" t="s">
        <v>522</v>
      </c>
    </row>
    <row r="2256" spans="1:3" x14ac:dyDescent="0.25">
      <c r="A2256" s="1" t="s">
        <v>5271</v>
      </c>
      <c r="B2256" s="1" t="s">
        <v>5272</v>
      </c>
      <c r="C2256" s="1" t="s">
        <v>479</v>
      </c>
    </row>
    <row r="2257" spans="1:3" x14ac:dyDescent="0.25">
      <c r="A2257" s="1" t="s">
        <v>4415</v>
      </c>
      <c r="B2257" s="1" t="s">
        <v>4416</v>
      </c>
      <c r="C2257" s="1" t="s">
        <v>522</v>
      </c>
    </row>
    <row r="2258" spans="1:3" x14ac:dyDescent="0.25">
      <c r="A2258" s="1" t="s">
        <v>1396</v>
      </c>
      <c r="B2258" s="1" t="s">
        <v>1397</v>
      </c>
      <c r="C2258" s="1" t="s">
        <v>479</v>
      </c>
    </row>
    <row r="2259" spans="1:3" x14ac:dyDescent="0.25">
      <c r="A2259" s="1" t="s">
        <v>1390</v>
      </c>
      <c r="B2259" s="1" t="s">
        <v>1391</v>
      </c>
      <c r="C2259" s="1" t="s">
        <v>479</v>
      </c>
    </row>
    <row r="2260" spans="1:3" x14ac:dyDescent="0.25">
      <c r="A2260" s="1" t="s">
        <v>968</v>
      </c>
      <c r="B2260" s="1" t="s">
        <v>969</v>
      </c>
      <c r="C2260" s="1" t="s">
        <v>479</v>
      </c>
    </row>
    <row r="2261" spans="1:3" x14ac:dyDescent="0.25">
      <c r="A2261" s="1" t="s">
        <v>4724</v>
      </c>
      <c r="B2261" s="1" t="s">
        <v>4725</v>
      </c>
      <c r="C2261" s="1" t="s">
        <v>1914</v>
      </c>
    </row>
    <row r="2262" spans="1:3" x14ac:dyDescent="0.25">
      <c r="A2262" s="1" t="s">
        <v>3303</v>
      </c>
      <c r="B2262" s="1" t="s">
        <v>3304</v>
      </c>
      <c r="C2262" s="1" t="s">
        <v>522</v>
      </c>
    </row>
    <row r="2263" spans="1:3" x14ac:dyDescent="0.25">
      <c r="A2263" s="1" t="s">
        <v>785</v>
      </c>
      <c r="B2263" s="1" t="s">
        <v>786</v>
      </c>
      <c r="C2263" s="1" t="s">
        <v>787</v>
      </c>
    </row>
    <row r="2264" spans="1:3" x14ac:dyDescent="0.25">
      <c r="A2264" s="1" t="s">
        <v>5084</v>
      </c>
      <c r="B2264" s="1" t="s">
        <v>5085</v>
      </c>
      <c r="C2264" s="1" t="s">
        <v>522</v>
      </c>
    </row>
    <row r="2265" spans="1:3" x14ac:dyDescent="0.25">
      <c r="A2265" s="1" t="s">
        <v>3567</v>
      </c>
      <c r="B2265" s="1" t="s">
        <v>3568</v>
      </c>
      <c r="C2265" s="1" t="s">
        <v>377</v>
      </c>
    </row>
    <row r="2266" spans="1:3" x14ac:dyDescent="0.25">
      <c r="A2266" s="1" t="s">
        <v>3565</v>
      </c>
      <c r="B2266" s="1" t="s">
        <v>3566</v>
      </c>
      <c r="C2266" s="1" t="s">
        <v>377</v>
      </c>
    </row>
    <row r="2267" spans="1:3" x14ac:dyDescent="0.25">
      <c r="A2267" s="1" t="s">
        <v>4194</v>
      </c>
      <c r="B2267" s="1" t="s">
        <v>4195</v>
      </c>
      <c r="C2267" s="1" t="s">
        <v>522</v>
      </c>
    </row>
    <row r="2268" spans="1:3" x14ac:dyDescent="0.25">
      <c r="A2268" s="1" t="s">
        <v>1355</v>
      </c>
      <c r="B2268" s="1" t="s">
        <v>1356</v>
      </c>
      <c r="C2268" s="1" t="s">
        <v>522</v>
      </c>
    </row>
    <row r="2269" spans="1:3" x14ac:dyDescent="0.25">
      <c r="A2269" s="1" t="s">
        <v>2050</v>
      </c>
      <c r="B2269" s="1" t="s">
        <v>2051</v>
      </c>
      <c r="C2269" s="1" t="s">
        <v>522</v>
      </c>
    </row>
    <row r="2270" spans="1:3" x14ac:dyDescent="0.25">
      <c r="A2270" s="1" t="s">
        <v>2663</v>
      </c>
      <c r="B2270" s="1" t="s">
        <v>2664</v>
      </c>
      <c r="C2270" s="1" t="s">
        <v>489</v>
      </c>
    </row>
    <row r="2271" spans="1:3" x14ac:dyDescent="0.25">
      <c r="A2271" s="1" t="s">
        <v>2514</v>
      </c>
      <c r="B2271" s="1" t="s">
        <v>2515</v>
      </c>
      <c r="C2271" s="1" t="s">
        <v>522</v>
      </c>
    </row>
    <row r="2272" spans="1:3" x14ac:dyDescent="0.25">
      <c r="A2272" s="1" t="s">
        <v>2516</v>
      </c>
      <c r="B2272" s="1" t="s">
        <v>2517</v>
      </c>
      <c r="C2272" s="1" t="s">
        <v>522</v>
      </c>
    </row>
    <row r="2273" spans="1:3" x14ac:dyDescent="0.25">
      <c r="A2273" s="1" t="s">
        <v>4832</v>
      </c>
      <c r="B2273" s="1" t="s">
        <v>4833</v>
      </c>
      <c r="C2273" s="1" t="s">
        <v>522</v>
      </c>
    </row>
    <row r="2274" spans="1:3" x14ac:dyDescent="0.25">
      <c r="A2274" s="1" t="s">
        <v>3991</v>
      </c>
      <c r="B2274" s="1" t="s">
        <v>3992</v>
      </c>
      <c r="C2274" s="1" t="s">
        <v>522</v>
      </c>
    </row>
    <row r="2275" spans="1:3" x14ac:dyDescent="0.25">
      <c r="A2275" s="1" t="s">
        <v>1835</v>
      </c>
      <c r="B2275" s="1" t="s">
        <v>1836</v>
      </c>
      <c r="C2275" s="1" t="s">
        <v>1837</v>
      </c>
    </row>
    <row r="2276" spans="1:3" x14ac:dyDescent="0.25">
      <c r="A2276" s="1" t="s">
        <v>699</v>
      </c>
      <c r="B2276" s="1" t="s">
        <v>700</v>
      </c>
      <c r="C2276" s="1" t="s">
        <v>476</v>
      </c>
    </row>
    <row r="2277" spans="1:3" x14ac:dyDescent="0.25">
      <c r="A2277" s="1" t="s">
        <v>533</v>
      </c>
      <c r="B2277" s="1" t="s">
        <v>534</v>
      </c>
      <c r="C2277" s="1" t="s">
        <v>535</v>
      </c>
    </row>
    <row r="2278" spans="1:3" x14ac:dyDescent="0.25">
      <c r="A2278" s="1" t="s">
        <v>557</v>
      </c>
      <c r="B2278" s="1" t="s">
        <v>558</v>
      </c>
      <c r="C2278" s="1" t="s">
        <v>511</v>
      </c>
    </row>
    <row r="2279" spans="1:3" x14ac:dyDescent="0.25">
      <c r="A2279" s="1" t="s">
        <v>542</v>
      </c>
      <c r="B2279" s="1" t="s">
        <v>543</v>
      </c>
      <c r="C2279" s="1" t="s">
        <v>522</v>
      </c>
    </row>
    <row r="2280" spans="1:3" x14ac:dyDescent="0.25">
      <c r="A2280" s="1" t="s">
        <v>560</v>
      </c>
      <c r="B2280" s="1" t="s">
        <v>561</v>
      </c>
      <c r="C2280" s="1" t="s">
        <v>562</v>
      </c>
    </row>
    <row r="2281" spans="1:3" x14ac:dyDescent="0.25">
      <c r="A2281" s="1" t="s">
        <v>547</v>
      </c>
      <c r="B2281" s="1" t="s">
        <v>548</v>
      </c>
      <c r="C2281" s="1" t="s">
        <v>549</v>
      </c>
    </row>
    <row r="2282" spans="1:3" x14ac:dyDescent="0.25">
      <c r="A2282" s="1" t="s">
        <v>5286</v>
      </c>
      <c r="B2282" s="1" t="s">
        <v>5287</v>
      </c>
      <c r="C2282" s="1" t="s">
        <v>4599</v>
      </c>
    </row>
    <row r="2283" spans="1:3" x14ac:dyDescent="0.25">
      <c r="A2283" s="1" t="s">
        <v>1165</v>
      </c>
      <c r="B2283" s="1" t="s">
        <v>1166</v>
      </c>
      <c r="C2283" s="1" t="s">
        <v>522</v>
      </c>
    </row>
    <row r="2284" spans="1:3" x14ac:dyDescent="0.25">
      <c r="A2284" s="1" t="s">
        <v>2510</v>
      </c>
      <c r="B2284" s="1" t="s">
        <v>2511</v>
      </c>
      <c r="C2284" s="1" t="s">
        <v>1231</v>
      </c>
    </row>
    <row r="2285" spans="1:3" x14ac:dyDescent="0.25">
      <c r="A2285" s="1" t="s">
        <v>2947</v>
      </c>
      <c r="B2285" s="1" t="s">
        <v>2948</v>
      </c>
      <c r="C2285" s="1" t="s">
        <v>2949</v>
      </c>
    </row>
    <row r="2286" spans="1:3" x14ac:dyDescent="0.25">
      <c r="A2286" s="1" t="s">
        <v>4992</v>
      </c>
      <c r="B2286" s="1" t="s">
        <v>4993</v>
      </c>
      <c r="C2286" s="1" t="s">
        <v>390</v>
      </c>
    </row>
    <row r="2287" spans="1:3" x14ac:dyDescent="0.25">
      <c r="A2287" s="1" t="s">
        <v>5193</v>
      </c>
      <c r="B2287" s="1" t="s">
        <v>5194</v>
      </c>
      <c r="C2287" s="1" t="s">
        <v>476</v>
      </c>
    </row>
    <row r="2288" spans="1:3" x14ac:dyDescent="0.25">
      <c r="A2288" s="1" t="s">
        <v>3210</v>
      </c>
      <c r="B2288" s="1" t="s">
        <v>3211</v>
      </c>
      <c r="C2288" s="1" t="s">
        <v>522</v>
      </c>
    </row>
    <row r="2289" spans="1:3" x14ac:dyDescent="0.25">
      <c r="A2289" s="1" t="s">
        <v>2206</v>
      </c>
      <c r="B2289" s="1" t="s">
        <v>2207</v>
      </c>
      <c r="C2289" s="1" t="s">
        <v>522</v>
      </c>
    </row>
    <row r="2290" spans="1:3" x14ac:dyDescent="0.25">
      <c r="A2290" s="1" t="s">
        <v>1186</v>
      </c>
      <c r="B2290" s="1" t="s">
        <v>1187</v>
      </c>
      <c r="C2290" s="1" t="s">
        <v>522</v>
      </c>
    </row>
    <row r="2291" spans="1:3" x14ac:dyDescent="0.25">
      <c r="A2291" s="1" t="s">
        <v>3068</v>
      </c>
      <c r="B2291" s="1" t="s">
        <v>3069</v>
      </c>
      <c r="C2291" s="1" t="s">
        <v>522</v>
      </c>
    </row>
    <row r="2292" spans="1:3" x14ac:dyDescent="0.25">
      <c r="A2292" s="1" t="s">
        <v>3035</v>
      </c>
      <c r="B2292" s="1" t="s">
        <v>3036</v>
      </c>
      <c r="C2292" s="1" t="s">
        <v>522</v>
      </c>
    </row>
    <row r="2293" spans="1:3" x14ac:dyDescent="0.25">
      <c r="A2293" s="1" t="s">
        <v>2100</v>
      </c>
      <c r="B2293" s="1" t="s">
        <v>2101</v>
      </c>
      <c r="C2293" s="1" t="s">
        <v>1026</v>
      </c>
    </row>
    <row r="2294" spans="1:3" x14ac:dyDescent="0.25">
      <c r="A2294" s="1" t="s">
        <v>2029</v>
      </c>
      <c r="B2294" s="1" t="s">
        <v>2030</v>
      </c>
      <c r="C2294" s="1" t="s">
        <v>522</v>
      </c>
    </row>
    <row r="2295" spans="1:3" x14ac:dyDescent="0.25">
      <c r="A2295" s="1" t="s">
        <v>2178</v>
      </c>
      <c r="B2295" s="1" t="s">
        <v>2179</v>
      </c>
      <c r="C2295" s="1" t="s">
        <v>1796</v>
      </c>
    </row>
    <row r="2296" spans="1:3" x14ac:dyDescent="0.25">
      <c r="A2296" s="1" t="s">
        <v>1109</v>
      </c>
      <c r="B2296" s="1" t="s">
        <v>1110</v>
      </c>
      <c r="C2296" s="1" t="s">
        <v>522</v>
      </c>
    </row>
    <row r="2297" spans="1:3" x14ac:dyDescent="0.25">
      <c r="A2297" s="1" t="s">
        <v>3760</v>
      </c>
      <c r="B2297" s="1" t="s">
        <v>3761</v>
      </c>
      <c r="C2297" s="1" t="s">
        <v>522</v>
      </c>
    </row>
    <row r="2298" spans="1:3" x14ac:dyDescent="0.25">
      <c r="A2298" s="1" t="s">
        <v>4107</v>
      </c>
      <c r="B2298" s="1" t="s">
        <v>4108</v>
      </c>
      <c r="C2298" s="1" t="s">
        <v>377</v>
      </c>
    </row>
    <row r="2299" spans="1:3" x14ac:dyDescent="0.25">
      <c r="A2299" s="1" t="s">
        <v>2182</v>
      </c>
      <c r="B2299" s="1" t="s">
        <v>2183</v>
      </c>
      <c r="C2299" s="1" t="s">
        <v>451</v>
      </c>
    </row>
    <row r="2300" spans="1:3" x14ac:dyDescent="0.25">
      <c r="A2300" s="1" t="s">
        <v>3513</v>
      </c>
      <c r="B2300" s="1" t="s">
        <v>3514</v>
      </c>
      <c r="C2300" s="1" t="s">
        <v>1158</v>
      </c>
    </row>
    <row r="2301" spans="1:3" x14ac:dyDescent="0.25">
      <c r="A2301" s="1" t="s">
        <v>4156</v>
      </c>
      <c r="B2301" s="1" t="s">
        <v>4157</v>
      </c>
      <c r="C2301" s="1" t="s">
        <v>4158</v>
      </c>
    </row>
    <row r="2302" spans="1:3" x14ac:dyDescent="0.25">
      <c r="A2302" s="1" t="s">
        <v>4986</v>
      </c>
      <c r="B2302" s="1" t="s">
        <v>4987</v>
      </c>
      <c r="C2302" s="1" t="s">
        <v>522</v>
      </c>
    </row>
    <row r="2303" spans="1:3" x14ac:dyDescent="0.25">
      <c r="A2303" s="1" t="s">
        <v>2785</v>
      </c>
      <c r="B2303" s="1" t="s">
        <v>2786</v>
      </c>
      <c r="C2303" s="1" t="s">
        <v>389</v>
      </c>
    </row>
    <row r="2304" spans="1:3" x14ac:dyDescent="0.25">
      <c r="A2304" s="1" t="s">
        <v>4984</v>
      </c>
      <c r="B2304" s="1" t="s">
        <v>4985</v>
      </c>
      <c r="C2304" s="1" t="s">
        <v>660</v>
      </c>
    </row>
    <row r="2305" spans="1:3" x14ac:dyDescent="0.25">
      <c r="A2305" s="1" t="s">
        <v>1777</v>
      </c>
      <c r="B2305" s="1" t="s">
        <v>1778</v>
      </c>
      <c r="C2305" s="1" t="s">
        <v>522</v>
      </c>
    </row>
    <row r="2306" spans="1:3" x14ac:dyDescent="0.25">
      <c r="A2306" s="1" t="s">
        <v>5153</v>
      </c>
      <c r="B2306" s="1" t="s">
        <v>5154</v>
      </c>
      <c r="C2306" s="1" t="s">
        <v>377</v>
      </c>
    </row>
    <row r="2307" spans="1:3" x14ac:dyDescent="0.25">
      <c r="A2307" s="1" t="s">
        <v>3671</v>
      </c>
      <c r="B2307" s="1" t="s">
        <v>3672</v>
      </c>
      <c r="C2307" s="1" t="s">
        <v>522</v>
      </c>
    </row>
    <row r="2308" spans="1:3" x14ac:dyDescent="0.25">
      <c r="A2308" s="1" t="s">
        <v>3080</v>
      </c>
      <c r="B2308" s="1" t="s">
        <v>3081</v>
      </c>
      <c r="C2308" s="1" t="s">
        <v>400</v>
      </c>
    </row>
    <row r="2309" spans="1:3" x14ac:dyDescent="0.25">
      <c r="A2309" s="1" t="s">
        <v>3086</v>
      </c>
      <c r="B2309" s="1" t="s">
        <v>3087</v>
      </c>
      <c r="C2309" s="1" t="s">
        <v>483</v>
      </c>
    </row>
    <row r="2310" spans="1:3" x14ac:dyDescent="0.25">
      <c r="A2310" s="1" t="s">
        <v>5191</v>
      </c>
      <c r="B2310" s="1" t="s">
        <v>5192</v>
      </c>
      <c r="C2310" s="1" t="s">
        <v>1158</v>
      </c>
    </row>
    <row r="2311" spans="1:3" x14ac:dyDescent="0.25">
      <c r="A2311" s="1" t="s">
        <v>4797</v>
      </c>
      <c r="B2311" s="1" t="s">
        <v>4798</v>
      </c>
      <c r="C2311" s="1" t="s">
        <v>522</v>
      </c>
    </row>
    <row r="2312" spans="1:3" x14ac:dyDescent="0.25">
      <c r="A2312" s="1" t="s">
        <v>3212</v>
      </c>
      <c r="B2312" s="1" t="s">
        <v>3213</v>
      </c>
      <c r="C2312" s="1" t="s">
        <v>522</v>
      </c>
    </row>
    <row r="2313" spans="1:3" x14ac:dyDescent="0.25">
      <c r="A2313" s="1" t="s">
        <v>2939</v>
      </c>
      <c r="B2313" s="1" t="s">
        <v>2940</v>
      </c>
      <c r="C2313" s="1" t="s">
        <v>1026</v>
      </c>
    </row>
    <row r="2314" spans="1:3" x14ac:dyDescent="0.25">
      <c r="A2314" s="1" t="s">
        <v>4734</v>
      </c>
      <c r="B2314" s="1" t="s">
        <v>4735</v>
      </c>
      <c r="C2314" s="1" t="s">
        <v>522</v>
      </c>
    </row>
    <row r="2315" spans="1:3" x14ac:dyDescent="0.25">
      <c r="A2315" s="1" t="s">
        <v>2321</v>
      </c>
      <c r="B2315" s="1" t="s">
        <v>2322</v>
      </c>
      <c r="C2315" s="1" t="s">
        <v>390</v>
      </c>
    </row>
    <row r="2316" spans="1:3" x14ac:dyDescent="0.25">
      <c r="A2316" s="1" t="s">
        <v>3095</v>
      </c>
      <c r="B2316" s="1" t="s">
        <v>3096</v>
      </c>
      <c r="C2316" s="1" t="s">
        <v>522</v>
      </c>
    </row>
    <row r="2317" spans="1:3" x14ac:dyDescent="0.25">
      <c r="A2317" s="1" t="s">
        <v>4273</v>
      </c>
      <c r="B2317" s="1" t="s">
        <v>4274</v>
      </c>
      <c r="C2317" s="1" t="s">
        <v>377</v>
      </c>
    </row>
    <row r="2318" spans="1:3" x14ac:dyDescent="0.25">
      <c r="A2318" s="1" t="s">
        <v>1132</v>
      </c>
      <c r="B2318" s="1" t="s">
        <v>1133</v>
      </c>
      <c r="C2318" s="1" t="s">
        <v>522</v>
      </c>
    </row>
    <row r="2319" spans="1:3" x14ac:dyDescent="0.25">
      <c r="A2319" s="1" t="s">
        <v>2690</v>
      </c>
      <c r="B2319" s="1" t="s">
        <v>2691</v>
      </c>
      <c r="C2319" s="1" t="s">
        <v>522</v>
      </c>
    </row>
    <row r="2320" spans="1:3" x14ac:dyDescent="0.25">
      <c r="A2320" s="1" t="s">
        <v>1198</v>
      </c>
      <c r="B2320" s="1" t="s">
        <v>1199</v>
      </c>
      <c r="C2320" s="1" t="s">
        <v>1200</v>
      </c>
    </row>
    <row r="2321" spans="1:3" x14ac:dyDescent="0.25">
      <c r="A2321" s="1" t="s">
        <v>5010</v>
      </c>
      <c r="B2321" s="1" t="s">
        <v>5011</v>
      </c>
      <c r="C2321" s="1" t="s">
        <v>461</v>
      </c>
    </row>
    <row r="2322" spans="1:3" x14ac:dyDescent="0.25">
      <c r="A2322" s="1" t="s">
        <v>4963</v>
      </c>
      <c r="B2322" s="1" t="s">
        <v>4964</v>
      </c>
      <c r="C2322" s="1" t="s">
        <v>522</v>
      </c>
    </row>
    <row r="2323" spans="1:3" x14ac:dyDescent="0.25">
      <c r="A2323" s="1" t="s">
        <v>3562</v>
      </c>
      <c r="B2323" s="1" t="s">
        <v>3563</v>
      </c>
      <c r="C2323" s="1" t="s">
        <v>522</v>
      </c>
    </row>
    <row r="2324" spans="1:3" x14ac:dyDescent="0.25">
      <c r="A2324" s="1" t="s">
        <v>5288</v>
      </c>
      <c r="B2324" s="1" t="s">
        <v>5289</v>
      </c>
      <c r="C2324" s="1" t="s">
        <v>522</v>
      </c>
    </row>
    <row r="2325" spans="1:3" x14ac:dyDescent="0.25">
      <c r="A2325" s="1" t="s">
        <v>3389</v>
      </c>
      <c r="B2325" s="1" t="s">
        <v>3390</v>
      </c>
      <c r="C2325" s="1" t="s">
        <v>1438</v>
      </c>
    </row>
    <row r="2326" spans="1:3" x14ac:dyDescent="0.25">
      <c r="A2326" s="1" t="s">
        <v>3910</v>
      </c>
      <c r="B2326" s="1" t="s">
        <v>3911</v>
      </c>
      <c r="C2326" s="1" t="s">
        <v>522</v>
      </c>
    </row>
    <row r="2327" spans="1:3" x14ac:dyDescent="0.25">
      <c r="A2327" s="1" t="s">
        <v>4738</v>
      </c>
      <c r="B2327" s="1" t="s">
        <v>4739</v>
      </c>
      <c r="C2327" s="1" t="s">
        <v>522</v>
      </c>
    </row>
    <row r="2328" spans="1:3" x14ac:dyDescent="0.25">
      <c r="A2328" s="1" t="s">
        <v>4360</v>
      </c>
      <c r="B2328" s="1" t="s">
        <v>4361</v>
      </c>
      <c r="C2328" s="1" t="s">
        <v>2316</v>
      </c>
    </row>
    <row r="2329" spans="1:3" x14ac:dyDescent="0.25">
      <c r="A2329" s="1" t="s">
        <v>3082</v>
      </c>
      <c r="B2329" s="1" t="s">
        <v>3083</v>
      </c>
      <c r="C2329" s="1" t="s">
        <v>483</v>
      </c>
    </row>
    <row r="2330" spans="1:3" x14ac:dyDescent="0.25">
      <c r="A2330" s="1" t="s">
        <v>1184</v>
      </c>
      <c r="B2330" s="1" t="s">
        <v>1185</v>
      </c>
      <c r="C2330" s="1" t="s">
        <v>459</v>
      </c>
    </row>
    <row r="2331" spans="1:3" x14ac:dyDescent="0.25">
      <c r="A2331" s="1" t="s">
        <v>3385</v>
      </c>
      <c r="B2331" s="1" t="s">
        <v>3386</v>
      </c>
      <c r="C2331" s="1" t="s">
        <v>367</v>
      </c>
    </row>
    <row r="2332" spans="1:3" x14ac:dyDescent="0.25">
      <c r="A2332" s="1" t="s">
        <v>5072</v>
      </c>
      <c r="B2332" s="1" t="s">
        <v>5073</v>
      </c>
      <c r="C2332" s="1" t="s">
        <v>479</v>
      </c>
    </row>
    <row r="2333" spans="1:3" x14ac:dyDescent="0.25">
      <c r="A2333" s="1" t="s">
        <v>4990</v>
      </c>
      <c r="B2333" s="1" t="s">
        <v>4991</v>
      </c>
      <c r="C2333" s="1" t="s">
        <v>390</v>
      </c>
    </row>
    <row r="2334" spans="1:3" x14ac:dyDescent="0.25">
      <c r="A2334" s="1" t="s">
        <v>5060</v>
      </c>
      <c r="B2334" s="1" t="s">
        <v>5061</v>
      </c>
      <c r="C2334" s="1" t="s">
        <v>522</v>
      </c>
    </row>
    <row r="2335" spans="1:3" x14ac:dyDescent="0.25">
      <c r="A2335" s="1" t="s">
        <v>3317</v>
      </c>
      <c r="B2335" s="1" t="s">
        <v>3318</v>
      </c>
      <c r="C2335" s="1" t="s">
        <v>778</v>
      </c>
    </row>
    <row r="2336" spans="1:3" x14ac:dyDescent="0.25">
      <c r="A2336" s="1" t="s">
        <v>1148</v>
      </c>
      <c r="B2336" s="1" t="s">
        <v>1149</v>
      </c>
      <c r="C2336" s="1" t="s">
        <v>479</v>
      </c>
    </row>
    <row r="2337" spans="1:3" x14ac:dyDescent="0.25">
      <c r="A2337" s="1" t="s">
        <v>3912</v>
      </c>
      <c r="B2337" s="1" t="s">
        <v>3913</v>
      </c>
      <c r="C2337" s="1" t="s">
        <v>1026</v>
      </c>
    </row>
    <row r="2338" spans="1:3" x14ac:dyDescent="0.25">
      <c r="A2338" s="1" t="s">
        <v>3605</v>
      </c>
      <c r="B2338" s="1" t="s">
        <v>3606</v>
      </c>
      <c r="C2338" s="1" t="s">
        <v>368</v>
      </c>
    </row>
    <row r="2339" spans="1:3" x14ac:dyDescent="0.25">
      <c r="A2339" s="1" t="s">
        <v>1937</v>
      </c>
      <c r="B2339" s="1" t="s">
        <v>1938</v>
      </c>
      <c r="C2339" s="1" t="s">
        <v>522</v>
      </c>
    </row>
    <row r="2340" spans="1:3" x14ac:dyDescent="0.25">
      <c r="A2340" s="1" t="s">
        <v>2657</v>
      </c>
      <c r="B2340" s="1" t="s">
        <v>2658</v>
      </c>
      <c r="C2340" s="1" t="s">
        <v>522</v>
      </c>
    </row>
    <row r="2341" spans="1:3" x14ac:dyDescent="0.25">
      <c r="A2341" s="1" t="s">
        <v>996</v>
      </c>
      <c r="B2341" s="1" t="s">
        <v>997</v>
      </c>
      <c r="C2341" s="1" t="s">
        <v>479</v>
      </c>
    </row>
    <row r="2342" spans="1:3" x14ac:dyDescent="0.25">
      <c r="A2342" s="1" t="s">
        <v>2308</v>
      </c>
      <c r="B2342" s="1" t="s">
        <v>2309</v>
      </c>
      <c r="C2342" s="1" t="s">
        <v>406</v>
      </c>
    </row>
    <row r="2343" spans="1:3" x14ac:dyDescent="0.25">
      <c r="A2343" s="1" t="s">
        <v>3607</v>
      </c>
      <c r="B2343" s="1" t="s">
        <v>3608</v>
      </c>
      <c r="C2343" s="1" t="s">
        <v>379</v>
      </c>
    </row>
    <row r="2344" spans="1:3" x14ac:dyDescent="0.25">
      <c r="A2344" s="1" t="s">
        <v>2265</v>
      </c>
      <c r="B2344" s="1" t="s">
        <v>2266</v>
      </c>
      <c r="C2344" s="1" t="s">
        <v>406</v>
      </c>
    </row>
    <row r="2345" spans="1:3" x14ac:dyDescent="0.25">
      <c r="A2345" s="1" t="s">
        <v>5240</v>
      </c>
      <c r="B2345" s="1" t="s">
        <v>5241</v>
      </c>
      <c r="C2345" s="1" t="s">
        <v>522</v>
      </c>
    </row>
    <row r="2346" spans="1:3" x14ac:dyDescent="0.25">
      <c r="A2346" s="1" t="s">
        <v>555</v>
      </c>
      <c r="B2346" s="1" t="s">
        <v>556</v>
      </c>
      <c r="C2346" s="1" t="s">
        <v>479</v>
      </c>
    </row>
    <row r="2347" spans="1:3" x14ac:dyDescent="0.25">
      <c r="A2347" s="1" t="s">
        <v>527</v>
      </c>
      <c r="B2347" s="1" t="s">
        <v>528</v>
      </c>
      <c r="C2347" s="1" t="s">
        <v>522</v>
      </c>
    </row>
    <row r="2348" spans="1:3" x14ac:dyDescent="0.25">
      <c r="A2348" s="1" t="s">
        <v>559</v>
      </c>
      <c r="B2348" s="1" t="s">
        <v>528</v>
      </c>
      <c r="C2348" s="1" t="s">
        <v>522</v>
      </c>
    </row>
    <row r="2349" spans="1:3" x14ac:dyDescent="0.25">
      <c r="A2349" s="1" t="s">
        <v>3027</v>
      </c>
      <c r="B2349" s="1" t="s">
        <v>3028</v>
      </c>
      <c r="C2349" s="1" t="s">
        <v>522</v>
      </c>
    </row>
    <row r="2350" spans="1:3" x14ac:dyDescent="0.25">
      <c r="A2350" s="1" t="s">
        <v>550</v>
      </c>
      <c r="B2350" s="1" t="s">
        <v>551</v>
      </c>
      <c r="C2350" s="1" t="s">
        <v>552</v>
      </c>
    </row>
    <row r="2351" spans="1:3" x14ac:dyDescent="0.25">
      <c r="A2351" s="1" t="s">
        <v>3603</v>
      </c>
      <c r="B2351" s="1" t="s">
        <v>3604</v>
      </c>
      <c r="C2351" s="1" t="s">
        <v>522</v>
      </c>
    </row>
    <row r="2352" spans="1:3" x14ac:dyDescent="0.25">
      <c r="A2352" s="1" t="s">
        <v>4805</v>
      </c>
      <c r="B2352" s="1" t="s">
        <v>4806</v>
      </c>
      <c r="C2352" s="1" t="s">
        <v>1991</v>
      </c>
    </row>
    <row r="2353" spans="1:3" x14ac:dyDescent="0.25">
      <c r="A2353" s="1" t="s">
        <v>1357</v>
      </c>
      <c r="B2353" s="1" t="s">
        <v>1358</v>
      </c>
      <c r="C2353" s="1" t="s">
        <v>382</v>
      </c>
    </row>
    <row r="2354" spans="1:3" x14ac:dyDescent="0.25">
      <c r="A2354" s="1" t="s">
        <v>516</v>
      </c>
      <c r="B2354" s="1" t="s">
        <v>517</v>
      </c>
      <c r="C2354" s="1" t="s">
        <v>479</v>
      </c>
    </row>
    <row r="2355" spans="1:3" x14ac:dyDescent="0.25">
      <c r="A2355" s="1" t="s">
        <v>1408</v>
      </c>
      <c r="B2355" s="1" t="s">
        <v>1409</v>
      </c>
      <c r="C2355" s="1" t="s">
        <v>479</v>
      </c>
    </row>
  </sheetData>
  <autoFilter ref="A1:C2355">
    <sortState ref="A2:C2355">
      <sortCondition descending="1" ref="B1:B2355"/>
    </sortState>
  </autoFilter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zoomScale="85" zoomScaleNormal="85" workbookViewId="0"/>
  </sheetViews>
  <sheetFormatPr defaultColWidth="9" defaultRowHeight="13.8" x14ac:dyDescent="0.25"/>
  <cols>
    <col min="1" max="1" width="12.44140625" style="21" bestFit="1" customWidth="1"/>
    <col min="2" max="4" width="11.6640625" style="21" bestFit="1" customWidth="1"/>
    <col min="5" max="10" width="11" style="21" bestFit="1" customWidth="1"/>
    <col min="11" max="16384" width="9" style="21"/>
  </cols>
  <sheetData>
    <row r="1" spans="1:10" x14ac:dyDescent="0.25">
      <c r="A1" s="20" t="s">
        <v>364</v>
      </c>
      <c r="B1" s="20" t="s">
        <v>286</v>
      </c>
      <c r="C1" s="20" t="s">
        <v>2</v>
      </c>
      <c r="D1" s="20" t="s">
        <v>3</v>
      </c>
      <c r="E1" s="20" t="s">
        <v>4</v>
      </c>
      <c r="F1" s="20" t="s">
        <v>287</v>
      </c>
      <c r="G1" s="20" t="s">
        <v>5</v>
      </c>
      <c r="H1" s="20" t="s">
        <v>288</v>
      </c>
      <c r="I1" s="20" t="s">
        <v>0</v>
      </c>
      <c r="J1" s="20" t="s">
        <v>1</v>
      </c>
    </row>
    <row r="2" spans="1:10" x14ac:dyDescent="0.25">
      <c r="A2" s="20" t="s">
        <v>13</v>
      </c>
      <c r="B2" s="33">
        <v>269993.95627600001</v>
      </c>
      <c r="C2" s="33">
        <v>228830.511065</v>
      </c>
      <c r="D2" s="33">
        <v>247036.34901899999</v>
      </c>
      <c r="E2" s="33">
        <v>3009.3099791700001</v>
      </c>
      <c r="F2" s="33">
        <v>3943.8296556300002</v>
      </c>
      <c r="G2" s="33">
        <v>3951.0029159300002</v>
      </c>
      <c r="H2" s="33">
        <v>4012.3007950599999</v>
      </c>
      <c r="I2" s="33">
        <v>5567.9494090300004</v>
      </c>
      <c r="J2" s="33">
        <v>4608.6461439000004</v>
      </c>
    </row>
    <row r="3" spans="1:10" x14ac:dyDescent="0.25">
      <c r="A3" s="20" t="s">
        <v>12</v>
      </c>
      <c r="B3" s="33">
        <v>9838.7940252900007</v>
      </c>
      <c r="C3" s="33">
        <v>14544.066727699999</v>
      </c>
      <c r="D3" s="33">
        <v>13307.3331058</v>
      </c>
      <c r="E3" s="33">
        <v>21893.920929299999</v>
      </c>
      <c r="F3" s="33">
        <v>19665.010639</v>
      </c>
      <c r="G3" s="33">
        <v>18882.397934699999</v>
      </c>
      <c r="H3" s="33">
        <v>23076.211401799999</v>
      </c>
      <c r="I3" s="33">
        <v>26385.774235299999</v>
      </c>
      <c r="J3" s="33">
        <v>23214.430246100001</v>
      </c>
    </row>
    <row r="4" spans="1:10" x14ac:dyDescent="0.25">
      <c r="A4" s="20" t="s">
        <v>16</v>
      </c>
      <c r="B4" s="33">
        <v>4236.3767043600001</v>
      </c>
      <c r="C4" s="33">
        <v>4937.3672179699997</v>
      </c>
      <c r="D4" s="33">
        <v>4948.4115724699996</v>
      </c>
      <c r="E4" s="33">
        <v>172.93949956200001</v>
      </c>
      <c r="F4" s="33">
        <v>208.250942111</v>
      </c>
      <c r="G4" s="33">
        <v>152.040715068</v>
      </c>
      <c r="H4" s="33">
        <v>240.34851900999999</v>
      </c>
      <c r="I4" s="33">
        <v>428.87512599899998</v>
      </c>
      <c r="J4" s="33">
        <v>240.513736639</v>
      </c>
    </row>
    <row r="5" spans="1:10" x14ac:dyDescent="0.25">
      <c r="A5" s="20" t="s">
        <v>17</v>
      </c>
      <c r="B5" s="33">
        <v>469.26018878999997</v>
      </c>
      <c r="C5" s="33">
        <v>1505.4075717400001</v>
      </c>
      <c r="D5" s="33">
        <v>507.52939204799998</v>
      </c>
      <c r="E5" s="33">
        <v>113.96506717299999</v>
      </c>
      <c r="F5" s="33">
        <v>166.24254854</v>
      </c>
      <c r="G5" s="33">
        <v>88.281705523100001</v>
      </c>
      <c r="H5" s="33">
        <v>145.595737477</v>
      </c>
      <c r="I5" s="33">
        <v>51.191991166999998</v>
      </c>
      <c r="J5" s="33">
        <v>161.21819718200001</v>
      </c>
    </row>
    <row r="6" spans="1:10" x14ac:dyDescent="0.25">
      <c r="A6" s="20" t="s">
        <v>14</v>
      </c>
      <c r="B6" s="33">
        <v>0</v>
      </c>
      <c r="C6" s="33">
        <v>0</v>
      </c>
      <c r="D6" s="33">
        <v>0</v>
      </c>
      <c r="E6" s="33">
        <v>1063.8639561499999</v>
      </c>
      <c r="F6" s="33">
        <v>1017.90534338</v>
      </c>
      <c r="G6" s="33">
        <v>848.57707224700005</v>
      </c>
      <c r="H6" s="33">
        <v>1560.1089693199999</v>
      </c>
      <c r="I6" s="33">
        <v>1343.7665522</v>
      </c>
      <c r="J6" s="33">
        <v>1192.4648100500001</v>
      </c>
    </row>
    <row r="7" spans="1:10" x14ac:dyDescent="0.25">
      <c r="A7" s="20" t="s">
        <v>289</v>
      </c>
      <c r="B7" s="33">
        <v>0</v>
      </c>
      <c r="C7" s="33">
        <v>0</v>
      </c>
      <c r="D7" s="33">
        <v>0</v>
      </c>
      <c r="E7" s="33">
        <v>917.904798626</v>
      </c>
      <c r="F7" s="33">
        <v>778.43763643600005</v>
      </c>
      <c r="G7" s="33">
        <v>801.52911583900004</v>
      </c>
      <c r="H7" s="33">
        <v>954.27753633600003</v>
      </c>
      <c r="I7" s="33">
        <v>1274.1368930000001</v>
      </c>
      <c r="J7" s="33">
        <v>977.29301500700001</v>
      </c>
    </row>
    <row r="8" spans="1:10" x14ac:dyDescent="0.25">
      <c r="A8" s="20" t="s">
        <v>15</v>
      </c>
      <c r="B8" s="33">
        <v>0</v>
      </c>
      <c r="C8" s="33">
        <v>0</v>
      </c>
      <c r="D8" s="33">
        <v>0</v>
      </c>
      <c r="E8" s="33">
        <v>462.00618757400002</v>
      </c>
      <c r="F8" s="33">
        <v>625.87982994900005</v>
      </c>
      <c r="G8" s="33">
        <v>454.08105698399999</v>
      </c>
      <c r="H8" s="33">
        <v>856.67363380400002</v>
      </c>
      <c r="I8" s="33">
        <v>785.25549193200004</v>
      </c>
      <c r="J8" s="33">
        <v>885.44991841000001</v>
      </c>
    </row>
    <row r="12" spans="1:10" x14ac:dyDescent="0.25">
      <c r="B12" s="20"/>
      <c r="C12" s="20"/>
      <c r="D12" s="20"/>
    </row>
    <row r="13" spans="1:10" x14ac:dyDescent="0.25">
      <c r="H13" s="22"/>
    </row>
    <row r="14" spans="1:10" x14ac:dyDescent="0.25">
      <c r="H14" s="2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0"/>
  <sheetViews>
    <sheetView zoomScale="85" zoomScaleNormal="85" workbookViewId="0"/>
  </sheetViews>
  <sheetFormatPr defaultRowHeight="14.4" x14ac:dyDescent="0.25"/>
  <cols>
    <col min="1" max="1" width="19.44140625" bestFit="1" customWidth="1"/>
    <col min="2" max="7" width="13.88671875" bestFit="1" customWidth="1"/>
    <col min="8" max="10" width="15" bestFit="1" customWidth="1"/>
  </cols>
  <sheetData>
    <row r="1" spans="1:10" x14ac:dyDescent="0.25">
      <c r="A1" s="23" t="s">
        <v>365</v>
      </c>
      <c r="B1" s="23" t="s">
        <v>286</v>
      </c>
      <c r="C1" s="23" t="s">
        <v>2</v>
      </c>
      <c r="D1" s="23" t="s">
        <v>3</v>
      </c>
      <c r="E1" s="23" t="s">
        <v>4</v>
      </c>
      <c r="F1" s="23" t="s">
        <v>287</v>
      </c>
      <c r="G1" s="23" t="s">
        <v>5</v>
      </c>
      <c r="H1" s="23" t="s">
        <v>288</v>
      </c>
      <c r="I1" s="23" t="s">
        <v>0</v>
      </c>
      <c r="J1" s="23" t="s">
        <v>1</v>
      </c>
    </row>
    <row r="2" spans="1:10" x14ac:dyDescent="0.25">
      <c r="A2" s="23" t="s">
        <v>327</v>
      </c>
      <c r="B2" s="32">
        <v>269993.95630000002</v>
      </c>
      <c r="C2" s="32">
        <v>228830.5111</v>
      </c>
      <c r="D2" s="32">
        <v>247036.34899999999</v>
      </c>
      <c r="E2" s="32">
        <v>3009.3099790000001</v>
      </c>
      <c r="F2" s="32">
        <v>3943.8296559999999</v>
      </c>
      <c r="G2" s="32">
        <v>3951.0029159999999</v>
      </c>
      <c r="H2" s="32">
        <v>4012.3007950000001</v>
      </c>
      <c r="I2" s="32">
        <v>5535.9702150000003</v>
      </c>
      <c r="J2" s="32">
        <v>4608.6461440000003</v>
      </c>
    </row>
    <row r="3" spans="1:10" x14ac:dyDescent="0.25">
      <c r="A3" s="23" t="s">
        <v>117</v>
      </c>
      <c r="B3" s="32">
        <v>6971.8656620000002</v>
      </c>
      <c r="C3" s="32">
        <v>10018.12896</v>
      </c>
      <c r="D3" s="32">
        <v>10839.37773</v>
      </c>
      <c r="E3" s="32">
        <v>52.91235262</v>
      </c>
      <c r="F3" s="32">
        <v>51.45602693</v>
      </c>
      <c r="G3" s="32">
        <v>50.446688870000003</v>
      </c>
      <c r="H3" s="32">
        <v>96.568601389999998</v>
      </c>
      <c r="I3" s="32">
        <v>57.042504440000002</v>
      </c>
      <c r="J3" s="32">
        <v>94.549017899999996</v>
      </c>
    </row>
    <row r="4" spans="1:10" x14ac:dyDescent="0.25">
      <c r="A4" s="23" t="s">
        <v>11</v>
      </c>
      <c r="B4" s="32">
        <v>4236.3767040000002</v>
      </c>
      <c r="C4" s="32">
        <v>4167.74874</v>
      </c>
      <c r="D4" s="32">
        <v>4948.411572</v>
      </c>
      <c r="E4" s="32">
        <v>164.61620809999999</v>
      </c>
      <c r="F4" s="32">
        <v>195.65995419999999</v>
      </c>
      <c r="G4" s="32">
        <v>152.0407151</v>
      </c>
      <c r="H4" s="32">
        <v>240.34851900000001</v>
      </c>
      <c r="I4" s="32">
        <v>428.87512600000002</v>
      </c>
      <c r="J4" s="32">
        <v>214.486198</v>
      </c>
    </row>
    <row r="5" spans="1:10" x14ac:dyDescent="0.25">
      <c r="A5" s="23" t="s">
        <v>118</v>
      </c>
      <c r="B5" s="32">
        <v>1140.911222</v>
      </c>
      <c r="C5" s="32">
        <v>348.58037919999998</v>
      </c>
      <c r="D5" s="32">
        <v>881.39646330000005</v>
      </c>
      <c r="E5" s="32">
        <v>79.166573380000003</v>
      </c>
      <c r="F5" s="32">
        <v>106.9272824</v>
      </c>
      <c r="G5" s="32">
        <v>117.9335761</v>
      </c>
      <c r="H5" s="32">
        <v>238.3991274</v>
      </c>
      <c r="I5" s="32">
        <v>199.14075339999999</v>
      </c>
      <c r="J5" s="32">
        <v>123.77982110000001</v>
      </c>
    </row>
    <row r="6" spans="1:10" x14ac:dyDescent="0.25">
      <c r="A6" s="23" t="s">
        <v>94</v>
      </c>
      <c r="B6" s="32">
        <v>627.97047259999999</v>
      </c>
      <c r="C6" s="32">
        <v>1629.426252</v>
      </c>
      <c r="D6" s="32">
        <v>320.54379779999999</v>
      </c>
      <c r="E6" s="32">
        <v>1583.8959170000001</v>
      </c>
      <c r="F6" s="32">
        <v>13.13665144</v>
      </c>
      <c r="G6" s="32">
        <v>105.3640017</v>
      </c>
      <c r="H6" s="32">
        <v>156.03578469999999</v>
      </c>
      <c r="I6" s="32">
        <v>92.709107990000007</v>
      </c>
      <c r="J6" s="32">
        <v>516.80741130000001</v>
      </c>
    </row>
    <row r="7" spans="1:10" x14ac:dyDescent="0.25">
      <c r="A7" s="23" t="s">
        <v>119</v>
      </c>
      <c r="B7" s="32">
        <v>469.26018879999998</v>
      </c>
      <c r="C7" s="32">
        <v>1505.4075720000001</v>
      </c>
      <c r="D7" s="32">
        <v>507.52939199999997</v>
      </c>
      <c r="E7" s="32">
        <v>113.96506719999999</v>
      </c>
      <c r="F7" s="32">
        <v>166.2425485</v>
      </c>
      <c r="G7" s="32">
        <v>88.281705520000003</v>
      </c>
      <c r="H7" s="32">
        <v>145.59573750000001</v>
      </c>
      <c r="I7" s="32">
        <v>51.191991170000001</v>
      </c>
      <c r="J7" s="32">
        <v>161.21819719999999</v>
      </c>
    </row>
    <row r="8" spans="1:10" x14ac:dyDescent="0.25">
      <c r="A8" s="23" t="s">
        <v>120</v>
      </c>
      <c r="B8" s="32">
        <v>38.89132712</v>
      </c>
      <c r="C8" s="32">
        <v>30.93768948</v>
      </c>
      <c r="D8" s="32">
        <v>39.273107719999999</v>
      </c>
      <c r="E8" s="32">
        <v>250.02080480000001</v>
      </c>
      <c r="F8" s="32">
        <v>3.325216379</v>
      </c>
      <c r="G8" s="32">
        <v>7.1110145640000004</v>
      </c>
      <c r="H8" s="32">
        <v>20.597895279999999</v>
      </c>
      <c r="I8" s="32">
        <v>13.043239079999999</v>
      </c>
      <c r="J8" s="32">
        <v>136.575738</v>
      </c>
    </row>
    <row r="9" spans="1:10" x14ac:dyDescent="0.25">
      <c r="A9" s="23" t="s">
        <v>326</v>
      </c>
      <c r="B9" s="32">
        <v>0</v>
      </c>
      <c r="C9" s="32">
        <v>93.573831299999995</v>
      </c>
      <c r="D9" s="32">
        <v>0</v>
      </c>
      <c r="E9" s="32">
        <v>15056.968489999999</v>
      </c>
      <c r="F9" s="32">
        <v>15511.350329999999</v>
      </c>
      <c r="G9" s="32">
        <v>14674.044449999999</v>
      </c>
      <c r="H9" s="32">
        <v>18207.169959999999</v>
      </c>
      <c r="I9" s="32">
        <v>20374.922979999999</v>
      </c>
      <c r="J9" s="32">
        <v>17744.156360000001</v>
      </c>
    </row>
    <row r="10" spans="1:10" x14ac:dyDescent="0.25">
      <c r="A10" s="23" t="s">
        <v>6</v>
      </c>
      <c r="B10" s="32">
        <v>0</v>
      </c>
      <c r="C10" s="32">
        <v>0</v>
      </c>
      <c r="D10" s="32">
        <v>0</v>
      </c>
      <c r="E10" s="32">
        <v>1719.2796430000001</v>
      </c>
      <c r="F10" s="32">
        <v>1893.7156030000001</v>
      </c>
      <c r="G10" s="32">
        <v>1671.7140730000001</v>
      </c>
      <c r="H10" s="32">
        <v>1917.4442879999999</v>
      </c>
      <c r="I10" s="32">
        <v>2487.6636880000001</v>
      </c>
      <c r="J10" s="32">
        <v>2047.3771509999999</v>
      </c>
    </row>
    <row r="11" spans="1:10" x14ac:dyDescent="0.25">
      <c r="A11" s="23" t="s">
        <v>7</v>
      </c>
      <c r="B11" s="32">
        <v>0</v>
      </c>
      <c r="C11" s="32">
        <v>0</v>
      </c>
      <c r="D11" s="32">
        <v>0</v>
      </c>
      <c r="E11" s="32">
        <v>1063.8639559999999</v>
      </c>
      <c r="F11" s="32">
        <v>1004.404164</v>
      </c>
      <c r="G11" s="32">
        <v>833.68618219999996</v>
      </c>
      <c r="H11" s="32">
        <v>1560.1089689999999</v>
      </c>
      <c r="I11" s="32">
        <v>1310.0908569999999</v>
      </c>
      <c r="J11" s="32">
        <v>1173.858778</v>
      </c>
    </row>
    <row r="12" spans="1:10" x14ac:dyDescent="0.25">
      <c r="A12" s="23" t="s">
        <v>8</v>
      </c>
      <c r="B12" s="32">
        <v>0</v>
      </c>
      <c r="C12" s="32">
        <v>0</v>
      </c>
      <c r="D12" s="32">
        <v>0</v>
      </c>
      <c r="E12" s="32">
        <v>1076.9097859999999</v>
      </c>
      <c r="F12" s="32">
        <v>999.56800420000002</v>
      </c>
      <c r="G12" s="32">
        <v>1081.118418</v>
      </c>
      <c r="H12" s="32">
        <v>1065.2499519999999</v>
      </c>
      <c r="I12" s="32">
        <v>1472.183192</v>
      </c>
      <c r="J12" s="32">
        <v>1270.9135329999999</v>
      </c>
    </row>
    <row r="13" spans="1:10" x14ac:dyDescent="0.25">
      <c r="A13" s="23" t="s">
        <v>328</v>
      </c>
      <c r="B13" s="32">
        <v>0</v>
      </c>
      <c r="C13" s="32">
        <v>0</v>
      </c>
      <c r="D13" s="32">
        <v>0</v>
      </c>
      <c r="E13" s="32">
        <v>917.90479860000005</v>
      </c>
      <c r="F13" s="32">
        <v>778.43763639999997</v>
      </c>
      <c r="G13" s="32">
        <v>801.5291158</v>
      </c>
      <c r="H13" s="32">
        <v>954.27753629999995</v>
      </c>
      <c r="I13" s="32">
        <v>1274.1368930000001</v>
      </c>
      <c r="J13" s="32">
        <v>977.29301499999997</v>
      </c>
    </row>
    <row r="14" spans="1:10" x14ac:dyDescent="0.25">
      <c r="A14" s="23" t="s">
        <v>329</v>
      </c>
      <c r="B14" s="32">
        <v>0</v>
      </c>
      <c r="C14" s="32">
        <v>0</v>
      </c>
      <c r="D14" s="32">
        <v>0</v>
      </c>
      <c r="E14" s="32">
        <v>462.00618759999998</v>
      </c>
      <c r="F14" s="32">
        <v>625.8798299</v>
      </c>
      <c r="G14" s="32">
        <v>454.08105699999999</v>
      </c>
      <c r="H14" s="32">
        <v>856.67363379999995</v>
      </c>
      <c r="I14" s="32">
        <v>785.25549190000004</v>
      </c>
      <c r="J14" s="32">
        <v>885.4499184</v>
      </c>
    </row>
    <row r="15" spans="1:10" x14ac:dyDescent="0.25">
      <c r="A15" s="23" t="s">
        <v>9</v>
      </c>
      <c r="B15" s="32">
        <v>0</v>
      </c>
      <c r="C15" s="32">
        <v>0</v>
      </c>
      <c r="D15" s="32">
        <v>0</v>
      </c>
      <c r="E15" s="32">
        <v>605.29819950000001</v>
      </c>
      <c r="F15" s="32">
        <v>645.97549360000005</v>
      </c>
      <c r="G15" s="32">
        <v>443.45726830000001</v>
      </c>
      <c r="H15" s="32">
        <v>706.87979780000001</v>
      </c>
      <c r="I15" s="32">
        <v>801.61821280000004</v>
      </c>
      <c r="J15" s="32">
        <v>553.12127369999996</v>
      </c>
    </row>
    <row r="16" spans="1:10" x14ac:dyDescent="0.25">
      <c r="A16" s="23" t="s">
        <v>10</v>
      </c>
      <c r="B16" s="32">
        <v>0</v>
      </c>
      <c r="C16" s="32">
        <v>0</v>
      </c>
      <c r="D16" s="32">
        <v>0</v>
      </c>
      <c r="E16" s="32">
        <v>218.7043908</v>
      </c>
      <c r="F16" s="32">
        <v>245.46430620000001</v>
      </c>
      <c r="G16" s="32">
        <v>288.3869047</v>
      </c>
      <c r="H16" s="32">
        <v>360.52277850000002</v>
      </c>
      <c r="I16" s="32">
        <v>275.07163250000002</v>
      </c>
      <c r="J16" s="32">
        <v>227.96818759999999</v>
      </c>
    </row>
    <row r="17" spans="1:10" x14ac:dyDescent="0.25">
      <c r="A17" s="23" t="s">
        <v>121</v>
      </c>
      <c r="B17" s="32">
        <v>0</v>
      </c>
      <c r="C17" s="32">
        <v>0</v>
      </c>
      <c r="D17" s="32">
        <v>0</v>
      </c>
      <c r="E17" s="32">
        <v>138.99776840000001</v>
      </c>
      <c r="F17" s="32">
        <v>82.396905869999998</v>
      </c>
      <c r="G17" s="32">
        <v>36.351290509999998</v>
      </c>
      <c r="H17" s="32">
        <v>153.0896357</v>
      </c>
      <c r="I17" s="32">
        <v>27.402771739999999</v>
      </c>
      <c r="J17" s="32">
        <v>45.420606640000003</v>
      </c>
    </row>
    <row r="18" spans="1:10" x14ac:dyDescent="0.25">
      <c r="A18" s="23" t="s">
        <v>122</v>
      </c>
      <c r="B18" s="32">
        <v>0</v>
      </c>
      <c r="C18" s="32">
        <v>0</v>
      </c>
      <c r="D18" s="32">
        <v>0</v>
      </c>
      <c r="E18" s="32">
        <v>186.69887019999999</v>
      </c>
      <c r="F18" s="32">
        <v>50.108037060000001</v>
      </c>
      <c r="G18" s="32">
        <v>135.65237680000001</v>
      </c>
      <c r="H18" s="32">
        <v>46.164502130000002</v>
      </c>
      <c r="I18" s="32">
        <v>204.5182476</v>
      </c>
      <c r="J18" s="32">
        <v>69.054093019999996</v>
      </c>
    </row>
    <row r="19" spans="1:10" x14ac:dyDescent="0.25">
      <c r="A19" s="23" t="s">
        <v>123</v>
      </c>
      <c r="B19" s="32">
        <v>0</v>
      </c>
      <c r="C19" s="32">
        <v>0</v>
      </c>
      <c r="D19" s="32">
        <v>0</v>
      </c>
      <c r="E19" s="32">
        <v>260.95410270000002</v>
      </c>
      <c r="F19" s="32">
        <v>25.468134540000001</v>
      </c>
      <c r="G19" s="32">
        <v>196.62743499999999</v>
      </c>
      <c r="H19" s="32">
        <v>21.508461220000001</v>
      </c>
      <c r="I19" s="32">
        <v>259.39214620000001</v>
      </c>
      <c r="J19" s="32">
        <v>188.65036050000001</v>
      </c>
    </row>
    <row r="20" spans="1:10" x14ac:dyDescent="0.25">
      <c r="A20" s="23" t="s">
        <v>330</v>
      </c>
      <c r="B20" s="32">
        <v>0</v>
      </c>
      <c r="C20" s="32">
        <v>0</v>
      </c>
      <c r="D20" s="32">
        <v>0</v>
      </c>
      <c r="E20" s="32">
        <v>123.4621561</v>
      </c>
      <c r="F20" s="32">
        <v>18.676632000000001</v>
      </c>
      <c r="G20" s="32">
        <v>30.89859693</v>
      </c>
      <c r="H20" s="32">
        <v>15.77287156</v>
      </c>
      <c r="I20" s="32">
        <v>46.58471196</v>
      </c>
      <c r="J20" s="32">
        <v>51.476687519999999</v>
      </c>
    </row>
    <row r="21" spans="1:10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</row>
    <row r="22" spans="1:10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</row>
    <row r="23" spans="1:10" x14ac:dyDescent="0.25">
      <c r="A23" s="6"/>
      <c r="B23" s="6"/>
      <c r="C23" s="6"/>
      <c r="D23" s="6"/>
      <c r="E23" s="6"/>
      <c r="F23" s="6"/>
      <c r="G23" s="6"/>
      <c r="H23" s="6"/>
      <c r="I23" s="6"/>
      <c r="J23" s="6"/>
    </row>
    <row r="24" spans="1:10" x14ac:dyDescent="0.25">
      <c r="A24" s="6"/>
      <c r="B24" s="6"/>
      <c r="C24" s="6"/>
      <c r="D24" s="6"/>
      <c r="E24" s="6"/>
      <c r="F24" s="6"/>
      <c r="G24" s="6"/>
      <c r="H24" s="6"/>
      <c r="I24" s="6"/>
      <c r="J24" s="6"/>
    </row>
    <row r="25" spans="1:10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</row>
    <row r="26" spans="1:10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</row>
    <row r="27" spans="1:10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</row>
    <row r="28" spans="1:10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</row>
    <row r="29" spans="1:10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</row>
    <row r="30" spans="1:10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</row>
    <row r="31" spans="1:10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</row>
    <row r="32" spans="1:10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</row>
    <row r="33" spans="1:10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</row>
    <row r="34" spans="1:10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</row>
    <row r="35" spans="1:10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</row>
    <row r="36" spans="1:10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</row>
    <row r="37" spans="1:10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</row>
    <row r="38" spans="1:10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</row>
    <row r="39" spans="1:10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</row>
    <row r="40" spans="1:10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</row>
    <row r="41" spans="1:10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</row>
    <row r="42" spans="1:10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</row>
    <row r="43" spans="1:10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</row>
    <row r="44" spans="1:10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</row>
    <row r="45" spans="1:10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</row>
    <row r="46" spans="1:10" x14ac:dyDescent="0.25">
      <c r="A46" s="6"/>
      <c r="B46" s="6"/>
      <c r="C46" s="6"/>
      <c r="D46" s="6"/>
      <c r="E46" s="6"/>
      <c r="F46" s="6"/>
      <c r="G46" s="6"/>
      <c r="H46" s="6"/>
      <c r="I46" s="6"/>
      <c r="J46" s="6"/>
    </row>
    <row r="47" spans="1:10" x14ac:dyDescent="0.25">
      <c r="A47" s="6"/>
      <c r="B47" s="6"/>
      <c r="C47" s="6"/>
      <c r="D47" s="6"/>
      <c r="E47" s="6"/>
      <c r="F47" s="6"/>
      <c r="G47" s="6"/>
      <c r="H47" s="6"/>
      <c r="I47" s="6"/>
      <c r="J47" s="6"/>
    </row>
    <row r="48" spans="1:10" x14ac:dyDescent="0.25">
      <c r="A48" s="6"/>
      <c r="B48" s="6"/>
      <c r="C48" s="6"/>
      <c r="D48" s="6"/>
      <c r="E48" s="6"/>
      <c r="F48" s="6"/>
      <c r="G48" s="6"/>
      <c r="H48" s="6"/>
      <c r="I48" s="6"/>
      <c r="J48" s="6"/>
    </row>
    <row r="49" spans="1:10" x14ac:dyDescent="0.25">
      <c r="A49" s="6"/>
      <c r="B49" s="6"/>
      <c r="C49" s="6"/>
      <c r="D49" s="6"/>
      <c r="E49" s="6"/>
      <c r="F49" s="6"/>
      <c r="G49" s="6"/>
      <c r="H49" s="6"/>
      <c r="I49" s="6"/>
      <c r="J49" s="6"/>
    </row>
    <row r="50" spans="1:10" x14ac:dyDescent="0.25">
      <c r="A50" s="6"/>
      <c r="B50" s="6"/>
      <c r="C50" s="6"/>
      <c r="D50" s="6"/>
      <c r="E50" s="6"/>
      <c r="F50" s="6"/>
      <c r="G50" s="6"/>
      <c r="H50" s="6"/>
      <c r="I50" s="6"/>
      <c r="J50" s="6"/>
    </row>
    <row r="51" spans="1:10" x14ac:dyDescent="0.25">
      <c r="A51" s="6"/>
      <c r="B51" s="6"/>
      <c r="C51" s="6"/>
      <c r="D51" s="6"/>
      <c r="E51" s="6"/>
      <c r="F51" s="6"/>
      <c r="G51" s="6"/>
      <c r="H51" s="6"/>
      <c r="I51" s="6"/>
      <c r="J51" s="6"/>
    </row>
    <row r="52" spans="1:10" x14ac:dyDescent="0.25">
      <c r="A52" s="6"/>
      <c r="B52" s="6"/>
      <c r="C52" s="6"/>
      <c r="D52" s="6"/>
      <c r="E52" s="6"/>
      <c r="F52" s="6"/>
      <c r="G52" s="6"/>
      <c r="H52" s="6"/>
      <c r="I52" s="6"/>
      <c r="J52" s="6"/>
    </row>
    <row r="53" spans="1:10" x14ac:dyDescent="0.25">
      <c r="A53" s="6"/>
      <c r="B53" s="6"/>
      <c r="C53" s="6"/>
      <c r="D53" s="6"/>
      <c r="E53" s="6"/>
      <c r="F53" s="6"/>
      <c r="G53" s="6"/>
      <c r="H53" s="6"/>
      <c r="I53" s="6"/>
      <c r="J53" s="6"/>
    </row>
    <row r="54" spans="1:10" x14ac:dyDescent="0.25">
      <c r="A54" s="6"/>
      <c r="B54" s="6"/>
      <c r="C54" s="6"/>
      <c r="D54" s="6"/>
      <c r="E54" s="6"/>
      <c r="F54" s="6"/>
      <c r="G54" s="6"/>
      <c r="H54" s="6"/>
      <c r="I54" s="6"/>
      <c r="J54" s="6"/>
    </row>
    <row r="55" spans="1:10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</row>
    <row r="56" spans="1:10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</row>
    <row r="57" spans="1:10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</row>
    <row r="58" spans="1:10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</row>
    <row r="59" spans="1:10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</row>
    <row r="60" spans="1:10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</row>
    <row r="61" spans="1:10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</row>
    <row r="62" spans="1:10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</row>
    <row r="63" spans="1:10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</row>
    <row r="64" spans="1:10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</row>
    <row r="65" spans="1:10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</row>
    <row r="66" spans="1:10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</row>
    <row r="67" spans="1:10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</row>
    <row r="68" spans="1:10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</row>
    <row r="69" spans="1:10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</row>
    <row r="70" spans="1:10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</row>
    <row r="71" spans="1:10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</row>
    <row r="72" spans="1:10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</row>
    <row r="73" spans="1:10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</row>
    <row r="74" spans="1:10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</row>
    <row r="75" spans="1:10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</row>
    <row r="76" spans="1:10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</row>
    <row r="77" spans="1:10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</row>
    <row r="78" spans="1:10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</row>
    <row r="79" spans="1:10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</row>
    <row r="80" spans="1:10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</row>
    <row r="81" spans="1:10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</row>
    <row r="82" spans="1:10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</row>
    <row r="83" spans="1:10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</row>
    <row r="84" spans="1:10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</row>
    <row r="85" spans="1:10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</row>
    <row r="86" spans="1:10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</row>
    <row r="87" spans="1:10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</row>
    <row r="88" spans="1:10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</row>
    <row r="89" spans="1:10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</row>
    <row r="90" spans="1:10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</row>
    <row r="91" spans="1:10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</row>
    <row r="92" spans="1:10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</row>
    <row r="93" spans="1:10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</row>
    <row r="94" spans="1:10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</row>
    <row r="95" spans="1:10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</row>
    <row r="96" spans="1:10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</row>
    <row r="97" spans="1:10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</row>
    <row r="98" spans="1:10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</row>
    <row r="99" spans="1:10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</row>
    <row r="100" spans="1:10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5"/>
  <sheetViews>
    <sheetView zoomScale="85" zoomScaleNormal="85" workbookViewId="0">
      <selection activeCell="A17" sqref="A17"/>
    </sheetView>
  </sheetViews>
  <sheetFormatPr defaultRowHeight="14.4" x14ac:dyDescent="0.25"/>
  <cols>
    <col min="1" max="1" width="54.44140625" bestFit="1" customWidth="1"/>
    <col min="2" max="4" width="11.6640625" bestFit="1" customWidth="1"/>
    <col min="5" max="10" width="10.44140625" bestFit="1" customWidth="1"/>
    <col min="12" max="12" width="60.44140625" bestFit="1" customWidth="1"/>
  </cols>
  <sheetData>
    <row r="1" spans="1:10" x14ac:dyDescent="0.25">
      <c r="A1" s="21" t="s">
        <v>297</v>
      </c>
      <c r="B1" s="21" t="s">
        <v>286</v>
      </c>
      <c r="C1" s="21" t="s">
        <v>2</v>
      </c>
      <c r="D1" s="21" t="s">
        <v>3</v>
      </c>
      <c r="E1" s="21" t="s">
        <v>4</v>
      </c>
      <c r="F1" s="21" t="s">
        <v>287</v>
      </c>
      <c r="G1" s="21" t="s">
        <v>5</v>
      </c>
      <c r="H1" s="21" t="s">
        <v>288</v>
      </c>
      <c r="I1" s="21" t="s">
        <v>0</v>
      </c>
      <c r="J1" s="21" t="s">
        <v>1</v>
      </c>
    </row>
    <row r="2" spans="1:10" x14ac:dyDescent="0.25">
      <c r="A2" s="40" t="s">
        <v>5292</v>
      </c>
      <c r="B2" s="30">
        <v>0</v>
      </c>
      <c r="C2" s="30">
        <v>93.573831299999995</v>
      </c>
      <c r="D2" s="30">
        <v>0</v>
      </c>
      <c r="E2" s="30">
        <v>14624.719590000001</v>
      </c>
      <c r="F2" s="30">
        <v>15025.636619999999</v>
      </c>
      <c r="G2" s="30">
        <v>14313.204400000001</v>
      </c>
      <c r="H2" s="30">
        <v>17875.325130000001</v>
      </c>
      <c r="I2" s="30">
        <v>20211.573990000001</v>
      </c>
      <c r="J2" s="30">
        <v>17463.37443</v>
      </c>
    </row>
    <row r="3" spans="1:10" x14ac:dyDescent="0.25">
      <c r="A3" s="40" t="s">
        <v>298</v>
      </c>
      <c r="B3" s="30">
        <v>269993.95630000002</v>
      </c>
      <c r="C3" s="30">
        <v>228830.5111</v>
      </c>
      <c r="D3" s="30">
        <v>247036.34899999999</v>
      </c>
      <c r="E3" s="30">
        <v>3009.3099790000001</v>
      </c>
      <c r="F3" s="30">
        <v>3943.8296559999999</v>
      </c>
      <c r="G3" s="30">
        <v>3951.0029159999999</v>
      </c>
      <c r="H3" s="30">
        <v>4012.3007950000001</v>
      </c>
      <c r="I3" s="30">
        <v>5535.9702150000003</v>
      </c>
      <c r="J3" s="30">
        <v>4608.6461440000003</v>
      </c>
    </row>
    <row r="4" spans="1:10" x14ac:dyDescent="0.25">
      <c r="A4" s="21" t="s">
        <v>299</v>
      </c>
      <c r="B4" s="30">
        <v>0</v>
      </c>
      <c r="C4" s="30">
        <v>0</v>
      </c>
      <c r="D4" s="30">
        <v>0</v>
      </c>
      <c r="E4" s="30">
        <v>1719.2796430000001</v>
      </c>
      <c r="F4" s="30">
        <v>1893.7156030000001</v>
      </c>
      <c r="G4" s="30">
        <v>1671.7140730000001</v>
      </c>
      <c r="H4" s="30">
        <v>1917.4442879999999</v>
      </c>
      <c r="I4" s="30">
        <v>2487.6636880000001</v>
      </c>
      <c r="J4" s="30">
        <v>2047.3771509999999</v>
      </c>
    </row>
    <row r="5" spans="1:10" x14ac:dyDescent="0.25">
      <c r="A5" s="21" t="s">
        <v>301</v>
      </c>
      <c r="B5" s="30">
        <v>0</v>
      </c>
      <c r="C5" s="30">
        <v>0</v>
      </c>
      <c r="D5" s="30">
        <v>0</v>
      </c>
      <c r="E5" s="30">
        <v>1076.9097859999999</v>
      </c>
      <c r="F5" s="30">
        <v>999.56800420000002</v>
      </c>
      <c r="G5" s="30">
        <v>1081.118418</v>
      </c>
      <c r="H5" s="30">
        <v>1065.2499519999999</v>
      </c>
      <c r="I5" s="30">
        <v>1472.183192</v>
      </c>
      <c r="J5" s="30">
        <v>1270.9135329999999</v>
      </c>
    </row>
    <row r="6" spans="1:10" x14ac:dyDescent="0.25">
      <c r="A6" s="21" t="s">
        <v>300</v>
      </c>
      <c r="B6" s="30">
        <v>0</v>
      </c>
      <c r="C6" s="30">
        <v>0</v>
      </c>
      <c r="D6" s="30">
        <v>0</v>
      </c>
      <c r="E6" s="30">
        <v>1063.8639559999999</v>
      </c>
      <c r="F6" s="30">
        <v>1004.404164</v>
      </c>
      <c r="G6" s="30">
        <v>833.68618219999996</v>
      </c>
      <c r="H6" s="30">
        <v>1560.1089689999999</v>
      </c>
      <c r="I6" s="30">
        <v>1310.0908569999999</v>
      </c>
      <c r="J6" s="30">
        <v>1173.858778</v>
      </c>
    </row>
    <row r="7" spans="1:10" x14ac:dyDescent="0.25">
      <c r="A7" s="21" t="s">
        <v>302</v>
      </c>
      <c r="B7" s="30">
        <v>0</v>
      </c>
      <c r="C7" s="30">
        <v>0</v>
      </c>
      <c r="D7" s="30">
        <v>0</v>
      </c>
      <c r="E7" s="30">
        <v>917.90479860000005</v>
      </c>
      <c r="F7" s="30">
        <v>778.43763639999997</v>
      </c>
      <c r="G7" s="30">
        <v>801.5291158</v>
      </c>
      <c r="H7" s="30">
        <v>954.27753629999995</v>
      </c>
      <c r="I7" s="30">
        <v>1274.1368930000001</v>
      </c>
      <c r="J7" s="30">
        <v>977.29301499999997</v>
      </c>
    </row>
    <row r="8" spans="1:10" x14ac:dyDescent="0.25">
      <c r="A8" s="21" t="s">
        <v>304</v>
      </c>
      <c r="B8" s="30">
        <v>0</v>
      </c>
      <c r="C8" s="30">
        <v>0</v>
      </c>
      <c r="D8" s="30">
        <v>0</v>
      </c>
      <c r="E8" s="30">
        <v>602.64309930000002</v>
      </c>
      <c r="F8" s="30">
        <v>645.97549360000005</v>
      </c>
      <c r="G8" s="30">
        <v>443.45726830000001</v>
      </c>
      <c r="H8" s="30">
        <v>706.87979780000001</v>
      </c>
      <c r="I8" s="30">
        <v>801.61821280000004</v>
      </c>
      <c r="J8" s="30">
        <v>553.12127369999996</v>
      </c>
    </row>
    <row r="9" spans="1:10" x14ac:dyDescent="0.25">
      <c r="A9" s="21" t="s">
        <v>303</v>
      </c>
      <c r="B9" s="30">
        <v>0</v>
      </c>
      <c r="C9" s="30">
        <v>0</v>
      </c>
      <c r="D9" s="30">
        <v>0</v>
      </c>
      <c r="E9" s="30">
        <v>462.00618759999998</v>
      </c>
      <c r="F9" s="30">
        <v>625.8798299</v>
      </c>
      <c r="G9" s="30">
        <v>454.08105699999999</v>
      </c>
      <c r="H9" s="30">
        <v>856.67363379999995</v>
      </c>
      <c r="I9" s="30">
        <v>785.25549190000004</v>
      </c>
      <c r="J9" s="30">
        <v>885.4499184</v>
      </c>
    </row>
    <row r="10" spans="1:10" x14ac:dyDescent="0.25">
      <c r="A10" s="21" t="s">
        <v>5293</v>
      </c>
      <c r="B10" s="30">
        <v>190.6369517</v>
      </c>
      <c r="C10" s="30">
        <v>346.20357250000001</v>
      </c>
      <c r="D10" s="30">
        <v>0</v>
      </c>
      <c r="E10" s="30">
        <v>421.51730359999999</v>
      </c>
      <c r="F10" s="30">
        <v>1.6876474699999999</v>
      </c>
      <c r="G10" s="30">
        <v>21.909236740000001</v>
      </c>
      <c r="H10" s="30">
        <v>22.69931205</v>
      </c>
      <c r="I10" s="30">
        <v>7.5818098090000001</v>
      </c>
      <c r="J10" s="30">
        <v>162.7364809</v>
      </c>
    </row>
    <row r="11" spans="1:10" x14ac:dyDescent="0.25">
      <c r="A11" s="21" t="s">
        <v>306</v>
      </c>
      <c r="B11" s="30">
        <v>0</v>
      </c>
      <c r="C11" s="30">
        <v>0</v>
      </c>
      <c r="D11" s="30">
        <v>0</v>
      </c>
      <c r="E11" s="30">
        <v>384.81710989999999</v>
      </c>
      <c r="F11" s="30">
        <v>485.71370869999998</v>
      </c>
      <c r="G11" s="30">
        <v>357.1396269</v>
      </c>
      <c r="H11" s="30">
        <v>331.84483019999999</v>
      </c>
      <c r="I11" s="30">
        <v>163.34898999999999</v>
      </c>
      <c r="J11" s="30">
        <v>280.78193190000002</v>
      </c>
    </row>
    <row r="12" spans="1:10" x14ac:dyDescent="0.25">
      <c r="A12" s="21" t="s">
        <v>312</v>
      </c>
      <c r="B12" s="30">
        <v>0</v>
      </c>
      <c r="C12" s="30">
        <v>457.44837239999998</v>
      </c>
      <c r="D12" s="30">
        <v>0</v>
      </c>
      <c r="E12" s="30">
        <v>376.7319182</v>
      </c>
      <c r="F12" s="30">
        <v>0</v>
      </c>
      <c r="G12" s="30">
        <v>27.162590489999999</v>
      </c>
      <c r="H12" s="30">
        <v>37.401491100000001</v>
      </c>
      <c r="I12" s="30">
        <v>17.789959020000001</v>
      </c>
      <c r="J12" s="30">
        <v>56.557120679999997</v>
      </c>
    </row>
    <row r="13" spans="1:10" x14ac:dyDescent="0.25">
      <c r="A13" s="21" t="s">
        <v>313</v>
      </c>
      <c r="B13" s="30">
        <v>361.88709469999998</v>
      </c>
      <c r="C13" s="30">
        <v>251.3856438</v>
      </c>
      <c r="D13" s="30">
        <v>81.743671989999996</v>
      </c>
      <c r="E13" s="30">
        <v>267.50840399999998</v>
      </c>
      <c r="F13" s="30">
        <v>5.9606272330000003</v>
      </c>
      <c r="G13" s="30">
        <v>25.735921560000001</v>
      </c>
      <c r="H13" s="30">
        <v>33.459780709999997</v>
      </c>
      <c r="I13" s="30">
        <v>17.867614240000002</v>
      </c>
      <c r="J13" s="30">
        <v>69.020697780000006</v>
      </c>
    </row>
    <row r="14" spans="1:10" x14ac:dyDescent="0.25">
      <c r="A14" s="21" t="s">
        <v>315</v>
      </c>
      <c r="B14" s="30">
        <v>0</v>
      </c>
      <c r="C14" s="30">
        <v>0</v>
      </c>
      <c r="D14" s="30">
        <v>0</v>
      </c>
      <c r="E14" s="30">
        <v>260.95410270000002</v>
      </c>
      <c r="F14" s="30">
        <v>25.468134540000001</v>
      </c>
      <c r="G14" s="30">
        <v>196.62743499999999</v>
      </c>
      <c r="H14" s="30">
        <v>21.508461220000001</v>
      </c>
      <c r="I14" s="30">
        <v>259.39214620000001</v>
      </c>
      <c r="J14" s="30">
        <v>188.65036050000001</v>
      </c>
    </row>
    <row r="15" spans="1:10" x14ac:dyDescent="0.25">
      <c r="A15" s="21" t="s">
        <v>316</v>
      </c>
      <c r="B15" s="30">
        <v>38.89132712</v>
      </c>
      <c r="C15" s="30">
        <v>30.93768948</v>
      </c>
      <c r="D15" s="30">
        <v>39.273107719999999</v>
      </c>
      <c r="E15" s="30">
        <v>250.02080480000001</v>
      </c>
      <c r="F15" s="30">
        <v>3.325216379</v>
      </c>
      <c r="G15" s="30">
        <v>7.1110145640000004</v>
      </c>
      <c r="H15" s="30">
        <v>20.597895279999999</v>
      </c>
      <c r="I15" s="30">
        <v>13.043239079999999</v>
      </c>
      <c r="J15" s="30">
        <v>136.575738</v>
      </c>
    </row>
    <row r="16" spans="1:10" x14ac:dyDescent="0.25">
      <c r="A16" s="21" t="s">
        <v>305</v>
      </c>
      <c r="B16" s="30">
        <v>0</v>
      </c>
      <c r="C16" s="30">
        <v>0</v>
      </c>
      <c r="D16" s="30">
        <v>0</v>
      </c>
      <c r="E16" s="30">
        <v>218.7043908</v>
      </c>
      <c r="F16" s="30">
        <v>245.46430620000001</v>
      </c>
      <c r="G16" s="30">
        <v>288.3869047</v>
      </c>
      <c r="H16" s="30">
        <v>360.52277850000002</v>
      </c>
      <c r="I16" s="30">
        <v>275.07163250000002</v>
      </c>
      <c r="J16" s="30">
        <v>227.96818759999999</v>
      </c>
    </row>
    <row r="17" spans="1:10" x14ac:dyDescent="0.25">
      <c r="A17" s="21" t="s">
        <v>311</v>
      </c>
      <c r="B17" s="30">
        <v>0</v>
      </c>
      <c r="C17" s="30">
        <v>0</v>
      </c>
      <c r="D17" s="30">
        <v>0</v>
      </c>
      <c r="E17" s="30">
        <v>186.69887019999999</v>
      </c>
      <c r="F17" s="30">
        <v>50.108037060000001</v>
      </c>
      <c r="G17" s="30">
        <v>135.65237680000001</v>
      </c>
      <c r="H17" s="30">
        <v>46.164502130000002</v>
      </c>
      <c r="I17" s="30">
        <v>204.5182476</v>
      </c>
      <c r="J17" s="30">
        <v>69.054093019999996</v>
      </c>
    </row>
    <row r="18" spans="1:10" x14ac:dyDescent="0.25">
      <c r="A18" s="21" t="s">
        <v>317</v>
      </c>
      <c r="B18" s="30">
        <v>75.446426110000004</v>
      </c>
      <c r="C18" s="30">
        <v>179.60685620000001</v>
      </c>
      <c r="D18" s="30">
        <v>156.03099549999999</v>
      </c>
      <c r="E18" s="30">
        <v>175.17590770000001</v>
      </c>
      <c r="F18" s="30">
        <v>1.9254259789999999</v>
      </c>
      <c r="G18" s="30">
        <v>10.47993161</v>
      </c>
      <c r="H18" s="30">
        <v>20.50584121</v>
      </c>
      <c r="I18" s="30">
        <v>16.815002580000002</v>
      </c>
      <c r="J18" s="30">
        <v>95.334501689999996</v>
      </c>
    </row>
    <row r="19" spans="1:10" x14ac:dyDescent="0.25">
      <c r="A19" s="21" t="s">
        <v>307</v>
      </c>
      <c r="B19" s="30">
        <v>4236.3767040000002</v>
      </c>
      <c r="C19" s="30">
        <v>4167.74874</v>
      </c>
      <c r="D19" s="30">
        <v>4948.411572</v>
      </c>
      <c r="E19" s="30">
        <v>164.61620809999999</v>
      </c>
      <c r="F19" s="30">
        <v>195.65995419999999</v>
      </c>
      <c r="G19" s="30">
        <v>152.0407151</v>
      </c>
      <c r="H19" s="30">
        <v>240.34851900000001</v>
      </c>
      <c r="I19" s="30">
        <v>428.87512600000002</v>
      </c>
      <c r="J19" s="30">
        <v>214.486198</v>
      </c>
    </row>
    <row r="20" spans="1:10" x14ac:dyDescent="0.25">
      <c r="A20" s="21" t="s">
        <v>308</v>
      </c>
      <c r="B20" s="30">
        <v>0</v>
      </c>
      <c r="C20" s="30">
        <v>0</v>
      </c>
      <c r="D20" s="30">
        <v>0</v>
      </c>
      <c r="E20" s="30">
        <v>138.99776840000001</v>
      </c>
      <c r="F20" s="30">
        <v>82.396905869999998</v>
      </c>
      <c r="G20" s="30">
        <v>36.351290509999998</v>
      </c>
      <c r="H20" s="30">
        <v>153.0896357</v>
      </c>
      <c r="I20" s="30">
        <v>27.402771739999999</v>
      </c>
      <c r="J20" s="30">
        <v>45.420606640000003</v>
      </c>
    </row>
    <row r="21" spans="1:10" x14ac:dyDescent="0.25">
      <c r="A21" s="21" t="s">
        <v>325</v>
      </c>
      <c r="B21" s="30">
        <v>0</v>
      </c>
      <c r="C21" s="30">
        <v>0</v>
      </c>
      <c r="D21" s="30">
        <v>0</v>
      </c>
      <c r="E21" s="30">
        <v>123.4621561</v>
      </c>
      <c r="F21" s="30">
        <v>18.676632000000001</v>
      </c>
      <c r="G21" s="30">
        <v>30.89859693</v>
      </c>
      <c r="H21" s="30">
        <v>15.77287156</v>
      </c>
      <c r="I21" s="30">
        <v>46.58471196</v>
      </c>
      <c r="J21" s="30">
        <v>51.476687519999999</v>
      </c>
    </row>
    <row r="22" spans="1:10" x14ac:dyDescent="0.25">
      <c r="A22" s="21" t="s">
        <v>309</v>
      </c>
      <c r="B22" s="30">
        <v>469.26018879999998</v>
      </c>
      <c r="C22" s="30">
        <v>1505.4075720000001</v>
      </c>
      <c r="D22" s="30">
        <v>507.52939199999997</v>
      </c>
      <c r="E22" s="30">
        <v>113.96506719999999</v>
      </c>
      <c r="F22" s="30">
        <v>166.2425485</v>
      </c>
      <c r="G22" s="30">
        <v>88.281705520000003</v>
      </c>
      <c r="H22" s="30">
        <v>145.59573750000001</v>
      </c>
      <c r="I22" s="30">
        <v>51.191991170000001</v>
      </c>
      <c r="J22" s="30">
        <v>161.21819719999999</v>
      </c>
    </row>
    <row r="23" spans="1:10" x14ac:dyDescent="0.25">
      <c r="A23" s="21" t="s">
        <v>324</v>
      </c>
      <c r="B23" s="30">
        <v>1140.911222</v>
      </c>
      <c r="C23" s="30">
        <v>348.58037919999998</v>
      </c>
      <c r="D23" s="30">
        <v>881.39646330000005</v>
      </c>
      <c r="E23" s="30">
        <v>79.166573380000003</v>
      </c>
      <c r="F23" s="30">
        <v>106.9272824</v>
      </c>
      <c r="G23" s="30">
        <v>117.9335761</v>
      </c>
      <c r="H23" s="30">
        <v>238.3991274</v>
      </c>
      <c r="I23" s="30">
        <v>199.14075339999999</v>
      </c>
      <c r="J23" s="30">
        <v>123.77982110000001</v>
      </c>
    </row>
    <row r="24" spans="1:10" x14ac:dyDescent="0.25">
      <c r="A24" s="21" t="s">
        <v>319</v>
      </c>
      <c r="B24" s="30">
        <v>0</v>
      </c>
      <c r="C24" s="30">
        <v>0</v>
      </c>
      <c r="D24" s="30">
        <v>0</v>
      </c>
      <c r="E24" s="30">
        <v>77.201281530000003</v>
      </c>
      <c r="F24" s="30">
        <v>0</v>
      </c>
      <c r="G24" s="30">
        <v>9.4475948540000001</v>
      </c>
      <c r="H24" s="30">
        <v>7.7890723749999999</v>
      </c>
      <c r="I24" s="30">
        <v>12.38097997</v>
      </c>
      <c r="J24" s="30">
        <v>20.401255330000001</v>
      </c>
    </row>
    <row r="25" spans="1:10" x14ac:dyDescent="0.25">
      <c r="A25" s="21" t="s">
        <v>310</v>
      </c>
      <c r="B25" s="30">
        <v>6971.8656620000002</v>
      </c>
      <c r="C25" s="30">
        <v>10018.12896</v>
      </c>
      <c r="D25" s="30">
        <v>10839.37773</v>
      </c>
      <c r="E25" s="30">
        <v>52.91235262</v>
      </c>
      <c r="F25" s="30">
        <v>51.45602693</v>
      </c>
      <c r="G25" s="30">
        <v>50.446688870000003</v>
      </c>
      <c r="H25" s="30">
        <v>96.568601389999998</v>
      </c>
      <c r="I25" s="30">
        <v>57.042504440000002</v>
      </c>
      <c r="J25" s="30">
        <v>94.549017899999996</v>
      </c>
    </row>
    <row r="26" spans="1:10" x14ac:dyDescent="0.25">
      <c r="A26" s="21" t="s">
        <v>321</v>
      </c>
      <c r="B26" s="30">
        <v>0</v>
      </c>
      <c r="C26" s="30">
        <v>265.48854460000001</v>
      </c>
      <c r="D26" s="30">
        <v>0</v>
      </c>
      <c r="E26" s="30">
        <v>48.541020369999998</v>
      </c>
      <c r="F26" s="30">
        <v>0</v>
      </c>
      <c r="G26" s="30">
        <v>0</v>
      </c>
      <c r="H26" s="30">
        <v>4.3813532110000004</v>
      </c>
      <c r="I26" s="30">
        <v>11.318518750000001</v>
      </c>
      <c r="J26" s="30">
        <v>24.180952690000002</v>
      </c>
    </row>
    <row r="27" spans="1:10" x14ac:dyDescent="0.25">
      <c r="A27" s="21" t="s">
        <v>318</v>
      </c>
      <c r="B27" s="30">
        <v>0</v>
      </c>
      <c r="C27" s="30">
        <v>0</v>
      </c>
      <c r="D27" s="30">
        <v>0</v>
      </c>
      <c r="E27" s="30">
        <v>24.631081949999999</v>
      </c>
      <c r="F27" s="30">
        <v>0</v>
      </c>
      <c r="G27" s="30">
        <v>0</v>
      </c>
      <c r="H27" s="30">
        <v>19.496020130000002</v>
      </c>
      <c r="I27" s="30">
        <v>3.6112179819999999</v>
      </c>
      <c r="J27" s="30">
        <v>12.824646230000001</v>
      </c>
    </row>
    <row r="28" spans="1:10" x14ac:dyDescent="0.25">
      <c r="A28" s="21" t="s">
        <v>322</v>
      </c>
      <c r="B28" s="30">
        <v>252.1811644</v>
      </c>
      <c r="C28" s="30">
        <v>89.889822199999998</v>
      </c>
      <c r="D28" s="30">
        <v>363.66279270000001</v>
      </c>
      <c r="E28" s="30">
        <v>5.8328577690000003</v>
      </c>
      <c r="F28" s="30">
        <v>4.4118028340000004</v>
      </c>
      <c r="G28" s="30">
        <v>2.4329603880000001</v>
      </c>
      <c r="H28" s="30">
        <v>0</v>
      </c>
      <c r="I28" s="30">
        <v>3.6680875560000001</v>
      </c>
      <c r="J28" s="30">
        <v>3.0399618610000001</v>
      </c>
    </row>
    <row r="29" spans="1:10" x14ac:dyDescent="0.25">
      <c r="A29" s="21" t="s">
        <v>320</v>
      </c>
      <c r="B29" s="30">
        <v>0</v>
      </c>
      <c r="C29" s="30">
        <v>0</v>
      </c>
      <c r="D29" s="30">
        <v>0</v>
      </c>
      <c r="E29" s="30">
        <v>5.6119161870000003</v>
      </c>
      <c r="F29" s="30">
        <v>0</v>
      </c>
      <c r="G29" s="30">
        <v>9.3632111919999996</v>
      </c>
      <c r="H29" s="30">
        <v>7.169487073</v>
      </c>
      <c r="I29" s="30">
        <v>21.17486907</v>
      </c>
      <c r="J29" s="30">
        <v>11.699247160000001</v>
      </c>
    </row>
    <row r="30" spans="1:10" x14ac:dyDescent="0.25">
      <c r="A30" s="21" t="s">
        <v>323</v>
      </c>
      <c r="B30" s="30">
        <v>514.49008649999996</v>
      </c>
      <c r="C30" s="30">
        <v>1100.338064</v>
      </c>
      <c r="D30" s="30">
        <v>278.22394379999997</v>
      </c>
      <c r="E30" s="30">
        <v>0</v>
      </c>
      <c r="F30" s="30">
        <v>0</v>
      </c>
      <c r="G30" s="30">
        <v>0</v>
      </c>
      <c r="H30" s="30">
        <v>0</v>
      </c>
      <c r="I30" s="30">
        <v>0</v>
      </c>
      <c r="J30" s="30">
        <v>0</v>
      </c>
    </row>
    <row r="31" spans="1:10" x14ac:dyDescent="0.25">
      <c r="A31" s="21" t="s">
        <v>314</v>
      </c>
      <c r="B31" s="30">
        <v>292.48409029999999</v>
      </c>
      <c r="C31" s="30">
        <v>0</v>
      </c>
      <c r="D31" s="30">
        <v>316.33681289999998</v>
      </c>
      <c r="E31" s="30">
        <v>0</v>
      </c>
      <c r="F31" s="30">
        <v>0</v>
      </c>
      <c r="G31" s="30">
        <v>0</v>
      </c>
      <c r="H31" s="30">
        <v>25.928008040000002</v>
      </c>
      <c r="I31" s="30">
        <v>25.525869570000001</v>
      </c>
      <c r="J31" s="30">
        <v>0</v>
      </c>
    </row>
    <row r="32" spans="1:10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</row>
    <row r="33" spans="1:10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</row>
    <row r="34" spans="1:10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</row>
    <row r="35" spans="1:10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</row>
    <row r="36" spans="1:10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</row>
    <row r="37" spans="1:10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</row>
    <row r="38" spans="1:10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</row>
    <row r="39" spans="1:10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</row>
    <row r="40" spans="1:10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</row>
    <row r="41" spans="1:10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</row>
    <row r="42" spans="1:10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</row>
    <row r="43" spans="1:10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</row>
    <row r="44" spans="1:10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</row>
    <row r="45" spans="1:10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</row>
    <row r="46" spans="1:10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</row>
    <row r="47" spans="1:10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</row>
    <row r="48" spans="1:10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</row>
    <row r="49" spans="1:10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</row>
    <row r="50" spans="1:10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</row>
    <row r="51" spans="1:10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</row>
    <row r="52" spans="1:10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</row>
    <row r="53" spans="1:10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</row>
    <row r="54" spans="1:10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</row>
    <row r="55" spans="1:10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</row>
    <row r="56" spans="1:10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</row>
    <row r="57" spans="1:10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</row>
    <row r="58" spans="1:10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</row>
    <row r="59" spans="1:10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</row>
    <row r="60" spans="1:10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</row>
    <row r="61" spans="1:10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</row>
    <row r="62" spans="1:10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</row>
    <row r="63" spans="1:10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</row>
    <row r="64" spans="1:10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</row>
    <row r="65" spans="1:10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</row>
    <row r="66" spans="1:10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</row>
    <row r="67" spans="1:10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</row>
    <row r="68" spans="1:10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</row>
    <row r="69" spans="1:10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</row>
    <row r="70" spans="1:10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</row>
    <row r="71" spans="1:10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</row>
    <row r="72" spans="1:10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</row>
    <row r="73" spans="1:10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</row>
    <row r="74" spans="1:10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</row>
    <row r="75" spans="1:10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</row>
    <row r="76" spans="1:10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</row>
    <row r="77" spans="1:10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</row>
    <row r="78" spans="1:10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</row>
    <row r="79" spans="1:10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</row>
    <row r="80" spans="1:10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</row>
    <row r="81" spans="1:10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</row>
    <row r="82" spans="1:10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</row>
    <row r="83" spans="1:10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</row>
    <row r="84" spans="1:10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</row>
    <row r="85" spans="1:10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</row>
    <row r="86" spans="1:10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</row>
    <row r="87" spans="1:10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</row>
    <row r="88" spans="1:10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</row>
    <row r="89" spans="1:10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</row>
    <row r="90" spans="1:10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</row>
    <row r="91" spans="1:10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</row>
    <row r="92" spans="1:10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</row>
    <row r="93" spans="1:10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</row>
    <row r="94" spans="1:10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</row>
    <row r="95" spans="1:10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</row>
    <row r="96" spans="1:10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</row>
    <row r="97" spans="1:10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</row>
    <row r="98" spans="1:10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</row>
    <row r="99" spans="1:10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</row>
    <row r="100" spans="1:10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</row>
    <row r="101" spans="1:10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</row>
    <row r="102" spans="1:10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</row>
    <row r="103" spans="1:10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</row>
    <row r="104" spans="1:10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</row>
    <row r="105" spans="1:10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</row>
    <row r="106" spans="1:10" x14ac:dyDescent="0.25">
      <c r="A106" s="1"/>
      <c r="B106" s="1"/>
      <c r="C106" s="1"/>
      <c r="D106" s="1"/>
      <c r="E106" s="1"/>
      <c r="F106" s="1"/>
      <c r="G106" s="1"/>
      <c r="H106" s="1"/>
      <c r="I106" s="1"/>
      <c r="J106" s="1"/>
    </row>
    <row r="107" spans="1:10" x14ac:dyDescent="0.25">
      <c r="A107" s="1"/>
      <c r="B107" s="1"/>
      <c r="C107" s="1"/>
      <c r="D107" s="1"/>
      <c r="E107" s="1"/>
      <c r="F107" s="1"/>
      <c r="G107" s="1"/>
      <c r="H107" s="1"/>
      <c r="I107" s="1"/>
      <c r="J107" s="1"/>
    </row>
    <row r="108" spans="1:10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</row>
    <row r="109" spans="1:10" x14ac:dyDescent="0.25">
      <c r="A109" s="1"/>
      <c r="B109" s="1"/>
      <c r="C109" s="1"/>
      <c r="D109" s="1"/>
      <c r="E109" s="1"/>
      <c r="F109" s="1"/>
      <c r="G109" s="1"/>
      <c r="H109" s="1"/>
      <c r="I109" s="1"/>
      <c r="J109" s="1"/>
    </row>
    <row r="110" spans="1:10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</row>
    <row r="111" spans="1:10" x14ac:dyDescent="0.25">
      <c r="A111" s="1"/>
      <c r="B111" s="1"/>
      <c r="C111" s="1"/>
      <c r="D111" s="1"/>
      <c r="E111" s="1"/>
      <c r="F111" s="1"/>
      <c r="G111" s="1"/>
      <c r="H111" s="1"/>
      <c r="I111" s="1"/>
      <c r="J111" s="1"/>
    </row>
    <row r="112" spans="1:10" x14ac:dyDescent="0.25">
      <c r="A112" s="1"/>
      <c r="B112" s="1"/>
      <c r="C112" s="1"/>
      <c r="D112" s="1"/>
      <c r="E112" s="1"/>
      <c r="F112" s="1"/>
      <c r="G112" s="1"/>
      <c r="H112" s="1"/>
      <c r="I112" s="1"/>
      <c r="J112" s="1"/>
    </row>
    <row r="113" spans="1:10" x14ac:dyDescent="0.25">
      <c r="A113" s="1"/>
      <c r="B113" s="1"/>
      <c r="C113" s="1"/>
      <c r="D113" s="1"/>
      <c r="E113" s="1"/>
      <c r="F113" s="1"/>
      <c r="G113" s="1"/>
      <c r="H113" s="1"/>
      <c r="I113" s="1"/>
      <c r="J113" s="1"/>
    </row>
    <row r="114" spans="1:10" x14ac:dyDescent="0.25">
      <c r="A114" s="1"/>
      <c r="B114" s="1"/>
      <c r="C114" s="1"/>
      <c r="D114" s="1"/>
      <c r="E114" s="1"/>
      <c r="F114" s="1"/>
      <c r="G114" s="1"/>
      <c r="H114" s="1"/>
      <c r="I114" s="1"/>
      <c r="J114" s="1"/>
    </row>
    <row r="115" spans="1:10" x14ac:dyDescent="0.25">
      <c r="A115" s="1"/>
      <c r="B115" s="1"/>
      <c r="C115" s="1"/>
      <c r="D115" s="1"/>
      <c r="E115" s="1"/>
      <c r="F115" s="1"/>
      <c r="G115" s="1"/>
      <c r="H115" s="1"/>
      <c r="I115" s="1"/>
      <c r="J115" s="1"/>
    </row>
    <row r="116" spans="1:10" x14ac:dyDescent="0.25">
      <c r="A116" s="1"/>
      <c r="B116" s="1"/>
      <c r="C116" s="1"/>
      <c r="D116" s="1"/>
      <c r="E116" s="1"/>
      <c r="F116" s="1"/>
      <c r="G116" s="1"/>
      <c r="H116" s="1"/>
      <c r="I116" s="1"/>
      <c r="J116" s="1"/>
    </row>
    <row r="117" spans="1:10" x14ac:dyDescent="0.25">
      <c r="A117" s="1"/>
      <c r="B117" s="1"/>
      <c r="C117" s="1"/>
      <c r="D117" s="1"/>
      <c r="E117" s="1"/>
      <c r="F117" s="1"/>
      <c r="G117" s="1"/>
      <c r="H117" s="1"/>
      <c r="I117" s="1"/>
      <c r="J117" s="1"/>
    </row>
    <row r="118" spans="1:10" x14ac:dyDescent="0.25">
      <c r="A118" s="1"/>
      <c r="B118" s="1"/>
      <c r="C118" s="1"/>
      <c r="D118" s="1"/>
      <c r="E118" s="1"/>
      <c r="F118" s="1"/>
      <c r="G118" s="1"/>
      <c r="H118" s="1"/>
      <c r="I118" s="1"/>
      <c r="J118" s="1"/>
    </row>
    <row r="119" spans="1:10" x14ac:dyDescent="0.25">
      <c r="A119" s="1"/>
      <c r="B119" s="1"/>
      <c r="C119" s="1"/>
      <c r="D119" s="1"/>
      <c r="E119" s="1"/>
      <c r="F119" s="1"/>
      <c r="G119" s="1"/>
      <c r="H119" s="1"/>
      <c r="I119" s="1"/>
      <c r="J119" s="1"/>
    </row>
    <row r="120" spans="1:10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</row>
    <row r="121" spans="1:10" x14ac:dyDescent="0.25">
      <c r="A121" s="1"/>
      <c r="B121" s="1"/>
      <c r="C121" s="1"/>
      <c r="D121" s="1"/>
      <c r="E121" s="1"/>
      <c r="F121" s="1"/>
      <c r="G121" s="1"/>
      <c r="H121" s="1"/>
      <c r="I121" s="1"/>
      <c r="J121" s="1"/>
    </row>
    <row r="122" spans="1:10" x14ac:dyDescent="0.25">
      <c r="A122" s="1"/>
      <c r="B122" s="1"/>
      <c r="C122" s="1"/>
      <c r="D122" s="1"/>
      <c r="E122" s="1"/>
      <c r="F122" s="1"/>
      <c r="G122" s="1"/>
      <c r="H122" s="1"/>
      <c r="I122" s="1"/>
      <c r="J122" s="1"/>
    </row>
    <row r="123" spans="1:10" x14ac:dyDescent="0.25">
      <c r="A123" s="1"/>
      <c r="B123" s="1"/>
      <c r="C123" s="1"/>
      <c r="D123" s="1"/>
      <c r="E123" s="1"/>
      <c r="F123" s="1"/>
      <c r="G123" s="1"/>
      <c r="H123" s="1"/>
      <c r="I123" s="1"/>
      <c r="J123" s="1"/>
    </row>
    <row r="124" spans="1:10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</row>
    <row r="125" spans="1:10" x14ac:dyDescent="0.25">
      <c r="A125" s="1"/>
      <c r="B125" s="1"/>
      <c r="C125" s="1"/>
      <c r="D125" s="1"/>
      <c r="E125" s="1"/>
      <c r="F125" s="1"/>
      <c r="G125" s="1"/>
      <c r="H125" s="1"/>
      <c r="I125" s="1"/>
      <c r="J125" s="1"/>
    </row>
    <row r="126" spans="1:10" x14ac:dyDescent="0.25">
      <c r="A126" s="1"/>
      <c r="B126" s="1"/>
      <c r="C126" s="1"/>
      <c r="D126" s="1"/>
      <c r="E126" s="1"/>
      <c r="F126" s="1"/>
      <c r="G126" s="1"/>
      <c r="H126" s="1"/>
      <c r="I126" s="1"/>
      <c r="J126" s="1"/>
    </row>
    <row r="127" spans="1:10" x14ac:dyDescent="0.25">
      <c r="A127" s="1"/>
      <c r="B127" s="1"/>
      <c r="C127" s="1"/>
      <c r="D127" s="1"/>
      <c r="E127" s="1"/>
      <c r="F127" s="1"/>
      <c r="G127" s="1"/>
      <c r="H127" s="1"/>
      <c r="I127" s="1"/>
      <c r="J127" s="1"/>
    </row>
    <row r="128" spans="1:10" x14ac:dyDescent="0.25">
      <c r="A128" s="1"/>
      <c r="B128" s="1"/>
      <c r="C128" s="1"/>
      <c r="D128" s="1"/>
      <c r="E128" s="1"/>
      <c r="F128" s="1"/>
      <c r="G128" s="1"/>
      <c r="H128" s="1"/>
      <c r="I128" s="1"/>
      <c r="J128" s="1"/>
    </row>
    <row r="129" spans="1:10" x14ac:dyDescent="0.25">
      <c r="A129" s="1"/>
      <c r="B129" s="1"/>
      <c r="C129" s="1"/>
      <c r="D129" s="1"/>
      <c r="E129" s="1"/>
      <c r="F129" s="1"/>
      <c r="G129" s="1"/>
      <c r="H129" s="1"/>
      <c r="I129" s="1"/>
      <c r="J129" s="1"/>
    </row>
    <row r="130" spans="1:10" x14ac:dyDescent="0.25">
      <c r="A130" s="1"/>
      <c r="B130" s="1"/>
      <c r="C130" s="1"/>
      <c r="D130" s="1"/>
      <c r="E130" s="1"/>
      <c r="F130" s="1"/>
      <c r="G130" s="1"/>
      <c r="H130" s="1"/>
      <c r="I130" s="1"/>
      <c r="J130" s="1"/>
    </row>
    <row r="131" spans="1:10" x14ac:dyDescent="0.25">
      <c r="A131" s="1"/>
      <c r="B131" s="1"/>
      <c r="C131" s="1"/>
      <c r="D131" s="1"/>
      <c r="E131" s="1"/>
      <c r="F131" s="1"/>
      <c r="G131" s="1"/>
      <c r="H131" s="1"/>
      <c r="I131" s="1"/>
      <c r="J131" s="1"/>
    </row>
    <row r="132" spans="1:10" x14ac:dyDescent="0.25">
      <c r="A132" s="1"/>
      <c r="B132" s="1"/>
      <c r="C132" s="1"/>
      <c r="D132" s="1"/>
      <c r="E132" s="1"/>
      <c r="F132" s="1"/>
      <c r="G132" s="1"/>
      <c r="H132" s="1"/>
      <c r="I132" s="1"/>
      <c r="J132" s="1"/>
    </row>
    <row r="133" spans="1:10" x14ac:dyDescent="0.25">
      <c r="A133" s="1"/>
      <c r="B133" s="1"/>
      <c r="C133" s="1"/>
      <c r="D133" s="1"/>
      <c r="E133" s="1"/>
      <c r="F133" s="1"/>
      <c r="G133" s="1"/>
      <c r="H133" s="1"/>
      <c r="I133" s="1"/>
      <c r="J133" s="1"/>
    </row>
    <row r="134" spans="1:10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</row>
    <row r="135" spans="1:10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</row>
    <row r="136" spans="1:10" x14ac:dyDescent="0.25">
      <c r="A136" s="1"/>
      <c r="B136" s="1"/>
      <c r="C136" s="1"/>
      <c r="D136" s="1"/>
      <c r="E136" s="1"/>
      <c r="F136" s="1"/>
      <c r="G136" s="1"/>
      <c r="H136" s="1"/>
      <c r="I136" s="1"/>
      <c r="J136" s="1"/>
    </row>
    <row r="137" spans="1:10" x14ac:dyDescent="0.25">
      <c r="A137" s="1"/>
      <c r="B137" s="1"/>
      <c r="C137" s="1"/>
      <c r="D137" s="1"/>
      <c r="E137" s="1"/>
      <c r="F137" s="1"/>
      <c r="G137" s="1"/>
      <c r="H137" s="1"/>
      <c r="I137" s="1"/>
      <c r="J137" s="1"/>
    </row>
    <row r="138" spans="1:10" x14ac:dyDescent="0.25">
      <c r="A138" s="1"/>
      <c r="B138" s="1"/>
      <c r="C138" s="1"/>
      <c r="D138" s="1"/>
      <c r="E138" s="1"/>
      <c r="F138" s="1"/>
      <c r="G138" s="1"/>
      <c r="H138" s="1"/>
      <c r="I138" s="1"/>
      <c r="J138" s="1"/>
    </row>
    <row r="139" spans="1:10" x14ac:dyDescent="0.25">
      <c r="A139" s="1"/>
      <c r="B139" s="1"/>
      <c r="C139" s="1"/>
      <c r="D139" s="1"/>
      <c r="E139" s="1"/>
      <c r="F139" s="1"/>
      <c r="G139" s="1"/>
      <c r="H139" s="1"/>
      <c r="I139" s="1"/>
      <c r="J139" s="1"/>
    </row>
    <row r="140" spans="1:10" x14ac:dyDescent="0.25">
      <c r="A140" s="1"/>
      <c r="B140" s="1"/>
      <c r="C140" s="1"/>
      <c r="D140" s="1"/>
      <c r="E140" s="1"/>
      <c r="F140" s="1"/>
      <c r="G140" s="1"/>
      <c r="H140" s="1"/>
      <c r="I140" s="1"/>
      <c r="J140" s="1"/>
    </row>
    <row r="141" spans="1:10" x14ac:dyDescent="0.25">
      <c r="A141" s="1"/>
      <c r="B141" s="1"/>
      <c r="C141" s="1"/>
      <c r="D141" s="1"/>
      <c r="E141" s="1"/>
      <c r="F141" s="1"/>
      <c r="G141" s="1"/>
      <c r="H141" s="1"/>
      <c r="I141" s="1"/>
      <c r="J141" s="1"/>
    </row>
    <row r="142" spans="1:10" x14ac:dyDescent="0.25">
      <c r="A142" s="1"/>
      <c r="B142" s="1"/>
      <c r="C142" s="1"/>
      <c r="D142" s="1"/>
      <c r="E142" s="1"/>
      <c r="F142" s="1"/>
      <c r="G142" s="1"/>
      <c r="H142" s="1"/>
      <c r="I142" s="1"/>
      <c r="J142" s="1"/>
    </row>
    <row r="143" spans="1:10" x14ac:dyDescent="0.25">
      <c r="A143" s="1"/>
      <c r="B143" s="1"/>
      <c r="C143" s="1"/>
      <c r="D143" s="1"/>
      <c r="E143" s="1"/>
      <c r="F143" s="1"/>
      <c r="G143" s="1"/>
      <c r="H143" s="1"/>
      <c r="I143" s="1"/>
      <c r="J143" s="1"/>
    </row>
    <row r="144" spans="1:10" x14ac:dyDescent="0.25">
      <c r="A144" s="1"/>
      <c r="B144" s="1"/>
      <c r="C144" s="1"/>
      <c r="D144" s="1"/>
      <c r="E144" s="1"/>
      <c r="F144" s="1"/>
      <c r="G144" s="1"/>
      <c r="H144" s="1"/>
      <c r="I144" s="1"/>
      <c r="J144" s="1"/>
    </row>
    <row r="145" spans="1:10" x14ac:dyDescent="0.25">
      <c r="A145" s="1"/>
      <c r="B145" s="1"/>
      <c r="C145" s="1"/>
      <c r="D145" s="1"/>
      <c r="E145" s="1"/>
      <c r="F145" s="1"/>
      <c r="G145" s="1"/>
      <c r="H145" s="1"/>
      <c r="I145" s="1"/>
      <c r="J145" s="1"/>
    </row>
    <row r="146" spans="1:10" x14ac:dyDescent="0.25">
      <c r="A146" s="1"/>
      <c r="B146" s="1"/>
      <c r="C146" s="1"/>
      <c r="D146" s="1"/>
      <c r="E146" s="1"/>
      <c r="F146" s="1"/>
      <c r="G146" s="1"/>
      <c r="H146" s="1"/>
      <c r="I146" s="1"/>
      <c r="J146" s="1"/>
    </row>
    <row r="147" spans="1:10" x14ac:dyDescent="0.25">
      <c r="A147" s="1"/>
      <c r="B147" s="1"/>
      <c r="C147" s="1"/>
      <c r="D147" s="1"/>
      <c r="E147" s="1"/>
      <c r="F147" s="1"/>
      <c r="G147" s="1"/>
      <c r="H147" s="1"/>
      <c r="I147" s="1"/>
      <c r="J147" s="1"/>
    </row>
    <row r="148" spans="1:10" x14ac:dyDescent="0.25">
      <c r="A148" s="1"/>
      <c r="B148" s="1"/>
      <c r="C148" s="1"/>
      <c r="D148" s="1"/>
      <c r="E148" s="1"/>
      <c r="F148" s="1"/>
      <c r="G148" s="1"/>
      <c r="H148" s="1"/>
      <c r="I148" s="1"/>
      <c r="J148" s="1"/>
    </row>
    <row r="149" spans="1:10" x14ac:dyDescent="0.25">
      <c r="A149" s="1"/>
      <c r="B149" s="1"/>
      <c r="C149" s="1"/>
      <c r="D149" s="1"/>
      <c r="E149" s="1"/>
      <c r="F149" s="1"/>
      <c r="G149" s="1"/>
      <c r="H149" s="1"/>
      <c r="I149" s="1"/>
      <c r="J149" s="1"/>
    </row>
    <row r="150" spans="1:10" x14ac:dyDescent="0.25">
      <c r="A150" s="1"/>
      <c r="B150" s="1"/>
      <c r="C150" s="1"/>
      <c r="D150" s="1"/>
      <c r="E150" s="1"/>
      <c r="F150" s="1"/>
      <c r="G150" s="1"/>
      <c r="H150" s="1"/>
      <c r="I150" s="1"/>
      <c r="J150" s="1"/>
    </row>
    <row r="151" spans="1:10" x14ac:dyDescent="0.25">
      <c r="A151" s="1"/>
      <c r="B151" s="1"/>
      <c r="C151" s="1"/>
      <c r="D151" s="1"/>
      <c r="E151" s="1"/>
      <c r="F151" s="1"/>
      <c r="G151" s="1"/>
      <c r="H151" s="1"/>
      <c r="I151" s="1"/>
      <c r="J151" s="1"/>
    </row>
    <row r="152" spans="1:10" x14ac:dyDescent="0.25">
      <c r="A152" s="1"/>
      <c r="B152" s="1"/>
      <c r="C152" s="1"/>
      <c r="D152" s="1"/>
      <c r="E152" s="1"/>
      <c r="F152" s="1"/>
      <c r="G152" s="1"/>
      <c r="H152" s="1"/>
      <c r="I152" s="1"/>
      <c r="J152" s="1"/>
    </row>
    <row r="153" spans="1:10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</row>
    <row r="154" spans="1:10" x14ac:dyDescent="0.25">
      <c r="A154" s="1"/>
      <c r="B154" s="1"/>
      <c r="C154" s="1"/>
      <c r="D154" s="1"/>
      <c r="E154" s="1"/>
      <c r="F154" s="1"/>
      <c r="G154" s="1"/>
      <c r="H154" s="1"/>
      <c r="I154" s="1"/>
      <c r="J154" s="1"/>
    </row>
    <row r="155" spans="1:10" x14ac:dyDescent="0.25">
      <c r="A155" s="1"/>
      <c r="B155" s="1"/>
      <c r="C155" s="1"/>
      <c r="D155" s="1"/>
      <c r="E155" s="1"/>
      <c r="F155" s="1"/>
      <c r="G155" s="1"/>
      <c r="H155" s="1"/>
      <c r="I155" s="1"/>
      <c r="J155" s="1"/>
    </row>
    <row r="156" spans="1:10" x14ac:dyDescent="0.25">
      <c r="A156" s="1"/>
      <c r="B156" s="1"/>
      <c r="C156" s="1"/>
      <c r="D156" s="1"/>
      <c r="E156" s="1"/>
      <c r="F156" s="1"/>
      <c r="G156" s="1"/>
      <c r="H156" s="1"/>
      <c r="I156" s="1"/>
      <c r="J156" s="1"/>
    </row>
    <row r="157" spans="1:10" x14ac:dyDescent="0.25">
      <c r="A157" s="1"/>
      <c r="B157" s="1"/>
      <c r="C157" s="1"/>
      <c r="D157" s="1"/>
      <c r="E157" s="1"/>
      <c r="F157" s="1"/>
      <c r="G157" s="1"/>
      <c r="H157" s="1"/>
      <c r="I157" s="1"/>
      <c r="J157" s="1"/>
    </row>
    <row r="158" spans="1:10" x14ac:dyDescent="0.25">
      <c r="A158" s="1"/>
      <c r="B158" s="1"/>
      <c r="C158" s="1"/>
      <c r="D158" s="1"/>
      <c r="E158" s="1"/>
      <c r="F158" s="1"/>
      <c r="G158" s="1"/>
      <c r="H158" s="1"/>
      <c r="I158" s="1"/>
      <c r="J158" s="1"/>
    </row>
    <row r="159" spans="1:10" x14ac:dyDescent="0.25">
      <c r="A159" s="1"/>
      <c r="B159" s="1"/>
      <c r="C159" s="1"/>
      <c r="D159" s="1"/>
      <c r="E159" s="1"/>
      <c r="F159" s="1"/>
      <c r="G159" s="1"/>
      <c r="H159" s="1"/>
      <c r="I159" s="1"/>
      <c r="J159" s="1"/>
    </row>
    <row r="160" spans="1:10" x14ac:dyDescent="0.25">
      <c r="A160" s="1"/>
      <c r="B160" s="1"/>
      <c r="C160" s="1"/>
      <c r="D160" s="1"/>
      <c r="E160" s="1"/>
      <c r="F160" s="1"/>
      <c r="G160" s="1"/>
      <c r="H160" s="1"/>
      <c r="I160" s="1"/>
      <c r="J160" s="1"/>
    </row>
    <row r="161" spans="1:10" x14ac:dyDescent="0.25">
      <c r="A161" s="1"/>
      <c r="B161" s="1"/>
      <c r="C161" s="1"/>
      <c r="D161" s="1"/>
      <c r="E161" s="1"/>
      <c r="F161" s="1"/>
      <c r="G161" s="1"/>
      <c r="H161" s="1"/>
      <c r="I161" s="1"/>
      <c r="J161" s="1"/>
    </row>
    <row r="162" spans="1:10" x14ac:dyDescent="0.25">
      <c r="A162" s="1"/>
      <c r="B162" s="1"/>
      <c r="C162" s="1"/>
      <c r="D162" s="1"/>
      <c r="E162" s="1"/>
      <c r="F162" s="1"/>
      <c r="G162" s="1"/>
      <c r="H162" s="1"/>
      <c r="I162" s="1"/>
      <c r="J162" s="1"/>
    </row>
    <row r="163" spans="1:10" x14ac:dyDescent="0.25">
      <c r="A163" s="1"/>
      <c r="B163" s="1"/>
      <c r="C163" s="1"/>
      <c r="D163" s="1"/>
      <c r="E163" s="1"/>
      <c r="F163" s="1"/>
      <c r="G163" s="1"/>
      <c r="H163" s="1"/>
      <c r="I163" s="1"/>
      <c r="J163" s="1"/>
    </row>
    <row r="164" spans="1:10" x14ac:dyDescent="0.25">
      <c r="A164" s="1"/>
      <c r="B164" s="1"/>
      <c r="C164" s="1"/>
      <c r="D164" s="1"/>
      <c r="E164" s="1"/>
      <c r="F164" s="1"/>
      <c r="G164" s="1"/>
      <c r="H164" s="1"/>
      <c r="I164" s="1"/>
      <c r="J164" s="1"/>
    </row>
    <row r="165" spans="1:10" x14ac:dyDescent="0.25">
      <c r="A165" s="1"/>
      <c r="B165" s="1"/>
      <c r="C165" s="1"/>
      <c r="D165" s="1"/>
      <c r="E165" s="1"/>
      <c r="F165" s="1"/>
      <c r="G165" s="1"/>
      <c r="H165" s="1"/>
      <c r="I165" s="1"/>
      <c r="J165" s="1"/>
    </row>
    <row r="166" spans="1:10" x14ac:dyDescent="0.25">
      <c r="A166" s="1"/>
      <c r="B166" s="1"/>
      <c r="C166" s="1"/>
      <c r="D166" s="1"/>
      <c r="E166" s="1"/>
      <c r="F166" s="1"/>
      <c r="G166" s="1"/>
      <c r="H166" s="1"/>
      <c r="I166" s="1"/>
      <c r="J166" s="1"/>
    </row>
    <row r="167" spans="1:10" x14ac:dyDescent="0.25">
      <c r="A167" s="1"/>
      <c r="B167" s="1"/>
      <c r="C167" s="1"/>
      <c r="D167" s="1"/>
      <c r="E167" s="1"/>
      <c r="F167" s="1"/>
      <c r="G167" s="1"/>
      <c r="H167" s="1"/>
      <c r="I167" s="1"/>
      <c r="J167" s="1"/>
    </row>
    <row r="168" spans="1:10" x14ac:dyDescent="0.25">
      <c r="A168" s="1"/>
      <c r="B168" s="1"/>
      <c r="C168" s="1"/>
      <c r="D168" s="1"/>
      <c r="E168" s="1"/>
      <c r="F168" s="1"/>
      <c r="G168" s="1"/>
      <c r="H168" s="1"/>
      <c r="I168" s="1"/>
      <c r="J168" s="1"/>
    </row>
    <row r="169" spans="1:10" x14ac:dyDescent="0.25">
      <c r="A169" s="1"/>
      <c r="B169" s="1"/>
      <c r="C169" s="1"/>
      <c r="D169" s="1"/>
      <c r="E169" s="1"/>
      <c r="F169" s="1"/>
      <c r="G169" s="1"/>
      <c r="H169" s="1"/>
      <c r="I169" s="1"/>
      <c r="J169" s="1"/>
    </row>
    <row r="170" spans="1:10" x14ac:dyDescent="0.25">
      <c r="A170" s="1"/>
      <c r="B170" s="1"/>
      <c r="C170" s="1"/>
      <c r="D170" s="1"/>
      <c r="E170" s="1"/>
      <c r="F170" s="1"/>
      <c r="G170" s="1"/>
      <c r="H170" s="1"/>
      <c r="I170" s="1"/>
      <c r="J170" s="1"/>
    </row>
    <row r="171" spans="1:10" x14ac:dyDescent="0.25">
      <c r="A171" s="1"/>
      <c r="B171" s="1"/>
      <c r="C171" s="1"/>
      <c r="D171" s="1"/>
      <c r="E171" s="1"/>
      <c r="F171" s="1"/>
      <c r="G171" s="1"/>
      <c r="H171" s="1"/>
      <c r="I171" s="1"/>
      <c r="J171" s="1"/>
    </row>
    <row r="172" spans="1:10" x14ac:dyDescent="0.25">
      <c r="A172" s="1"/>
      <c r="B172" s="1"/>
      <c r="C172" s="1"/>
      <c r="D172" s="1"/>
      <c r="E172" s="1"/>
      <c r="F172" s="1"/>
      <c r="G172" s="1"/>
      <c r="H172" s="1"/>
      <c r="I172" s="1"/>
      <c r="J172" s="1"/>
    </row>
    <row r="173" spans="1:10" x14ac:dyDescent="0.25">
      <c r="A173" s="1"/>
      <c r="B173" s="1"/>
      <c r="C173" s="1"/>
      <c r="D173" s="1"/>
      <c r="E173" s="1"/>
      <c r="F173" s="1"/>
      <c r="G173" s="1"/>
      <c r="H173" s="1"/>
      <c r="I173" s="1"/>
      <c r="J173" s="1"/>
    </row>
    <row r="174" spans="1:10" x14ac:dyDescent="0.25">
      <c r="A174" s="1"/>
      <c r="B174" s="1"/>
      <c r="C174" s="1"/>
      <c r="D174" s="1"/>
      <c r="E174" s="1"/>
      <c r="F174" s="1"/>
      <c r="G174" s="1"/>
      <c r="H174" s="1"/>
      <c r="I174" s="1"/>
      <c r="J174" s="1"/>
    </row>
    <row r="175" spans="1:10" x14ac:dyDescent="0.25">
      <c r="A175" s="1"/>
      <c r="B175" s="1"/>
      <c r="C175" s="1"/>
      <c r="D175" s="1"/>
      <c r="E175" s="1"/>
      <c r="F175" s="1"/>
      <c r="G175" s="1"/>
      <c r="H175" s="1"/>
      <c r="I175" s="1"/>
      <c r="J175" s="1"/>
    </row>
    <row r="176" spans="1:10" x14ac:dyDescent="0.25">
      <c r="A176" s="1"/>
      <c r="B176" s="1"/>
      <c r="C176" s="1"/>
      <c r="D176" s="1"/>
      <c r="E176" s="1"/>
      <c r="F176" s="1"/>
      <c r="G176" s="1"/>
      <c r="H176" s="1"/>
      <c r="I176" s="1"/>
      <c r="J176" s="1"/>
    </row>
    <row r="177" spans="1:10" x14ac:dyDescent="0.25">
      <c r="A177" s="1"/>
      <c r="B177" s="1"/>
      <c r="C177" s="1"/>
      <c r="D177" s="1"/>
      <c r="E177" s="1"/>
      <c r="F177" s="1"/>
      <c r="G177" s="1"/>
      <c r="H177" s="1"/>
      <c r="I177" s="1"/>
      <c r="J177" s="1"/>
    </row>
    <row r="178" spans="1:10" x14ac:dyDescent="0.25">
      <c r="A178" s="1"/>
      <c r="B178" s="1"/>
      <c r="C178" s="1"/>
      <c r="D178" s="1"/>
      <c r="E178" s="1"/>
      <c r="F178" s="1"/>
      <c r="G178" s="1"/>
      <c r="H178" s="1"/>
      <c r="I178" s="1"/>
      <c r="J178" s="1"/>
    </row>
    <row r="179" spans="1:10" x14ac:dyDescent="0.25">
      <c r="A179" s="1"/>
      <c r="B179" s="1"/>
      <c r="C179" s="1"/>
      <c r="D179" s="1"/>
      <c r="E179" s="1"/>
      <c r="F179" s="1"/>
      <c r="G179" s="1"/>
      <c r="H179" s="1"/>
      <c r="I179" s="1"/>
      <c r="J179" s="1"/>
    </row>
    <row r="180" spans="1:10" x14ac:dyDescent="0.25">
      <c r="A180" s="1"/>
      <c r="B180" s="1"/>
      <c r="C180" s="1"/>
      <c r="D180" s="1"/>
      <c r="E180" s="1"/>
      <c r="F180" s="1"/>
      <c r="G180" s="1"/>
      <c r="H180" s="1"/>
      <c r="I180" s="1"/>
      <c r="J180" s="1"/>
    </row>
    <row r="181" spans="1:10" x14ac:dyDescent="0.25">
      <c r="A181" s="1"/>
      <c r="B181" s="1"/>
      <c r="C181" s="1"/>
      <c r="D181" s="1"/>
      <c r="E181" s="1"/>
      <c r="F181" s="1"/>
      <c r="G181" s="1"/>
      <c r="H181" s="1"/>
      <c r="I181" s="1"/>
      <c r="J181" s="1"/>
    </row>
    <row r="182" spans="1:10" x14ac:dyDescent="0.25">
      <c r="A182" s="1"/>
      <c r="B182" s="1"/>
      <c r="C182" s="1"/>
      <c r="D182" s="1"/>
      <c r="E182" s="1"/>
      <c r="F182" s="1"/>
      <c r="G182" s="1"/>
      <c r="H182" s="1"/>
      <c r="I182" s="1"/>
      <c r="J182" s="1"/>
    </row>
    <row r="183" spans="1:10" x14ac:dyDescent="0.25">
      <c r="A183" s="1"/>
      <c r="B183" s="1"/>
      <c r="C183" s="1"/>
      <c r="D183" s="1"/>
      <c r="E183" s="1"/>
      <c r="F183" s="1"/>
      <c r="G183" s="1"/>
      <c r="H183" s="1"/>
      <c r="I183" s="1"/>
      <c r="J183" s="1"/>
    </row>
    <row r="184" spans="1:10" x14ac:dyDescent="0.25">
      <c r="A184" s="1"/>
      <c r="B184" s="1"/>
      <c r="C184" s="1"/>
      <c r="D184" s="1"/>
      <c r="E184" s="1"/>
      <c r="F184" s="1"/>
      <c r="G184" s="1"/>
      <c r="H184" s="1"/>
      <c r="I184" s="1"/>
      <c r="J184" s="1"/>
    </row>
    <row r="185" spans="1:10" x14ac:dyDescent="0.25">
      <c r="A185" s="1"/>
      <c r="B185" s="1"/>
      <c r="C185" s="1"/>
      <c r="D185" s="1"/>
      <c r="E185" s="1"/>
      <c r="F185" s="1"/>
      <c r="G185" s="1"/>
      <c r="H185" s="1"/>
      <c r="I185" s="1"/>
      <c r="J185" s="1"/>
    </row>
    <row r="186" spans="1:10" x14ac:dyDescent="0.25">
      <c r="A186" s="1"/>
      <c r="B186" s="1"/>
      <c r="C186" s="1"/>
      <c r="D186" s="1"/>
      <c r="E186" s="1"/>
      <c r="F186" s="1"/>
      <c r="G186" s="1"/>
      <c r="H186" s="1"/>
      <c r="I186" s="1"/>
      <c r="J186" s="1"/>
    </row>
    <row r="187" spans="1:10" x14ac:dyDescent="0.25">
      <c r="A187" s="1"/>
      <c r="B187" s="1"/>
      <c r="C187" s="1"/>
      <c r="D187" s="1"/>
      <c r="E187" s="1"/>
      <c r="F187" s="1"/>
      <c r="G187" s="1"/>
      <c r="H187" s="1"/>
      <c r="I187" s="1"/>
      <c r="J187" s="1"/>
    </row>
    <row r="188" spans="1:10" x14ac:dyDescent="0.25">
      <c r="A188" s="1"/>
      <c r="B188" s="1"/>
      <c r="C188" s="1"/>
      <c r="D188" s="1"/>
      <c r="E188" s="1"/>
      <c r="F188" s="1"/>
      <c r="G188" s="1"/>
      <c r="H188" s="1"/>
      <c r="I188" s="1"/>
      <c r="J188" s="1"/>
    </row>
    <row r="189" spans="1:10" x14ac:dyDescent="0.25">
      <c r="A189" s="1"/>
      <c r="B189" s="1"/>
      <c r="C189" s="1"/>
      <c r="D189" s="1"/>
      <c r="E189" s="1"/>
      <c r="F189" s="1"/>
      <c r="G189" s="1"/>
      <c r="H189" s="1"/>
      <c r="I189" s="1"/>
      <c r="J189" s="1"/>
    </row>
    <row r="190" spans="1:10" x14ac:dyDescent="0.25">
      <c r="A190" s="1"/>
      <c r="B190" s="1"/>
      <c r="C190" s="1"/>
      <c r="D190" s="1"/>
      <c r="E190" s="1"/>
      <c r="F190" s="1"/>
      <c r="G190" s="1"/>
      <c r="H190" s="1"/>
      <c r="I190" s="1"/>
      <c r="J190" s="1"/>
    </row>
    <row r="191" spans="1:10" x14ac:dyDescent="0.25">
      <c r="A191" s="1"/>
      <c r="B191" s="1"/>
      <c r="C191" s="1"/>
      <c r="D191" s="1"/>
      <c r="E191" s="1"/>
      <c r="F191" s="1"/>
      <c r="G191" s="1"/>
      <c r="H191" s="1"/>
      <c r="I191" s="1"/>
      <c r="J191" s="1"/>
    </row>
    <row r="192" spans="1:10" x14ac:dyDescent="0.25">
      <c r="A192" s="1"/>
      <c r="B192" s="1"/>
      <c r="C192" s="1"/>
      <c r="D192" s="1"/>
      <c r="E192" s="1"/>
      <c r="F192" s="1"/>
      <c r="G192" s="1"/>
      <c r="H192" s="1"/>
      <c r="I192" s="1"/>
      <c r="J192" s="1"/>
    </row>
    <row r="193" spans="1:10" x14ac:dyDescent="0.25">
      <c r="A193" s="1"/>
      <c r="B193" s="1"/>
      <c r="C193" s="1"/>
      <c r="D193" s="1"/>
      <c r="E193" s="1"/>
      <c r="F193" s="1"/>
      <c r="G193" s="1"/>
      <c r="H193" s="1"/>
      <c r="I193" s="1"/>
      <c r="J193" s="1"/>
    </row>
    <row r="194" spans="1:10" x14ac:dyDescent="0.25">
      <c r="A194" s="1"/>
      <c r="B194" s="1"/>
      <c r="C194" s="1"/>
      <c r="D194" s="1"/>
      <c r="E194" s="1"/>
      <c r="F194" s="1"/>
      <c r="G194" s="1"/>
      <c r="H194" s="1"/>
      <c r="I194" s="1"/>
      <c r="J194" s="1"/>
    </row>
    <row r="195" spans="1:10" x14ac:dyDescent="0.25">
      <c r="A195" s="1"/>
      <c r="B195" s="1"/>
      <c r="C195" s="1"/>
      <c r="D195" s="1"/>
      <c r="E195" s="1"/>
      <c r="F195" s="1"/>
      <c r="G195" s="1"/>
      <c r="H195" s="1"/>
      <c r="I195" s="1"/>
      <c r="J195" s="1"/>
    </row>
    <row r="196" spans="1:10" x14ac:dyDescent="0.25">
      <c r="A196" s="1"/>
      <c r="B196" s="1"/>
      <c r="C196" s="1"/>
      <c r="D196" s="1"/>
      <c r="E196" s="1"/>
      <c r="F196" s="1"/>
      <c r="G196" s="1"/>
      <c r="H196" s="1"/>
      <c r="I196" s="1"/>
      <c r="J196" s="1"/>
    </row>
    <row r="197" spans="1:10" x14ac:dyDescent="0.25">
      <c r="A197" s="1"/>
      <c r="B197" s="1"/>
      <c r="C197" s="1"/>
      <c r="D197" s="1"/>
      <c r="E197" s="1"/>
      <c r="F197" s="1"/>
      <c r="G197" s="1"/>
      <c r="H197" s="1"/>
      <c r="I197" s="1"/>
      <c r="J197" s="1"/>
    </row>
    <row r="198" spans="1:10" x14ac:dyDescent="0.25">
      <c r="A198" s="1"/>
      <c r="B198" s="1"/>
      <c r="C198" s="1"/>
      <c r="D198" s="1"/>
      <c r="E198" s="1"/>
      <c r="F198" s="1"/>
      <c r="G198" s="1"/>
      <c r="H198" s="1"/>
      <c r="I198" s="1"/>
      <c r="J198" s="1"/>
    </row>
    <row r="199" spans="1:10" x14ac:dyDescent="0.25">
      <c r="A199" s="1"/>
      <c r="B199" s="1"/>
      <c r="C199" s="1"/>
      <c r="D199" s="1"/>
      <c r="E199" s="1"/>
      <c r="F199" s="1"/>
      <c r="G199" s="1"/>
      <c r="H199" s="1"/>
      <c r="I199" s="1"/>
      <c r="J199" s="1"/>
    </row>
    <row r="200" spans="1:10" x14ac:dyDescent="0.25">
      <c r="A200" s="1"/>
      <c r="B200" s="1"/>
      <c r="C200" s="1"/>
      <c r="D200" s="1"/>
      <c r="E200" s="1"/>
      <c r="F200" s="1"/>
      <c r="G200" s="1"/>
      <c r="H200" s="1"/>
      <c r="I200" s="1"/>
      <c r="J200" s="1"/>
    </row>
    <row r="201" spans="1:10" x14ac:dyDescent="0.25">
      <c r="A201" s="1"/>
      <c r="B201" s="1"/>
      <c r="C201" s="1"/>
      <c r="D201" s="1"/>
      <c r="E201" s="1"/>
      <c r="F201" s="1"/>
      <c r="G201" s="1"/>
      <c r="H201" s="1"/>
      <c r="I201" s="1"/>
      <c r="J201" s="1"/>
    </row>
    <row r="202" spans="1:10" x14ac:dyDescent="0.25">
      <c r="A202" s="1"/>
      <c r="B202" s="1"/>
      <c r="C202" s="1"/>
      <c r="D202" s="1"/>
      <c r="E202" s="1"/>
      <c r="F202" s="1"/>
      <c r="G202" s="1"/>
      <c r="H202" s="1"/>
      <c r="I202" s="1"/>
      <c r="J202" s="1"/>
    </row>
    <row r="203" spans="1:10" x14ac:dyDescent="0.25">
      <c r="A203" s="1"/>
      <c r="B203" s="1"/>
      <c r="C203" s="1"/>
      <c r="D203" s="1"/>
      <c r="E203" s="1"/>
      <c r="F203" s="1"/>
      <c r="G203" s="1"/>
      <c r="H203" s="1"/>
      <c r="I203" s="1"/>
      <c r="J203" s="1"/>
    </row>
    <row r="204" spans="1:10" x14ac:dyDescent="0.25">
      <c r="A204" s="1"/>
      <c r="B204" s="1"/>
      <c r="C204" s="1"/>
      <c r="D204" s="1"/>
      <c r="E204" s="1"/>
      <c r="F204" s="1"/>
      <c r="G204" s="1"/>
      <c r="H204" s="1"/>
      <c r="I204" s="1"/>
      <c r="J204" s="1"/>
    </row>
    <row r="205" spans="1:10" x14ac:dyDescent="0.25">
      <c r="A205" s="1"/>
      <c r="B205" s="1"/>
      <c r="C205" s="1"/>
      <c r="D205" s="1"/>
      <c r="E205" s="1"/>
      <c r="F205" s="1"/>
      <c r="G205" s="1"/>
      <c r="H205" s="1"/>
      <c r="I205" s="1"/>
      <c r="J205" s="1"/>
    </row>
  </sheetData>
  <autoFilter ref="A1:J31">
    <sortState ref="A2:J31">
      <sortCondition descending="1" ref="E1:E31"/>
    </sortState>
  </autoFilter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zoomScale="85" zoomScaleNormal="85" workbookViewId="0"/>
  </sheetViews>
  <sheetFormatPr defaultRowHeight="14.4" x14ac:dyDescent="0.25"/>
  <cols>
    <col min="1" max="1" width="31.6640625" bestFit="1" customWidth="1"/>
    <col min="2" max="4" width="14" bestFit="1" customWidth="1"/>
    <col min="5" max="6" width="13.5546875" bestFit="1" customWidth="1"/>
    <col min="7" max="9" width="12.21875" bestFit="1" customWidth="1"/>
    <col min="10" max="10" width="10.44140625" bestFit="1" customWidth="1"/>
    <col min="11" max="12" width="9" bestFit="1" customWidth="1"/>
  </cols>
  <sheetData>
    <row r="1" spans="1:12" x14ac:dyDescent="0.25">
      <c r="A1" s="24" t="s">
        <v>331</v>
      </c>
      <c r="B1" s="24" t="s">
        <v>277</v>
      </c>
      <c r="C1" s="24" t="s">
        <v>278</v>
      </c>
      <c r="D1" s="24" t="s">
        <v>279</v>
      </c>
      <c r="E1" s="24" t="s">
        <v>285</v>
      </c>
      <c r="F1" s="24" t="s">
        <v>280</v>
      </c>
      <c r="G1" s="24" t="s">
        <v>281</v>
      </c>
      <c r="H1" s="24" t="s">
        <v>282</v>
      </c>
      <c r="I1" s="24" t="s">
        <v>283</v>
      </c>
      <c r="J1" s="24" t="s">
        <v>284</v>
      </c>
    </row>
    <row r="2" spans="1:12" x14ac:dyDescent="0.25">
      <c r="A2" s="24" t="s">
        <v>43</v>
      </c>
      <c r="B2" s="34">
        <v>276504.72937169002</v>
      </c>
      <c r="C2" s="34">
        <v>237415.723292821</v>
      </c>
      <c r="D2" s="34">
        <v>255557.03225297201</v>
      </c>
      <c r="E2" s="34">
        <v>591.73233118917904</v>
      </c>
      <c r="F2" s="34">
        <v>65.877237818223605</v>
      </c>
      <c r="G2" s="34">
        <v>142.16879979148399</v>
      </c>
      <c r="H2" s="34">
        <v>167.34846216742201</v>
      </c>
      <c r="I2" s="34">
        <v>185.62012930601099</v>
      </c>
      <c r="J2" s="34">
        <v>275.83123893672803</v>
      </c>
    </row>
    <row r="3" spans="1:12" x14ac:dyDescent="0.25">
      <c r="A3" s="24" t="s">
        <v>40</v>
      </c>
      <c r="B3" s="34">
        <v>0</v>
      </c>
      <c r="C3" s="34">
        <v>128.50744052302699</v>
      </c>
      <c r="D3" s="34">
        <v>0</v>
      </c>
      <c r="E3" s="34">
        <v>142.11980583157001</v>
      </c>
      <c r="F3" s="34">
        <v>0</v>
      </c>
      <c r="G3" s="34">
        <v>18.126174182936701</v>
      </c>
      <c r="H3" s="34">
        <v>21.1732170918464</v>
      </c>
      <c r="I3" s="34">
        <v>17.417774794701799</v>
      </c>
      <c r="J3" s="34">
        <v>22.9167051667783</v>
      </c>
    </row>
    <row r="4" spans="1:12" x14ac:dyDescent="0.25">
      <c r="A4" s="24" t="s">
        <v>41</v>
      </c>
      <c r="B4" s="34">
        <v>292.48409027341802</v>
      </c>
      <c r="C4" s="34">
        <v>0</v>
      </c>
      <c r="D4" s="34">
        <v>316.33681285180103</v>
      </c>
      <c r="E4" s="34">
        <v>89.546922089380402</v>
      </c>
      <c r="F4" s="34">
        <v>0.92003113282905402</v>
      </c>
      <c r="G4" s="34">
        <v>9.3632111918483005</v>
      </c>
      <c r="H4" s="34">
        <v>40.665145048884298</v>
      </c>
      <c r="I4" s="34">
        <v>46.700738641837802</v>
      </c>
      <c r="J4" s="34">
        <v>49.697354409787103</v>
      </c>
    </row>
    <row r="5" spans="1:12" x14ac:dyDescent="0.25">
      <c r="A5" s="24" t="s">
        <v>42</v>
      </c>
      <c r="B5" s="34">
        <v>0</v>
      </c>
      <c r="C5" s="34">
        <v>191.57296965594901</v>
      </c>
      <c r="D5" s="34">
        <v>0</v>
      </c>
      <c r="E5" s="34">
        <v>183.78150825917001</v>
      </c>
      <c r="F5" s="34">
        <v>0</v>
      </c>
      <c r="G5" s="34">
        <v>15.259519791879701</v>
      </c>
      <c r="H5" s="34">
        <v>4.9909202680235296</v>
      </c>
      <c r="I5" s="34">
        <v>12.0971326690387</v>
      </c>
      <c r="J5" s="34">
        <v>17.912887101388002</v>
      </c>
    </row>
    <row r="6" spans="1:12" x14ac:dyDescent="0.25">
      <c r="A6" s="24" t="s">
        <v>44</v>
      </c>
      <c r="B6" s="34">
        <v>0</v>
      </c>
      <c r="C6" s="34">
        <v>41.362345721170797</v>
      </c>
      <c r="D6" s="34">
        <v>156.03099552825299</v>
      </c>
      <c r="E6" s="34">
        <v>218.17886863794899</v>
      </c>
      <c r="F6" s="34">
        <v>0</v>
      </c>
      <c r="G6" s="34">
        <v>6.5237551098339397</v>
      </c>
      <c r="H6" s="34">
        <v>24.865709983839999</v>
      </c>
      <c r="I6" s="34">
        <v>22.555040602395898</v>
      </c>
      <c r="J6" s="34">
        <v>32.362020786539297</v>
      </c>
    </row>
    <row r="7" spans="1:12" x14ac:dyDescent="0.25">
      <c r="A7" s="24" t="s">
        <v>45</v>
      </c>
      <c r="B7" s="34">
        <v>0</v>
      </c>
      <c r="C7" s="34">
        <v>0</v>
      </c>
      <c r="D7" s="34">
        <v>0</v>
      </c>
      <c r="E7" s="34">
        <v>8.4727573858576104</v>
      </c>
      <c r="F7" s="34">
        <v>0</v>
      </c>
      <c r="G7" s="34">
        <v>1.02823949860564</v>
      </c>
      <c r="H7" s="34">
        <v>0</v>
      </c>
      <c r="I7" s="34">
        <v>0</v>
      </c>
      <c r="J7" s="34">
        <v>1.4064668721631099</v>
      </c>
    </row>
    <row r="8" spans="1:12" x14ac:dyDescent="0.25">
      <c r="A8" s="1"/>
      <c r="B8" s="1"/>
      <c r="C8" s="1"/>
      <c r="D8" s="1"/>
      <c r="E8" s="1"/>
      <c r="F8" s="1"/>
      <c r="G8" s="1"/>
      <c r="H8" s="1"/>
      <c r="I8" s="1"/>
      <c r="J8" s="1"/>
      <c r="K8" s="5"/>
      <c r="L8" s="5"/>
    </row>
    <row r="9" spans="1:12" x14ac:dyDescent="0.25">
      <c r="A9" s="1"/>
      <c r="B9" s="1"/>
      <c r="C9" s="1"/>
      <c r="D9" s="1"/>
      <c r="E9" s="5"/>
      <c r="F9" s="5"/>
      <c r="G9" s="5"/>
      <c r="H9" s="5"/>
      <c r="I9" s="5"/>
      <c r="J9" s="5"/>
      <c r="K9" s="5"/>
      <c r="L9" s="5"/>
    </row>
    <row r="10" spans="1:12" x14ac:dyDescent="0.25">
      <c r="A10" s="1"/>
      <c r="B10" s="1"/>
      <c r="C10" s="1"/>
      <c r="D10" s="1"/>
      <c r="E10" s="5"/>
      <c r="F10" s="5"/>
      <c r="G10" s="5"/>
      <c r="H10" s="5"/>
      <c r="I10" s="5"/>
      <c r="J10" s="5"/>
      <c r="K10" s="5"/>
      <c r="L10" s="5"/>
    </row>
    <row r="11" spans="1:12" x14ac:dyDescent="0.25">
      <c r="A11" s="1"/>
      <c r="B11" s="1"/>
      <c r="C11" s="1"/>
      <c r="D11" s="1"/>
      <c r="E11" s="5"/>
      <c r="F11" s="5"/>
      <c r="G11" s="5"/>
      <c r="H11" s="5"/>
      <c r="I11" s="5"/>
      <c r="J11" s="5"/>
      <c r="K11" s="5"/>
      <c r="L11" s="5"/>
    </row>
    <row r="12" spans="1:12" x14ac:dyDescent="0.25">
      <c r="A12" s="1"/>
      <c r="B12" s="1"/>
      <c r="C12" s="1"/>
      <c r="D12" s="1"/>
      <c r="E12" s="5"/>
      <c r="F12" s="5"/>
      <c r="G12" s="5"/>
      <c r="H12" s="5"/>
      <c r="I12" s="5"/>
      <c r="J12" s="5"/>
      <c r="K12" s="5"/>
      <c r="L12" s="5"/>
    </row>
    <row r="13" spans="1:12" x14ac:dyDescent="0.25">
      <c r="A13" s="1"/>
      <c r="B13" s="1"/>
      <c r="C13" s="1"/>
      <c r="D13" s="1"/>
      <c r="E13" s="5"/>
      <c r="F13" s="5"/>
      <c r="G13" s="5"/>
      <c r="H13" s="5"/>
      <c r="I13" s="5"/>
      <c r="J13" s="5"/>
      <c r="K13" s="5"/>
      <c r="L13" s="5"/>
    </row>
    <row r="14" spans="1:12" x14ac:dyDescent="0.25">
      <c r="A14" s="1"/>
      <c r="B14" s="1"/>
      <c r="C14" s="1"/>
      <c r="D14" s="1"/>
      <c r="E14" s="5"/>
      <c r="F14" s="5"/>
      <c r="G14" s="5"/>
      <c r="H14" s="5"/>
      <c r="I14" s="5"/>
      <c r="J14" s="5"/>
      <c r="K14" s="5"/>
      <c r="L14" s="5"/>
    </row>
    <row r="15" spans="1:12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5"/>
      <c r="L15" s="5"/>
    </row>
    <row r="16" spans="1:12" x14ac:dyDescent="0.25">
      <c r="A16" s="1"/>
      <c r="B16" s="11"/>
      <c r="C16" s="1"/>
      <c r="D16" s="1"/>
      <c r="E16" s="11"/>
      <c r="F16" s="1"/>
      <c r="G16" s="1"/>
      <c r="H16" s="11"/>
      <c r="I16" s="1"/>
      <c r="J16" s="1"/>
      <c r="K16" s="5"/>
      <c r="L16" s="5"/>
    </row>
    <row r="17" spans="1:12" x14ac:dyDescent="0.25">
      <c r="A17" s="1"/>
      <c r="B17" s="11"/>
      <c r="C17" s="1"/>
      <c r="D17" s="1"/>
      <c r="E17" s="11"/>
      <c r="F17" s="1"/>
      <c r="G17" s="1"/>
      <c r="H17" s="11"/>
      <c r="I17" s="1"/>
      <c r="J17" s="1"/>
      <c r="K17" s="5"/>
      <c r="L17" s="5"/>
    </row>
    <row r="18" spans="1:12" x14ac:dyDescent="0.25">
      <c r="A18" s="1"/>
      <c r="B18" s="11"/>
      <c r="C18" s="1"/>
      <c r="D18" s="1"/>
      <c r="E18" s="11"/>
      <c r="F18" s="1"/>
      <c r="G18" s="1"/>
      <c r="H18" s="11"/>
      <c r="I18" s="1"/>
      <c r="J18" s="1"/>
    </row>
    <row r="19" spans="1:12" x14ac:dyDescent="0.25">
      <c r="B19" s="11"/>
      <c r="E19" s="11"/>
      <c r="H19" s="11"/>
    </row>
    <row r="20" spans="1:12" x14ac:dyDescent="0.25">
      <c r="B20" s="11"/>
      <c r="E20" s="11"/>
      <c r="H20" s="11"/>
    </row>
    <row r="21" spans="1:12" x14ac:dyDescent="0.25">
      <c r="B21" s="11"/>
      <c r="E21" s="11"/>
      <c r="H21" s="11"/>
    </row>
    <row r="22" spans="1:12" x14ac:dyDescent="0.25">
      <c r="B22" s="1"/>
    </row>
    <row r="25" spans="1:12" x14ac:dyDescent="0.25">
      <c r="B25" s="10"/>
      <c r="E25" s="10"/>
      <c r="H25" s="10"/>
    </row>
    <row r="26" spans="1:12" x14ac:dyDescent="0.25">
      <c r="B26" s="10"/>
      <c r="E26" s="10"/>
      <c r="H26" s="10"/>
    </row>
    <row r="27" spans="1:12" x14ac:dyDescent="0.25">
      <c r="B27" s="10"/>
      <c r="E27" s="10"/>
      <c r="H27" s="10"/>
    </row>
    <row r="28" spans="1:12" x14ac:dyDescent="0.25">
      <c r="B28" s="10"/>
      <c r="E28" s="10"/>
      <c r="H28" s="10"/>
    </row>
    <row r="29" spans="1:12" x14ac:dyDescent="0.25">
      <c r="B29" s="10"/>
      <c r="E29" s="10"/>
      <c r="H29" s="10"/>
    </row>
    <row r="30" spans="1:12" x14ac:dyDescent="0.25">
      <c r="B30" s="10"/>
      <c r="E30" s="10"/>
      <c r="H30" s="10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8"/>
  <sheetViews>
    <sheetView zoomScale="85" zoomScaleNormal="85" workbookViewId="0"/>
  </sheetViews>
  <sheetFormatPr defaultRowHeight="14.4" x14ac:dyDescent="0.25"/>
  <cols>
    <col min="1" max="1" width="33" style="6" bestFit="1" customWidth="1"/>
    <col min="2" max="2" width="47.88671875" style="6" bestFit="1" customWidth="1"/>
    <col min="3" max="3" width="64.33203125" style="6" bestFit="1" customWidth="1"/>
    <col min="4" max="4" width="13.44140625" style="23" bestFit="1" customWidth="1"/>
    <col min="5" max="13" width="12.77734375" style="6" bestFit="1" customWidth="1"/>
  </cols>
  <sheetData>
    <row r="1" spans="1:13" x14ac:dyDescent="0.25">
      <c r="A1" s="24" t="s">
        <v>39</v>
      </c>
      <c r="B1" s="24" t="s">
        <v>46</v>
      </c>
      <c r="C1" s="24" t="s">
        <v>124</v>
      </c>
      <c r="D1" s="23" t="s">
        <v>366</v>
      </c>
      <c r="E1" s="24" t="s">
        <v>277</v>
      </c>
      <c r="F1" s="24" t="s">
        <v>278</v>
      </c>
      <c r="G1" s="24" t="s">
        <v>279</v>
      </c>
      <c r="H1" s="24" t="s">
        <v>4</v>
      </c>
      <c r="I1" s="24" t="s">
        <v>280</v>
      </c>
      <c r="J1" s="24" t="s">
        <v>281</v>
      </c>
      <c r="K1" s="24" t="s">
        <v>282</v>
      </c>
      <c r="L1" s="24" t="s">
        <v>283</v>
      </c>
      <c r="M1" s="24" t="s">
        <v>284</v>
      </c>
    </row>
    <row r="2" spans="1:13" x14ac:dyDescent="0.25">
      <c r="A2" s="24" t="s">
        <v>41</v>
      </c>
      <c r="B2" s="24" t="s">
        <v>143</v>
      </c>
      <c r="C2" s="24" t="s">
        <v>144</v>
      </c>
      <c r="D2" s="23" t="s">
        <v>422</v>
      </c>
      <c r="E2" s="34">
        <v>0</v>
      </c>
      <c r="F2" s="34">
        <v>0</v>
      </c>
      <c r="G2" s="34">
        <v>0</v>
      </c>
      <c r="H2" s="34">
        <v>3.5786132204222398</v>
      </c>
      <c r="I2" s="34">
        <v>0</v>
      </c>
      <c r="J2" s="34">
        <v>0</v>
      </c>
      <c r="K2" s="34">
        <v>0</v>
      </c>
      <c r="L2" s="34">
        <v>0</v>
      </c>
      <c r="M2" s="34">
        <v>0</v>
      </c>
    </row>
    <row r="3" spans="1:13" x14ac:dyDescent="0.25">
      <c r="A3" s="24" t="s">
        <v>41</v>
      </c>
      <c r="B3" s="24" t="s">
        <v>252</v>
      </c>
      <c r="C3" s="24" t="s">
        <v>255</v>
      </c>
      <c r="D3" s="23" t="s">
        <v>407</v>
      </c>
      <c r="E3" s="34">
        <v>0</v>
      </c>
      <c r="F3" s="34">
        <v>0</v>
      </c>
      <c r="G3" s="34">
        <v>0</v>
      </c>
      <c r="H3" s="34">
        <v>1.53687331250499</v>
      </c>
      <c r="I3" s="34">
        <v>0</v>
      </c>
      <c r="J3" s="34">
        <v>0</v>
      </c>
      <c r="K3" s="34">
        <v>0</v>
      </c>
      <c r="L3" s="34">
        <v>0</v>
      </c>
      <c r="M3" s="34">
        <v>0</v>
      </c>
    </row>
    <row r="4" spans="1:13" x14ac:dyDescent="0.25">
      <c r="A4" s="24" t="s">
        <v>41</v>
      </c>
      <c r="B4" s="24" t="s">
        <v>252</v>
      </c>
      <c r="C4" s="24" t="s">
        <v>254</v>
      </c>
      <c r="D4" s="23" t="s">
        <v>408</v>
      </c>
      <c r="E4" s="34">
        <v>0</v>
      </c>
      <c r="F4" s="34">
        <v>0</v>
      </c>
      <c r="G4" s="34">
        <v>0</v>
      </c>
      <c r="H4" s="34">
        <v>9.1905294069934804</v>
      </c>
      <c r="I4" s="34">
        <v>0</v>
      </c>
      <c r="J4" s="34">
        <v>9.3632111918483005</v>
      </c>
      <c r="K4" s="34">
        <v>7.16948707275081</v>
      </c>
      <c r="L4" s="34">
        <v>21.174869073628301</v>
      </c>
      <c r="M4" s="34">
        <v>11.6992471639022</v>
      </c>
    </row>
    <row r="5" spans="1:13" x14ac:dyDescent="0.25">
      <c r="A5" s="24" t="s">
        <v>41</v>
      </c>
      <c r="B5" s="24" t="s">
        <v>252</v>
      </c>
      <c r="C5" s="24" t="s">
        <v>253</v>
      </c>
      <c r="D5" s="23" t="s">
        <v>503</v>
      </c>
      <c r="E5" s="34">
        <v>0</v>
      </c>
      <c r="F5" s="34">
        <v>0</v>
      </c>
      <c r="G5" s="34">
        <v>0</v>
      </c>
      <c r="H5" s="34">
        <v>1.53687331250499</v>
      </c>
      <c r="I5" s="34">
        <v>0</v>
      </c>
      <c r="J5" s="34">
        <v>0</v>
      </c>
      <c r="K5" s="34">
        <v>0</v>
      </c>
      <c r="L5" s="34">
        <v>0</v>
      </c>
      <c r="M5" s="34">
        <v>0</v>
      </c>
    </row>
    <row r="6" spans="1:13" x14ac:dyDescent="0.25">
      <c r="A6" s="24" t="s">
        <v>41</v>
      </c>
      <c r="B6" s="24" t="s">
        <v>127</v>
      </c>
      <c r="C6" s="24" t="s">
        <v>251</v>
      </c>
      <c r="D6" s="23" t="s">
        <v>494</v>
      </c>
      <c r="E6" s="34">
        <v>0</v>
      </c>
      <c r="F6" s="34">
        <v>0</v>
      </c>
      <c r="G6" s="34">
        <v>0</v>
      </c>
      <c r="H6" s="34">
        <v>4.2695846491492997</v>
      </c>
      <c r="I6" s="34">
        <v>0</v>
      </c>
      <c r="J6" s="34">
        <v>0</v>
      </c>
      <c r="K6" s="34">
        <v>0</v>
      </c>
      <c r="L6" s="34">
        <v>0</v>
      </c>
      <c r="M6" s="34">
        <v>1.4064668721631099</v>
      </c>
    </row>
    <row r="7" spans="1:13" x14ac:dyDescent="0.25">
      <c r="A7" s="24" t="s">
        <v>41</v>
      </c>
      <c r="B7" s="24" t="s">
        <v>127</v>
      </c>
      <c r="C7" s="24" t="s">
        <v>128</v>
      </c>
      <c r="D7" s="23" t="s">
        <v>375</v>
      </c>
      <c r="E7" s="34">
        <v>292.48409027341802</v>
      </c>
      <c r="F7" s="34">
        <v>0</v>
      </c>
      <c r="G7" s="34">
        <v>316.33681285180103</v>
      </c>
      <c r="H7" s="34">
        <v>3.8184171991103302</v>
      </c>
      <c r="I7" s="34">
        <v>0</v>
      </c>
      <c r="J7" s="34">
        <v>0</v>
      </c>
      <c r="K7" s="34">
        <v>25.928008043920698</v>
      </c>
      <c r="L7" s="34">
        <v>25.525869568209501</v>
      </c>
      <c r="M7" s="34">
        <v>1.4064668721631099</v>
      </c>
    </row>
    <row r="8" spans="1:13" x14ac:dyDescent="0.25">
      <c r="A8" s="24" t="s">
        <v>41</v>
      </c>
      <c r="B8" s="24" t="s">
        <v>127</v>
      </c>
      <c r="C8" s="24" t="s">
        <v>250</v>
      </c>
      <c r="D8" s="23" t="s">
        <v>461</v>
      </c>
      <c r="E8" s="34">
        <v>0</v>
      </c>
      <c r="F8" s="34">
        <v>0</v>
      </c>
      <c r="G8" s="34">
        <v>0</v>
      </c>
      <c r="H8" s="34">
        <v>28.1131212487585</v>
      </c>
      <c r="I8" s="34">
        <v>0</v>
      </c>
      <c r="J8" s="34">
        <v>0</v>
      </c>
      <c r="K8" s="34">
        <v>0</v>
      </c>
      <c r="L8" s="34">
        <v>0</v>
      </c>
      <c r="M8" s="34">
        <v>0</v>
      </c>
    </row>
    <row r="9" spans="1:13" x14ac:dyDescent="0.25">
      <c r="A9" s="24" t="s">
        <v>41</v>
      </c>
      <c r="B9" s="24" t="s">
        <v>127</v>
      </c>
      <c r="C9" s="24" t="s">
        <v>249</v>
      </c>
      <c r="D9" s="23" t="s">
        <v>483</v>
      </c>
      <c r="E9" s="34">
        <v>0</v>
      </c>
      <c r="F9" s="34">
        <v>0</v>
      </c>
      <c r="G9" s="34">
        <v>0</v>
      </c>
      <c r="H9" s="34">
        <v>12.4868041193357</v>
      </c>
      <c r="I9" s="34">
        <v>0</v>
      </c>
      <c r="J9" s="34">
        <v>0</v>
      </c>
      <c r="K9" s="34">
        <v>0</v>
      </c>
      <c r="L9" s="34">
        <v>0</v>
      </c>
      <c r="M9" s="34">
        <v>6.8447810139752203</v>
      </c>
    </row>
    <row r="10" spans="1:13" x14ac:dyDescent="0.25">
      <c r="A10" s="24" t="s">
        <v>41</v>
      </c>
      <c r="B10" s="24" t="s">
        <v>127</v>
      </c>
      <c r="C10" s="24" t="s">
        <v>248</v>
      </c>
      <c r="D10" s="23" t="s">
        <v>485</v>
      </c>
      <c r="E10" s="34">
        <v>0</v>
      </c>
      <c r="F10" s="34">
        <v>0</v>
      </c>
      <c r="G10" s="34">
        <v>0</v>
      </c>
      <c r="H10" s="34">
        <v>0</v>
      </c>
      <c r="I10" s="34">
        <v>0</v>
      </c>
      <c r="J10" s="34">
        <v>0</v>
      </c>
      <c r="K10" s="34">
        <v>0</v>
      </c>
      <c r="L10" s="34">
        <v>0</v>
      </c>
      <c r="M10" s="34">
        <v>2.2577494526828801</v>
      </c>
    </row>
    <row r="11" spans="1:13" x14ac:dyDescent="0.25">
      <c r="A11" s="24" t="s">
        <v>41</v>
      </c>
      <c r="B11" s="24" t="s">
        <v>127</v>
      </c>
      <c r="C11" s="24" t="s">
        <v>247</v>
      </c>
      <c r="D11" s="23" t="s">
        <v>416</v>
      </c>
      <c r="E11" s="34">
        <v>0</v>
      </c>
      <c r="F11" s="34">
        <v>0</v>
      </c>
      <c r="G11" s="34">
        <v>0</v>
      </c>
      <c r="H11" s="34">
        <v>0</v>
      </c>
      <c r="I11" s="34">
        <v>0</v>
      </c>
      <c r="J11" s="34">
        <v>0</v>
      </c>
      <c r="K11" s="34">
        <v>0</v>
      </c>
      <c r="L11" s="34">
        <v>0</v>
      </c>
      <c r="M11" s="34">
        <v>4.6515079085394202</v>
      </c>
    </row>
    <row r="12" spans="1:13" x14ac:dyDescent="0.25">
      <c r="A12" s="24" t="s">
        <v>40</v>
      </c>
      <c r="B12" s="24" t="s">
        <v>260</v>
      </c>
      <c r="C12" s="24" t="s">
        <v>264</v>
      </c>
      <c r="D12" s="23" t="s">
        <v>397</v>
      </c>
      <c r="E12" s="34">
        <v>0</v>
      </c>
      <c r="F12" s="34">
        <v>0</v>
      </c>
      <c r="G12" s="34">
        <v>0</v>
      </c>
      <c r="H12" s="34">
        <v>7.3969431965757302</v>
      </c>
      <c r="I12" s="34">
        <v>0</v>
      </c>
      <c r="J12" s="34">
        <v>6.6687619280070596</v>
      </c>
      <c r="K12" s="34">
        <v>0</v>
      </c>
      <c r="L12" s="34">
        <v>8.4699476294513207</v>
      </c>
      <c r="M12" s="34">
        <v>2.04814406582903</v>
      </c>
    </row>
    <row r="13" spans="1:13" x14ac:dyDescent="0.25">
      <c r="A13" s="24" t="s">
        <v>41</v>
      </c>
      <c r="B13" s="24" t="s">
        <v>127</v>
      </c>
      <c r="C13" s="24" t="s">
        <v>246</v>
      </c>
      <c r="D13" s="23" t="s">
        <v>389</v>
      </c>
      <c r="E13" s="34">
        <v>0</v>
      </c>
      <c r="F13" s="34">
        <v>0</v>
      </c>
      <c r="G13" s="34">
        <v>0</v>
      </c>
      <c r="H13" s="34">
        <v>0</v>
      </c>
      <c r="I13" s="34">
        <v>0</v>
      </c>
      <c r="J13" s="34">
        <v>0</v>
      </c>
      <c r="K13" s="34">
        <v>0</v>
      </c>
      <c r="L13" s="34">
        <v>0</v>
      </c>
      <c r="M13" s="34">
        <v>2.2577494526828801</v>
      </c>
    </row>
    <row r="14" spans="1:13" x14ac:dyDescent="0.25">
      <c r="A14" s="24" t="s">
        <v>41</v>
      </c>
      <c r="B14" s="24" t="s">
        <v>141</v>
      </c>
      <c r="C14" s="24" t="s">
        <v>142</v>
      </c>
      <c r="D14" s="23" t="s">
        <v>380</v>
      </c>
      <c r="E14" s="34">
        <v>0</v>
      </c>
      <c r="F14" s="34">
        <v>0</v>
      </c>
      <c r="G14" s="34">
        <v>0</v>
      </c>
      <c r="H14" s="34">
        <v>0</v>
      </c>
      <c r="I14" s="34">
        <v>0</v>
      </c>
      <c r="J14" s="34">
        <v>0</v>
      </c>
      <c r="K14" s="34">
        <v>5.7010379132717199</v>
      </c>
      <c r="L14" s="34">
        <v>0</v>
      </c>
      <c r="M14" s="34">
        <v>0</v>
      </c>
    </row>
    <row r="15" spans="1:13" x14ac:dyDescent="0.25">
      <c r="A15" s="24" t="s">
        <v>41</v>
      </c>
      <c r="B15" s="24" t="s">
        <v>140</v>
      </c>
      <c r="C15" s="24" t="s">
        <v>245</v>
      </c>
      <c r="D15" s="23" t="s">
        <v>496</v>
      </c>
      <c r="E15" s="34">
        <v>0</v>
      </c>
      <c r="F15" s="34">
        <v>0</v>
      </c>
      <c r="G15" s="34">
        <v>0</v>
      </c>
      <c r="H15" s="34">
        <v>0</v>
      </c>
      <c r="I15" s="34">
        <v>0</v>
      </c>
      <c r="J15" s="34">
        <v>0</v>
      </c>
      <c r="K15" s="34">
        <v>0</v>
      </c>
      <c r="L15" s="34">
        <v>0</v>
      </c>
      <c r="M15" s="34">
        <v>1.4064668721631099</v>
      </c>
    </row>
    <row r="16" spans="1:13" x14ac:dyDescent="0.25">
      <c r="A16" s="24" t="s">
        <v>41</v>
      </c>
      <c r="B16" s="24" t="s">
        <v>140</v>
      </c>
      <c r="C16" s="24" t="s">
        <v>244</v>
      </c>
      <c r="D16" s="23" t="s">
        <v>437</v>
      </c>
      <c r="E16" s="34">
        <v>0</v>
      </c>
      <c r="F16" s="34">
        <v>0</v>
      </c>
      <c r="G16" s="34">
        <v>0</v>
      </c>
      <c r="H16" s="34">
        <v>0</v>
      </c>
      <c r="I16" s="34">
        <v>0.92003113282905402</v>
      </c>
      <c r="J16" s="34">
        <v>0</v>
      </c>
      <c r="K16" s="34">
        <v>0</v>
      </c>
      <c r="L16" s="34">
        <v>0</v>
      </c>
      <c r="M16" s="34">
        <v>0</v>
      </c>
    </row>
    <row r="17" spans="1:13" x14ac:dyDescent="0.25">
      <c r="A17" s="24" t="s">
        <v>41</v>
      </c>
      <c r="B17" s="24" t="s">
        <v>140</v>
      </c>
      <c r="C17" s="24" t="s">
        <v>243</v>
      </c>
      <c r="D17" s="23" t="s">
        <v>497</v>
      </c>
      <c r="E17" s="34">
        <v>0</v>
      </c>
      <c r="F17" s="34">
        <v>0</v>
      </c>
      <c r="G17" s="34">
        <v>0</v>
      </c>
      <c r="H17" s="34">
        <v>1.53687331250499</v>
      </c>
      <c r="I17" s="34">
        <v>0</v>
      </c>
      <c r="J17" s="34">
        <v>0</v>
      </c>
      <c r="K17" s="34">
        <v>0</v>
      </c>
      <c r="L17" s="34">
        <v>0</v>
      </c>
      <c r="M17" s="34">
        <v>0</v>
      </c>
    </row>
    <row r="18" spans="1:13" x14ac:dyDescent="0.25">
      <c r="A18" s="24" t="s">
        <v>45</v>
      </c>
      <c r="B18" s="24" t="s">
        <v>270</v>
      </c>
      <c r="C18" s="24" t="s">
        <v>274</v>
      </c>
      <c r="D18" s="23" t="s">
        <v>427</v>
      </c>
      <c r="E18" s="34">
        <v>0</v>
      </c>
      <c r="F18" s="34">
        <v>0</v>
      </c>
      <c r="G18" s="34">
        <v>0</v>
      </c>
      <c r="H18" s="34">
        <v>1.53687331250499</v>
      </c>
      <c r="I18" s="34">
        <v>0</v>
      </c>
      <c r="J18" s="34">
        <v>0</v>
      </c>
      <c r="K18" s="34">
        <v>0</v>
      </c>
      <c r="L18" s="34">
        <v>0</v>
      </c>
      <c r="M18" s="34">
        <v>0</v>
      </c>
    </row>
    <row r="19" spans="1:13" x14ac:dyDescent="0.25">
      <c r="A19" s="24" t="s">
        <v>45</v>
      </c>
      <c r="B19" s="24" t="s">
        <v>270</v>
      </c>
      <c r="C19" s="24" t="s">
        <v>273</v>
      </c>
      <c r="D19" s="23" t="s">
        <v>378</v>
      </c>
      <c r="E19" s="34">
        <v>0</v>
      </c>
      <c r="F19" s="34">
        <v>0</v>
      </c>
      <c r="G19" s="34">
        <v>0</v>
      </c>
      <c r="H19" s="34">
        <v>0</v>
      </c>
      <c r="I19" s="34">
        <v>0</v>
      </c>
      <c r="J19" s="34">
        <v>1.02823949860564</v>
      </c>
      <c r="K19" s="34">
        <v>0</v>
      </c>
      <c r="L19" s="34">
        <v>0</v>
      </c>
      <c r="M19" s="34">
        <v>0</v>
      </c>
    </row>
    <row r="20" spans="1:13" x14ac:dyDescent="0.25">
      <c r="A20" s="24" t="s">
        <v>45</v>
      </c>
      <c r="B20" s="24" t="s">
        <v>270</v>
      </c>
      <c r="C20" s="24" t="s">
        <v>272</v>
      </c>
      <c r="D20" s="23" t="s">
        <v>491</v>
      </c>
      <c r="E20" s="34">
        <v>0</v>
      </c>
      <c r="F20" s="34">
        <v>0</v>
      </c>
      <c r="G20" s="34">
        <v>0</v>
      </c>
      <c r="H20" s="34">
        <v>1.6388781783792099</v>
      </c>
      <c r="I20" s="34">
        <v>0</v>
      </c>
      <c r="J20" s="34">
        <v>0</v>
      </c>
      <c r="K20" s="34">
        <v>0</v>
      </c>
      <c r="L20" s="34">
        <v>0</v>
      </c>
      <c r="M20" s="34">
        <v>0</v>
      </c>
    </row>
    <row r="21" spans="1:13" x14ac:dyDescent="0.25">
      <c r="A21" s="24" t="s">
        <v>45</v>
      </c>
      <c r="B21" s="24" t="s">
        <v>275</v>
      </c>
      <c r="C21" s="24" t="s">
        <v>276</v>
      </c>
      <c r="D21" s="23" t="s">
        <v>469</v>
      </c>
      <c r="E21" s="34">
        <v>0</v>
      </c>
      <c r="F21" s="34">
        <v>0</v>
      </c>
      <c r="G21" s="34">
        <v>0</v>
      </c>
      <c r="H21" s="34">
        <v>5.2970058949734096</v>
      </c>
      <c r="I21" s="34">
        <v>0</v>
      </c>
      <c r="J21" s="34">
        <v>0</v>
      </c>
      <c r="K21" s="34">
        <v>0</v>
      </c>
      <c r="L21" s="34">
        <v>0</v>
      </c>
      <c r="M21" s="34">
        <v>0</v>
      </c>
    </row>
    <row r="22" spans="1:13" x14ac:dyDescent="0.25">
      <c r="A22" s="24" t="s">
        <v>45</v>
      </c>
      <c r="B22" s="24" t="s">
        <v>145</v>
      </c>
      <c r="C22" s="24" t="s">
        <v>146</v>
      </c>
      <c r="D22" s="23" t="s">
        <v>452</v>
      </c>
      <c r="E22" s="34">
        <v>0</v>
      </c>
      <c r="F22" s="34">
        <v>0</v>
      </c>
      <c r="G22" s="34">
        <v>0</v>
      </c>
      <c r="H22" s="34">
        <v>3.8184171991103302</v>
      </c>
      <c r="I22" s="34">
        <v>0</v>
      </c>
      <c r="J22" s="34">
        <v>0</v>
      </c>
      <c r="K22" s="34">
        <v>0</v>
      </c>
      <c r="L22" s="34">
        <v>0</v>
      </c>
      <c r="M22" s="34">
        <v>0</v>
      </c>
    </row>
    <row r="23" spans="1:13" x14ac:dyDescent="0.25">
      <c r="A23" s="24" t="s">
        <v>40</v>
      </c>
      <c r="B23" s="24" t="s">
        <v>131</v>
      </c>
      <c r="C23" s="24" t="s">
        <v>268</v>
      </c>
      <c r="D23" s="23" t="s">
        <v>420</v>
      </c>
      <c r="E23" s="34">
        <v>0</v>
      </c>
      <c r="F23" s="34">
        <v>0</v>
      </c>
      <c r="G23" s="34">
        <v>0</v>
      </c>
      <c r="H23" s="34">
        <v>0</v>
      </c>
      <c r="I23" s="34">
        <v>0</v>
      </c>
      <c r="J23" s="34">
        <v>1.02823949860564</v>
      </c>
      <c r="K23" s="34">
        <v>0</v>
      </c>
      <c r="L23" s="34">
        <v>0</v>
      </c>
      <c r="M23" s="34">
        <v>0</v>
      </c>
    </row>
    <row r="24" spans="1:13" x14ac:dyDescent="0.25">
      <c r="A24" s="24" t="s">
        <v>40</v>
      </c>
      <c r="B24" s="24" t="s">
        <v>131</v>
      </c>
      <c r="C24" s="24" t="s">
        <v>267</v>
      </c>
      <c r="D24" s="23" t="s">
        <v>385</v>
      </c>
      <c r="E24" s="34">
        <v>0</v>
      </c>
      <c r="F24" s="34">
        <v>0</v>
      </c>
      <c r="G24" s="34">
        <v>0</v>
      </c>
      <c r="H24" s="34">
        <v>0</v>
      </c>
      <c r="I24" s="34">
        <v>0</v>
      </c>
      <c r="J24" s="34">
        <v>0</v>
      </c>
      <c r="K24" s="34">
        <v>0</v>
      </c>
      <c r="L24" s="34">
        <v>0</v>
      </c>
      <c r="M24" s="34">
        <v>3.8415438448634101</v>
      </c>
    </row>
    <row r="25" spans="1:13" x14ac:dyDescent="0.25">
      <c r="A25" s="24" t="s">
        <v>40</v>
      </c>
      <c r="B25" s="24" t="s">
        <v>132</v>
      </c>
      <c r="C25" s="24" t="s">
        <v>269</v>
      </c>
      <c r="D25" s="23" t="s">
        <v>460</v>
      </c>
      <c r="E25" s="34">
        <v>0</v>
      </c>
      <c r="F25" s="34">
        <v>87.145094801856104</v>
      </c>
      <c r="G25" s="34">
        <v>0</v>
      </c>
      <c r="H25" s="34">
        <v>0</v>
      </c>
      <c r="I25" s="34">
        <v>0</v>
      </c>
      <c r="J25" s="34">
        <v>3.3869110202162802</v>
      </c>
      <c r="K25" s="34">
        <v>0</v>
      </c>
      <c r="L25" s="34">
        <v>0</v>
      </c>
      <c r="M25" s="34">
        <v>0</v>
      </c>
    </row>
    <row r="26" spans="1:13" x14ac:dyDescent="0.25">
      <c r="A26" s="24" t="s">
        <v>42</v>
      </c>
      <c r="B26" s="24" t="s">
        <v>224</v>
      </c>
      <c r="C26" s="24" t="s">
        <v>227</v>
      </c>
      <c r="D26" s="23" t="s">
        <v>489</v>
      </c>
      <c r="E26" s="34">
        <v>0</v>
      </c>
      <c r="F26" s="34">
        <v>0</v>
      </c>
      <c r="G26" s="34">
        <v>0</v>
      </c>
      <c r="H26" s="34">
        <v>2.8936442837007998</v>
      </c>
      <c r="I26" s="34">
        <v>0</v>
      </c>
      <c r="J26" s="34">
        <v>0</v>
      </c>
      <c r="K26" s="34">
        <v>0</v>
      </c>
      <c r="L26" s="34">
        <v>0</v>
      </c>
      <c r="M26" s="34">
        <v>0</v>
      </c>
    </row>
    <row r="27" spans="1:13" x14ac:dyDescent="0.25">
      <c r="A27" s="24" t="s">
        <v>40</v>
      </c>
      <c r="B27" s="24" t="s">
        <v>131</v>
      </c>
      <c r="C27" s="24" t="s">
        <v>266</v>
      </c>
      <c r="D27" s="23" t="s">
        <v>406</v>
      </c>
      <c r="E27" s="34">
        <v>0</v>
      </c>
      <c r="F27" s="34">
        <v>0</v>
      </c>
      <c r="G27" s="34">
        <v>0</v>
      </c>
      <c r="H27" s="34">
        <v>16.350835948139199</v>
      </c>
      <c r="I27" s="34">
        <v>0</v>
      </c>
      <c r="J27" s="34">
        <v>0</v>
      </c>
      <c r="K27" s="34">
        <v>3.5444655191127601</v>
      </c>
      <c r="L27" s="34">
        <v>0</v>
      </c>
      <c r="M27" s="34">
        <v>0</v>
      </c>
    </row>
    <row r="28" spans="1:13" x14ac:dyDescent="0.25">
      <c r="A28" s="24" t="s">
        <v>44</v>
      </c>
      <c r="B28" s="24" t="s">
        <v>150</v>
      </c>
      <c r="C28" s="24" t="s">
        <v>259</v>
      </c>
      <c r="D28" s="23" t="s">
        <v>465</v>
      </c>
      <c r="E28" s="34">
        <v>0</v>
      </c>
      <c r="F28" s="34">
        <v>0</v>
      </c>
      <c r="G28" s="34">
        <v>0</v>
      </c>
      <c r="H28" s="34">
        <v>2.5721282521784898</v>
      </c>
      <c r="I28" s="34">
        <v>0</v>
      </c>
      <c r="J28" s="34">
        <v>0</v>
      </c>
      <c r="K28" s="34">
        <v>7.3647649307634699</v>
      </c>
      <c r="L28" s="34">
        <v>0</v>
      </c>
      <c r="M28" s="34">
        <v>0</v>
      </c>
    </row>
    <row r="29" spans="1:13" x14ac:dyDescent="0.25">
      <c r="A29" s="24" t="s">
        <v>44</v>
      </c>
      <c r="B29" s="24" t="s">
        <v>150</v>
      </c>
      <c r="C29" s="24" t="s">
        <v>362</v>
      </c>
      <c r="D29" s="23" t="s">
        <v>434</v>
      </c>
      <c r="E29" s="34">
        <v>0</v>
      </c>
      <c r="F29" s="34">
        <v>0</v>
      </c>
      <c r="G29" s="34">
        <v>0</v>
      </c>
      <c r="H29" s="34">
        <v>0</v>
      </c>
      <c r="I29" s="34">
        <v>0</v>
      </c>
      <c r="J29" s="34">
        <v>0</v>
      </c>
      <c r="K29" s="34">
        <v>5.7010379132717199</v>
      </c>
      <c r="L29" s="34">
        <v>0</v>
      </c>
      <c r="M29" s="34">
        <v>0</v>
      </c>
    </row>
    <row r="30" spans="1:13" x14ac:dyDescent="0.25">
      <c r="A30" s="24" t="s">
        <v>44</v>
      </c>
      <c r="B30" s="24" t="s">
        <v>150</v>
      </c>
      <c r="C30" s="24" t="s">
        <v>258</v>
      </c>
      <c r="D30" s="23" t="s">
        <v>444</v>
      </c>
      <c r="E30" s="34">
        <v>0</v>
      </c>
      <c r="F30" s="34">
        <v>0</v>
      </c>
      <c r="G30" s="34">
        <v>0</v>
      </c>
      <c r="H30" s="34">
        <v>0</v>
      </c>
      <c r="I30" s="34">
        <v>0</v>
      </c>
      <c r="J30" s="34">
        <v>0</v>
      </c>
      <c r="K30" s="34">
        <v>0</v>
      </c>
      <c r="L30" s="34">
        <v>0</v>
      </c>
      <c r="M30" s="34">
        <v>5.4376782592784796</v>
      </c>
    </row>
    <row r="31" spans="1:13" x14ac:dyDescent="0.25">
      <c r="A31" s="24" t="s">
        <v>42</v>
      </c>
      <c r="B31" s="24" t="s">
        <v>230</v>
      </c>
      <c r="C31" s="24" t="s">
        <v>235</v>
      </c>
      <c r="D31" s="23" t="s">
        <v>436</v>
      </c>
      <c r="E31" s="34">
        <v>0</v>
      </c>
      <c r="F31" s="34">
        <v>150.210623934778</v>
      </c>
      <c r="G31" s="34">
        <v>0</v>
      </c>
      <c r="H31" s="34">
        <v>20.203503979036999</v>
      </c>
      <c r="I31" s="34">
        <v>0</v>
      </c>
      <c r="J31" s="34">
        <v>0.88789071646837403</v>
      </c>
      <c r="K31" s="34">
        <v>0</v>
      </c>
      <c r="L31" s="34">
        <v>5.9916028246922499</v>
      </c>
      <c r="M31" s="34">
        <v>1.28691718802924</v>
      </c>
    </row>
    <row r="32" spans="1:13" x14ac:dyDescent="0.25">
      <c r="A32" s="24" t="s">
        <v>42</v>
      </c>
      <c r="B32" s="24" t="s">
        <v>230</v>
      </c>
      <c r="C32" s="24" t="s">
        <v>234</v>
      </c>
      <c r="D32" s="23" t="s">
        <v>447</v>
      </c>
      <c r="E32" s="34">
        <v>0</v>
      </c>
      <c r="F32" s="34">
        <v>150.210623934778</v>
      </c>
      <c r="G32" s="34">
        <v>0</v>
      </c>
      <c r="H32" s="34">
        <v>18.539123119978399</v>
      </c>
      <c r="I32" s="34">
        <v>0</v>
      </c>
      <c r="J32" s="34">
        <v>0</v>
      </c>
      <c r="K32" s="34">
        <v>1.44264069146815</v>
      </c>
      <c r="L32" s="34">
        <v>5.9916028246922499</v>
      </c>
      <c r="M32" s="34">
        <v>0</v>
      </c>
    </row>
    <row r="33" spans="1:13" x14ac:dyDescent="0.25">
      <c r="A33" s="24" t="s">
        <v>42</v>
      </c>
      <c r="B33" s="24" t="s">
        <v>230</v>
      </c>
      <c r="C33" s="24" t="s">
        <v>233</v>
      </c>
      <c r="D33" s="23" t="s">
        <v>454</v>
      </c>
      <c r="E33" s="34">
        <v>0</v>
      </c>
      <c r="F33" s="34">
        <v>0</v>
      </c>
      <c r="G33" s="34">
        <v>0</v>
      </c>
      <c r="H33" s="34">
        <v>2.8752565643815902</v>
      </c>
      <c r="I33" s="34">
        <v>0</v>
      </c>
      <c r="J33" s="34">
        <v>0</v>
      </c>
      <c r="K33" s="34">
        <v>3.8507126853691802</v>
      </c>
      <c r="L33" s="34">
        <v>0</v>
      </c>
      <c r="M33" s="34">
        <v>0</v>
      </c>
    </row>
    <row r="34" spans="1:13" x14ac:dyDescent="0.25">
      <c r="A34" s="24" t="s">
        <v>42</v>
      </c>
      <c r="B34" s="24" t="s">
        <v>230</v>
      </c>
      <c r="C34" s="24" t="s">
        <v>232</v>
      </c>
      <c r="D34" s="23" t="s">
        <v>391</v>
      </c>
      <c r="E34" s="34">
        <v>0</v>
      </c>
      <c r="F34" s="34">
        <v>0</v>
      </c>
      <c r="G34" s="34">
        <v>0</v>
      </c>
      <c r="H34" s="34">
        <v>0.99033815057139596</v>
      </c>
      <c r="I34" s="34">
        <v>0</v>
      </c>
      <c r="J34" s="34">
        <v>0</v>
      </c>
      <c r="K34" s="34">
        <v>1.44264069146815</v>
      </c>
      <c r="L34" s="34">
        <v>0</v>
      </c>
      <c r="M34" s="34">
        <v>2.7478658819129702</v>
      </c>
    </row>
    <row r="35" spans="1:13" x14ac:dyDescent="0.25">
      <c r="A35" s="24" t="s">
        <v>45</v>
      </c>
      <c r="B35" s="24" t="s">
        <v>270</v>
      </c>
      <c r="C35" s="24" t="s">
        <v>271</v>
      </c>
      <c r="D35" s="23" t="s">
        <v>472</v>
      </c>
      <c r="E35" s="34">
        <v>0</v>
      </c>
      <c r="F35" s="34">
        <v>0</v>
      </c>
      <c r="G35" s="34">
        <v>0</v>
      </c>
      <c r="H35" s="34">
        <v>0</v>
      </c>
      <c r="I35" s="34">
        <v>0</v>
      </c>
      <c r="J35" s="34">
        <v>1.02823949860564</v>
      </c>
      <c r="K35" s="34">
        <v>0</v>
      </c>
      <c r="L35" s="34">
        <v>0</v>
      </c>
      <c r="M35" s="34">
        <v>0</v>
      </c>
    </row>
    <row r="36" spans="1:13" x14ac:dyDescent="0.25">
      <c r="A36" s="24" t="s">
        <v>44</v>
      </c>
      <c r="B36" s="24" t="s">
        <v>135</v>
      </c>
      <c r="C36" s="24" t="s">
        <v>257</v>
      </c>
      <c r="D36" s="23" t="s">
        <v>390</v>
      </c>
      <c r="E36" s="34">
        <v>0</v>
      </c>
      <c r="F36" s="34">
        <v>41.362345721170797</v>
      </c>
      <c r="G36" s="34">
        <v>0</v>
      </c>
      <c r="H36" s="34">
        <v>51.572234387555497</v>
      </c>
      <c r="I36" s="34">
        <v>0</v>
      </c>
      <c r="J36" s="34">
        <v>4.6086945929135998</v>
      </c>
      <c r="K36" s="34">
        <v>0</v>
      </c>
      <c r="L36" s="34">
        <v>8.8732784689489996</v>
      </c>
      <c r="M36" s="34">
        <v>9.4129780983019202</v>
      </c>
    </row>
    <row r="37" spans="1:13" x14ac:dyDescent="0.25">
      <c r="A37" s="24" t="s">
        <v>42</v>
      </c>
      <c r="B37" s="24" t="s">
        <v>224</v>
      </c>
      <c r="C37" s="24" t="s">
        <v>226</v>
      </c>
      <c r="D37" s="23" t="s">
        <v>474</v>
      </c>
      <c r="E37" s="34">
        <v>0</v>
      </c>
      <c r="F37" s="34">
        <v>41.362345721170797</v>
      </c>
      <c r="G37" s="34">
        <v>0</v>
      </c>
      <c r="H37" s="34">
        <v>32.676735030958703</v>
      </c>
      <c r="I37" s="34">
        <v>0</v>
      </c>
      <c r="J37" s="34">
        <v>3.82645163258197</v>
      </c>
      <c r="K37" s="34">
        <v>0</v>
      </c>
      <c r="L37" s="34">
        <v>0</v>
      </c>
      <c r="M37" s="34">
        <v>7.31099743375822</v>
      </c>
    </row>
    <row r="38" spans="1:13" x14ac:dyDescent="0.25">
      <c r="A38" s="24" t="s">
        <v>42</v>
      </c>
      <c r="B38" s="24" t="s">
        <v>230</v>
      </c>
      <c r="C38" s="24" t="s">
        <v>231</v>
      </c>
      <c r="D38" s="23" t="s">
        <v>414</v>
      </c>
      <c r="E38" s="34">
        <v>0</v>
      </c>
      <c r="F38" s="34">
        <v>150.210623934778</v>
      </c>
      <c r="G38" s="34">
        <v>0</v>
      </c>
      <c r="H38" s="34">
        <v>22.7713559603853</v>
      </c>
      <c r="I38" s="34">
        <v>0</v>
      </c>
      <c r="J38" s="34">
        <v>0</v>
      </c>
      <c r="K38" s="34">
        <v>1.44264069146815</v>
      </c>
      <c r="L38" s="34">
        <v>8.4434297700597405</v>
      </c>
      <c r="M38" s="34">
        <v>0</v>
      </c>
    </row>
    <row r="39" spans="1:13" x14ac:dyDescent="0.25">
      <c r="A39" s="24" t="s">
        <v>42</v>
      </c>
      <c r="B39" s="24" t="s">
        <v>228</v>
      </c>
      <c r="C39" s="24" t="s">
        <v>229</v>
      </c>
      <c r="D39" s="23" t="s">
        <v>481</v>
      </c>
      <c r="E39" s="34">
        <v>0</v>
      </c>
      <c r="F39" s="34">
        <v>0</v>
      </c>
      <c r="G39" s="34">
        <v>0</v>
      </c>
      <c r="H39" s="34">
        <v>0.52537087704071195</v>
      </c>
      <c r="I39" s="34">
        <v>0</v>
      </c>
      <c r="J39" s="34">
        <v>0</v>
      </c>
      <c r="K39" s="34">
        <v>0</v>
      </c>
      <c r="L39" s="34">
        <v>0</v>
      </c>
      <c r="M39" s="34">
        <v>0</v>
      </c>
    </row>
    <row r="40" spans="1:13" x14ac:dyDescent="0.25">
      <c r="A40" s="24" t="s">
        <v>42</v>
      </c>
      <c r="B40" s="24" t="s">
        <v>224</v>
      </c>
      <c r="C40" s="24" t="s">
        <v>225</v>
      </c>
      <c r="D40" s="23" t="s">
        <v>480</v>
      </c>
      <c r="E40" s="34">
        <v>0</v>
      </c>
      <c r="F40" s="34">
        <v>0</v>
      </c>
      <c r="G40" s="34">
        <v>0</v>
      </c>
      <c r="H40" s="34">
        <v>5.1716217434035698</v>
      </c>
      <c r="I40" s="34">
        <v>0</v>
      </c>
      <c r="J40" s="34">
        <v>2.4270996753062999</v>
      </c>
      <c r="K40" s="34">
        <v>1.1402075826543501</v>
      </c>
      <c r="L40" s="34">
        <v>3.6537028989790001</v>
      </c>
      <c r="M40" s="34">
        <v>2.6599576397240599</v>
      </c>
    </row>
    <row r="41" spans="1:13" x14ac:dyDescent="0.25">
      <c r="A41" s="24" t="s">
        <v>42</v>
      </c>
      <c r="B41" s="24" t="s">
        <v>129</v>
      </c>
      <c r="C41" s="24" t="s">
        <v>223</v>
      </c>
      <c r="D41" s="23" t="s">
        <v>482</v>
      </c>
      <c r="E41" s="34">
        <v>0</v>
      </c>
      <c r="F41" s="34">
        <v>0</v>
      </c>
      <c r="G41" s="34">
        <v>0</v>
      </c>
      <c r="H41" s="34">
        <v>0</v>
      </c>
      <c r="I41" s="34">
        <v>0</v>
      </c>
      <c r="J41" s="34">
        <v>0</v>
      </c>
      <c r="K41" s="34">
        <v>0</v>
      </c>
      <c r="L41" s="34">
        <v>0</v>
      </c>
      <c r="M41" s="34">
        <v>2.5233670353514501</v>
      </c>
    </row>
    <row r="42" spans="1:13" x14ac:dyDescent="0.25">
      <c r="A42" s="24" t="s">
        <v>42</v>
      </c>
      <c r="B42" s="24" t="s">
        <v>129</v>
      </c>
      <c r="C42" s="24" t="s">
        <v>130</v>
      </c>
      <c r="D42" s="23" t="s">
        <v>479</v>
      </c>
      <c r="E42" s="34">
        <v>0</v>
      </c>
      <c r="F42" s="34">
        <v>0</v>
      </c>
      <c r="G42" s="34">
        <v>0</v>
      </c>
      <c r="H42" s="34">
        <v>105.146416947162</v>
      </c>
      <c r="I42" s="34">
        <v>0</v>
      </c>
      <c r="J42" s="34">
        <v>3.7004307704310699</v>
      </c>
      <c r="K42" s="34">
        <v>0</v>
      </c>
      <c r="L42" s="34">
        <v>0</v>
      </c>
      <c r="M42" s="34">
        <v>1.38378192261209</v>
      </c>
    </row>
    <row r="43" spans="1:13" x14ac:dyDescent="0.25">
      <c r="A43" s="24" t="s">
        <v>44</v>
      </c>
      <c r="B43" s="24" t="s">
        <v>135</v>
      </c>
      <c r="C43" s="24" t="s">
        <v>256</v>
      </c>
      <c r="D43" s="23" t="s">
        <v>467</v>
      </c>
      <c r="E43" s="34">
        <v>0</v>
      </c>
      <c r="F43" s="34">
        <v>0</v>
      </c>
      <c r="G43" s="34">
        <v>0</v>
      </c>
      <c r="H43" s="34">
        <v>24.4710246846568</v>
      </c>
      <c r="I43" s="34">
        <v>0</v>
      </c>
      <c r="J43" s="34">
        <v>0</v>
      </c>
      <c r="K43" s="34">
        <v>0</v>
      </c>
      <c r="L43" s="34">
        <v>0</v>
      </c>
      <c r="M43" s="34">
        <v>0</v>
      </c>
    </row>
    <row r="44" spans="1:13" x14ac:dyDescent="0.25">
      <c r="A44" s="24" t="s">
        <v>40</v>
      </c>
      <c r="B44" s="24" t="s">
        <v>133</v>
      </c>
      <c r="C44" s="24" t="s">
        <v>265</v>
      </c>
      <c r="D44" s="23" t="s">
        <v>421</v>
      </c>
      <c r="E44" s="34">
        <v>0</v>
      </c>
      <c r="F44" s="34">
        <v>0</v>
      </c>
      <c r="G44" s="34">
        <v>0</v>
      </c>
      <c r="H44" s="34">
        <v>40.144668409675504</v>
      </c>
      <c r="I44" s="34">
        <v>0</v>
      </c>
      <c r="J44" s="34">
        <v>0</v>
      </c>
      <c r="K44" s="34">
        <v>9.0997335923375609</v>
      </c>
      <c r="L44" s="34">
        <v>0</v>
      </c>
      <c r="M44" s="34">
        <v>5.2527232164458804</v>
      </c>
    </row>
    <row r="45" spans="1:13" x14ac:dyDescent="0.25">
      <c r="A45" s="24" t="s">
        <v>40</v>
      </c>
      <c r="B45" s="24" t="s">
        <v>133</v>
      </c>
      <c r="C45" s="24" t="s">
        <v>134</v>
      </c>
      <c r="D45" s="23" t="s">
        <v>388</v>
      </c>
      <c r="E45" s="34">
        <v>0</v>
      </c>
      <c r="F45" s="34">
        <v>0</v>
      </c>
      <c r="G45" s="34">
        <v>0</v>
      </c>
      <c r="H45" s="34">
        <v>2.9164288843598598</v>
      </c>
      <c r="I45" s="34">
        <v>0</v>
      </c>
      <c r="J45" s="34">
        <v>0</v>
      </c>
      <c r="K45" s="34">
        <v>0</v>
      </c>
      <c r="L45" s="34">
        <v>0</v>
      </c>
      <c r="M45" s="34">
        <v>0</v>
      </c>
    </row>
    <row r="46" spans="1:13" x14ac:dyDescent="0.25">
      <c r="A46" s="24" t="s">
        <v>40</v>
      </c>
      <c r="B46" s="24" t="s">
        <v>260</v>
      </c>
      <c r="C46" s="24" t="s">
        <v>263</v>
      </c>
      <c r="D46" s="23" t="s">
        <v>395</v>
      </c>
      <c r="E46" s="34">
        <v>0</v>
      </c>
      <c r="F46" s="34">
        <v>0</v>
      </c>
      <c r="G46" s="34">
        <v>0</v>
      </c>
      <c r="H46" s="34">
        <v>22.094463016532501</v>
      </c>
      <c r="I46" s="34">
        <v>0</v>
      </c>
      <c r="J46" s="34">
        <v>1.42225992787569</v>
      </c>
      <c r="K46" s="34">
        <v>5.2200239468187597</v>
      </c>
      <c r="L46" s="34">
        <v>11.2804883209736</v>
      </c>
      <c r="M46" s="34">
        <v>0</v>
      </c>
    </row>
    <row r="47" spans="1:13" x14ac:dyDescent="0.25">
      <c r="A47" s="24" t="s">
        <v>40</v>
      </c>
      <c r="B47" s="24" t="s">
        <v>260</v>
      </c>
      <c r="C47" s="24" t="s">
        <v>262</v>
      </c>
      <c r="D47" s="23" t="s">
        <v>396</v>
      </c>
      <c r="E47" s="34">
        <v>0</v>
      </c>
      <c r="F47" s="34">
        <v>0</v>
      </c>
      <c r="G47" s="34">
        <v>0</v>
      </c>
      <c r="H47" s="34">
        <v>42.732480317769799</v>
      </c>
      <c r="I47" s="34">
        <v>0</v>
      </c>
      <c r="J47" s="34">
        <v>2.8217896742556499</v>
      </c>
      <c r="K47" s="34">
        <v>3.3089940335772901</v>
      </c>
      <c r="L47" s="34">
        <v>11.8093535048622</v>
      </c>
      <c r="M47" s="34">
        <v>4.4632966058817596</v>
      </c>
    </row>
    <row r="48" spans="1:13" x14ac:dyDescent="0.25">
      <c r="A48" s="24" t="s">
        <v>40</v>
      </c>
      <c r="B48" s="24" t="s">
        <v>260</v>
      </c>
      <c r="C48" s="24" t="s">
        <v>261</v>
      </c>
      <c r="D48" s="23" t="s">
        <v>476</v>
      </c>
      <c r="E48" s="34">
        <v>0</v>
      </c>
      <c r="F48" s="34">
        <v>41.362345721170797</v>
      </c>
      <c r="G48" s="34">
        <v>0</v>
      </c>
      <c r="H48" s="34">
        <v>21.518171519236301</v>
      </c>
      <c r="I48" s="34">
        <v>0</v>
      </c>
      <c r="J48" s="34">
        <v>4.85469113118761</v>
      </c>
      <c r="K48" s="34">
        <v>0</v>
      </c>
      <c r="L48" s="34">
        <v>2.7978805983172501</v>
      </c>
      <c r="M48" s="34">
        <v>7.31099743375822</v>
      </c>
    </row>
    <row r="49" spans="1:13" x14ac:dyDescent="0.25">
      <c r="A49" s="24" t="s">
        <v>44</v>
      </c>
      <c r="B49" s="24" t="s">
        <v>150</v>
      </c>
      <c r="C49" s="24" t="s">
        <v>151</v>
      </c>
      <c r="D49" s="23" t="s">
        <v>495</v>
      </c>
      <c r="E49" s="34">
        <v>0</v>
      </c>
      <c r="F49" s="34">
        <v>0</v>
      </c>
      <c r="G49" s="34">
        <v>0</v>
      </c>
      <c r="H49" s="34">
        <v>81.597108316837904</v>
      </c>
      <c r="I49" s="34">
        <v>0</v>
      </c>
      <c r="J49" s="34">
        <v>1.9150605169203401</v>
      </c>
      <c r="K49" s="34">
        <v>2.1171639677921799</v>
      </c>
      <c r="L49" s="34">
        <v>11.2804883209736</v>
      </c>
      <c r="M49" s="34">
        <v>9.0324677698684894</v>
      </c>
    </row>
    <row r="50" spans="1:13" x14ac:dyDescent="0.25">
      <c r="A50" s="24" t="s">
        <v>44</v>
      </c>
      <c r="B50" s="24" t="s">
        <v>135</v>
      </c>
      <c r="C50" s="24" t="s">
        <v>136</v>
      </c>
      <c r="D50" s="23" t="s">
        <v>377</v>
      </c>
      <c r="E50" s="34">
        <v>0</v>
      </c>
      <c r="F50" s="34">
        <v>0</v>
      </c>
      <c r="G50" s="34">
        <v>156.03099552825299</v>
      </c>
      <c r="H50" s="34">
        <v>67.006870504521501</v>
      </c>
      <c r="I50" s="34">
        <v>0</v>
      </c>
      <c r="J50" s="34">
        <v>0</v>
      </c>
      <c r="K50" s="34">
        <v>9.6827431720126107</v>
      </c>
      <c r="L50" s="34">
        <v>2.4012738124733102</v>
      </c>
      <c r="M50" s="34">
        <v>8.4788966590904202</v>
      </c>
    </row>
    <row r="51" spans="1:13" x14ac:dyDescent="0.25">
      <c r="A51" s="24" t="s">
        <v>41</v>
      </c>
      <c r="B51" s="24" t="s">
        <v>240</v>
      </c>
      <c r="C51" s="24" t="s">
        <v>242</v>
      </c>
      <c r="D51" s="23" t="s">
        <v>470</v>
      </c>
      <c r="E51" s="34">
        <v>0</v>
      </c>
      <c r="F51" s="34">
        <v>0</v>
      </c>
      <c r="G51" s="34">
        <v>0</v>
      </c>
      <c r="H51" s="34">
        <v>3.5786132204222398</v>
      </c>
      <c r="I51" s="34">
        <v>0</v>
      </c>
      <c r="J51" s="34">
        <v>0</v>
      </c>
      <c r="K51" s="34">
        <v>0</v>
      </c>
      <c r="L51" s="34">
        <v>0</v>
      </c>
      <c r="M51" s="34">
        <v>0</v>
      </c>
    </row>
    <row r="52" spans="1:13" x14ac:dyDescent="0.25">
      <c r="A52" s="24" t="s">
        <v>41</v>
      </c>
      <c r="B52" s="24" t="s">
        <v>240</v>
      </c>
      <c r="C52" s="24" t="s">
        <v>241</v>
      </c>
      <c r="D52" s="23" t="s">
        <v>384</v>
      </c>
      <c r="E52" s="34">
        <v>0</v>
      </c>
      <c r="F52" s="34">
        <v>0</v>
      </c>
      <c r="G52" s="34">
        <v>0</v>
      </c>
      <c r="H52" s="34">
        <v>5.3165521767517001</v>
      </c>
      <c r="I52" s="34">
        <v>0</v>
      </c>
      <c r="J52" s="34">
        <v>0</v>
      </c>
      <c r="K52" s="34">
        <v>0</v>
      </c>
      <c r="L52" s="34">
        <v>0</v>
      </c>
      <c r="M52" s="34">
        <v>0</v>
      </c>
    </row>
    <row r="53" spans="1:13" x14ac:dyDescent="0.25">
      <c r="A53" s="24" t="s">
        <v>41</v>
      </c>
      <c r="B53" s="24" t="s">
        <v>236</v>
      </c>
      <c r="C53" s="24" t="s">
        <v>239</v>
      </c>
      <c r="D53" s="23" t="s">
        <v>405</v>
      </c>
      <c r="E53" s="34">
        <v>0</v>
      </c>
      <c r="F53" s="34">
        <v>0</v>
      </c>
      <c r="G53" s="34">
        <v>0</v>
      </c>
      <c r="H53" s="34">
        <v>26.019346482097198</v>
      </c>
      <c r="I53" s="34">
        <v>0</v>
      </c>
      <c r="J53" s="34">
        <v>0</v>
      </c>
      <c r="K53" s="34">
        <v>0</v>
      </c>
      <c r="L53" s="34">
        <v>0</v>
      </c>
      <c r="M53" s="34">
        <v>16.488424706448399</v>
      </c>
    </row>
    <row r="54" spans="1:13" x14ac:dyDescent="0.25">
      <c r="A54" s="24" t="s">
        <v>41</v>
      </c>
      <c r="B54" s="24" t="s">
        <v>236</v>
      </c>
      <c r="C54" s="24" t="s">
        <v>238</v>
      </c>
      <c r="D54" s="23" t="s">
        <v>502</v>
      </c>
      <c r="E54" s="34">
        <v>0</v>
      </c>
      <c r="F54" s="34">
        <v>0</v>
      </c>
      <c r="G54" s="34">
        <v>0</v>
      </c>
      <c r="H54" s="34">
        <v>4.0926993896525596</v>
      </c>
      <c r="I54" s="34">
        <v>0</v>
      </c>
      <c r="J54" s="34">
        <v>0</v>
      </c>
      <c r="K54" s="34">
        <v>0</v>
      </c>
      <c r="L54" s="34">
        <v>0</v>
      </c>
      <c r="M54" s="34">
        <v>7.08394782401417</v>
      </c>
    </row>
    <row r="55" spans="1:13" x14ac:dyDescent="0.25">
      <c r="A55" s="24" t="s">
        <v>41</v>
      </c>
      <c r="B55" s="24" t="s">
        <v>236</v>
      </c>
      <c r="C55" s="24" t="s">
        <v>237</v>
      </c>
      <c r="D55" s="23" t="s">
        <v>394</v>
      </c>
      <c r="E55" s="34">
        <v>0</v>
      </c>
      <c r="F55" s="34">
        <v>0</v>
      </c>
      <c r="G55" s="34">
        <v>0</v>
      </c>
      <c r="H55" s="34">
        <v>3.2215838408687398</v>
      </c>
      <c r="I55" s="34">
        <v>0</v>
      </c>
      <c r="J55" s="34">
        <v>0</v>
      </c>
      <c r="K55" s="34">
        <v>1.86661201894104</v>
      </c>
      <c r="L55" s="34">
        <v>0</v>
      </c>
      <c r="M55" s="34">
        <v>1.52297892074466</v>
      </c>
    </row>
    <row r="56" spans="1:13" x14ac:dyDescent="0.25">
      <c r="A56" s="24" t="s">
        <v>43</v>
      </c>
      <c r="B56" s="24" t="s">
        <v>56</v>
      </c>
      <c r="C56" s="24" t="s">
        <v>137</v>
      </c>
      <c r="D56" s="23" t="s">
        <v>398</v>
      </c>
      <c r="E56" s="34">
        <v>0</v>
      </c>
      <c r="F56" s="34">
        <v>62.898112501615103</v>
      </c>
      <c r="G56" s="34">
        <v>0</v>
      </c>
      <c r="H56" s="34">
        <v>57.189870926078001</v>
      </c>
      <c r="I56" s="34">
        <v>0</v>
      </c>
      <c r="J56" s="34">
        <v>19.6786974787858</v>
      </c>
      <c r="K56" s="34">
        <v>5.7010379132717199</v>
      </c>
      <c r="L56" s="34">
        <v>3.0151917127496599</v>
      </c>
      <c r="M56" s="34">
        <v>18.6278842175779</v>
      </c>
    </row>
    <row r="57" spans="1:13" x14ac:dyDescent="0.25">
      <c r="A57" s="24" t="s">
        <v>43</v>
      </c>
      <c r="B57" s="24" t="s">
        <v>56</v>
      </c>
      <c r="C57" s="24" t="s">
        <v>361</v>
      </c>
      <c r="D57" s="23" t="s">
        <v>413</v>
      </c>
      <c r="E57" s="34">
        <v>0</v>
      </c>
      <c r="F57" s="34">
        <v>0</v>
      </c>
      <c r="G57" s="34">
        <v>0</v>
      </c>
      <c r="H57" s="34">
        <v>5.6119161865712401</v>
      </c>
      <c r="I57" s="34">
        <v>0</v>
      </c>
      <c r="J57" s="34">
        <v>9.3632111918483005</v>
      </c>
      <c r="K57" s="34">
        <v>7.16948707275081</v>
      </c>
      <c r="L57" s="34">
        <v>21.174869073628301</v>
      </c>
      <c r="M57" s="34">
        <v>11.6992471639022</v>
      </c>
    </row>
    <row r="58" spans="1:13" x14ac:dyDescent="0.25">
      <c r="A58" s="24" t="s">
        <v>43</v>
      </c>
      <c r="B58" s="24" t="s">
        <v>56</v>
      </c>
      <c r="C58" s="24" t="s">
        <v>221</v>
      </c>
      <c r="D58" s="23" t="s">
        <v>419</v>
      </c>
      <c r="E58" s="34">
        <v>0</v>
      </c>
      <c r="F58" s="34">
        <v>56.514888213084902</v>
      </c>
      <c r="G58" s="34">
        <v>0</v>
      </c>
      <c r="H58" s="34">
        <v>24.136867885493601</v>
      </c>
      <c r="I58" s="34">
        <v>0</v>
      </c>
      <c r="J58" s="34">
        <v>1.02823949860564</v>
      </c>
      <c r="K58" s="34">
        <v>2.34250567723541</v>
      </c>
      <c r="L58" s="34">
        <v>0</v>
      </c>
      <c r="M58" s="34">
        <v>3.15163392986753</v>
      </c>
    </row>
    <row r="59" spans="1:13" x14ac:dyDescent="0.25">
      <c r="A59" s="24" t="s">
        <v>43</v>
      </c>
      <c r="B59" s="24" t="s">
        <v>56</v>
      </c>
      <c r="C59" s="24" t="s">
        <v>220</v>
      </c>
      <c r="D59" s="23" t="s">
        <v>376</v>
      </c>
      <c r="E59" s="34">
        <v>0</v>
      </c>
      <c r="F59" s="34">
        <v>62.898112501615103</v>
      </c>
      <c r="G59" s="34">
        <v>0</v>
      </c>
      <c r="H59" s="34">
        <v>10.6065215926197</v>
      </c>
      <c r="I59" s="34">
        <v>0</v>
      </c>
      <c r="J59" s="34">
        <v>13.0099355507787</v>
      </c>
      <c r="K59" s="34">
        <v>0</v>
      </c>
      <c r="L59" s="34">
        <v>3.0151917127496599</v>
      </c>
      <c r="M59" s="34">
        <v>1.48490444772605</v>
      </c>
    </row>
    <row r="60" spans="1:13" x14ac:dyDescent="0.25">
      <c r="A60" s="24" t="s">
        <v>43</v>
      </c>
      <c r="B60" s="24" t="s">
        <v>56</v>
      </c>
      <c r="C60" s="24" t="s">
        <v>57</v>
      </c>
      <c r="D60" s="23" t="s">
        <v>373</v>
      </c>
      <c r="E60" s="34">
        <v>292.48409027341802</v>
      </c>
      <c r="F60" s="34">
        <v>140.144422131917</v>
      </c>
      <c r="G60" s="34">
        <v>316.33681285180103</v>
      </c>
      <c r="H60" s="34">
        <v>100.944949865881</v>
      </c>
      <c r="I60" s="34">
        <v>0</v>
      </c>
      <c r="J60" s="34">
        <v>17.3496105157231</v>
      </c>
      <c r="K60" s="34">
        <v>38.798533029943201</v>
      </c>
      <c r="L60" s="34">
        <v>46.700738641837802</v>
      </c>
      <c r="M60" s="34">
        <v>13.887217088262</v>
      </c>
    </row>
    <row r="61" spans="1:13" x14ac:dyDescent="0.25">
      <c r="A61" s="24" t="s">
        <v>43</v>
      </c>
      <c r="B61" s="24" t="s">
        <v>202</v>
      </c>
      <c r="C61" s="24" t="s">
        <v>205</v>
      </c>
      <c r="D61" s="23" t="s">
        <v>399</v>
      </c>
      <c r="E61" s="34">
        <v>0</v>
      </c>
      <c r="F61" s="34">
        <v>0</v>
      </c>
      <c r="G61" s="34">
        <v>0</v>
      </c>
      <c r="H61" s="34">
        <v>0</v>
      </c>
      <c r="I61" s="34">
        <v>0</v>
      </c>
      <c r="J61" s="34">
        <v>0</v>
      </c>
      <c r="K61" s="34">
        <v>0</v>
      </c>
      <c r="L61" s="34">
        <v>0</v>
      </c>
      <c r="M61" s="34">
        <v>1.42200794257375</v>
      </c>
    </row>
    <row r="62" spans="1:13" x14ac:dyDescent="0.25">
      <c r="A62" s="24" t="s">
        <v>43</v>
      </c>
      <c r="B62" s="24" t="s">
        <v>166</v>
      </c>
      <c r="C62" s="24" t="s">
        <v>170</v>
      </c>
      <c r="D62" s="23" t="s">
        <v>400</v>
      </c>
      <c r="E62" s="34">
        <v>0</v>
      </c>
      <c r="F62" s="34">
        <v>0</v>
      </c>
      <c r="G62" s="34">
        <v>0</v>
      </c>
      <c r="H62" s="34">
        <v>7.0646712559049902</v>
      </c>
      <c r="I62" s="34">
        <v>0</v>
      </c>
      <c r="J62" s="34">
        <v>0</v>
      </c>
      <c r="K62" s="34">
        <v>0</v>
      </c>
      <c r="L62" s="34">
        <v>0</v>
      </c>
      <c r="M62" s="34">
        <v>3.15163392986753</v>
      </c>
    </row>
    <row r="63" spans="1:13" x14ac:dyDescent="0.25">
      <c r="A63" s="24" t="s">
        <v>43</v>
      </c>
      <c r="B63" s="24" t="s">
        <v>206</v>
      </c>
      <c r="C63" s="24" t="s">
        <v>360</v>
      </c>
      <c r="D63" s="23" t="s">
        <v>415</v>
      </c>
      <c r="E63" s="34">
        <v>0</v>
      </c>
      <c r="F63" s="34">
        <v>0</v>
      </c>
      <c r="G63" s="34">
        <v>0</v>
      </c>
      <c r="H63" s="34">
        <v>9.1905294069934804</v>
      </c>
      <c r="I63" s="34">
        <v>0</v>
      </c>
      <c r="J63" s="34">
        <v>9.3632111918483005</v>
      </c>
      <c r="K63" s="34">
        <v>7.16948707275081</v>
      </c>
      <c r="L63" s="34">
        <v>21.174869073628301</v>
      </c>
      <c r="M63" s="34">
        <v>11.6992471639022</v>
      </c>
    </row>
    <row r="64" spans="1:13" x14ac:dyDescent="0.25">
      <c r="A64" s="24" t="s">
        <v>43</v>
      </c>
      <c r="B64" s="24" t="s">
        <v>206</v>
      </c>
      <c r="C64" s="24" t="s">
        <v>356</v>
      </c>
      <c r="D64" s="23" t="s">
        <v>445</v>
      </c>
      <c r="E64" s="34">
        <v>0</v>
      </c>
      <c r="F64" s="34">
        <v>0</v>
      </c>
      <c r="G64" s="34">
        <v>0</v>
      </c>
      <c r="H64" s="34">
        <v>9.1905294069934804</v>
      </c>
      <c r="I64" s="34">
        <v>0</v>
      </c>
      <c r="J64" s="34">
        <v>9.3632111918483005</v>
      </c>
      <c r="K64" s="34">
        <v>7.16948707275081</v>
      </c>
      <c r="L64" s="34">
        <v>21.174869073628301</v>
      </c>
      <c r="M64" s="34">
        <v>11.6992471639022</v>
      </c>
    </row>
    <row r="65" spans="1:13" x14ac:dyDescent="0.25">
      <c r="A65" s="24" t="s">
        <v>42</v>
      </c>
      <c r="B65" s="24" t="s">
        <v>129</v>
      </c>
      <c r="C65" s="24" t="s">
        <v>222</v>
      </c>
      <c r="D65" s="23" t="s">
        <v>382</v>
      </c>
      <c r="E65" s="34">
        <v>0</v>
      </c>
      <c r="F65" s="34">
        <v>0</v>
      </c>
      <c r="G65" s="34">
        <v>0</v>
      </c>
      <c r="H65" s="34">
        <v>12.0374022942213</v>
      </c>
      <c r="I65" s="34">
        <v>0</v>
      </c>
      <c r="J65" s="34">
        <v>4.4176469970919801</v>
      </c>
      <c r="K65" s="34">
        <v>0</v>
      </c>
      <c r="L65" s="34">
        <v>0</v>
      </c>
      <c r="M65" s="34">
        <v>0</v>
      </c>
    </row>
    <row r="66" spans="1:13" x14ac:dyDescent="0.25">
      <c r="A66" s="24" t="s">
        <v>43</v>
      </c>
      <c r="B66" s="24" t="s">
        <v>195</v>
      </c>
      <c r="C66" s="24" t="s">
        <v>201</v>
      </c>
      <c r="D66" s="23" t="s">
        <v>492</v>
      </c>
      <c r="E66" s="34">
        <v>0</v>
      </c>
      <c r="F66" s="34">
        <v>0</v>
      </c>
      <c r="G66" s="34">
        <v>0</v>
      </c>
      <c r="H66" s="34">
        <v>1.79799256462962</v>
      </c>
      <c r="I66" s="34">
        <v>0</v>
      </c>
      <c r="J66" s="34">
        <v>0</v>
      </c>
      <c r="K66" s="34">
        <v>0</v>
      </c>
      <c r="L66" s="34">
        <v>0</v>
      </c>
      <c r="M66" s="34">
        <v>0</v>
      </c>
    </row>
    <row r="67" spans="1:13" x14ac:dyDescent="0.25">
      <c r="A67" s="24" t="s">
        <v>43</v>
      </c>
      <c r="B67" s="24" t="s">
        <v>195</v>
      </c>
      <c r="C67" s="24" t="s">
        <v>200</v>
      </c>
      <c r="D67" s="23" t="s">
        <v>438</v>
      </c>
      <c r="E67" s="34">
        <v>0</v>
      </c>
      <c r="F67" s="34">
        <v>0</v>
      </c>
      <c r="G67" s="34">
        <v>0</v>
      </c>
      <c r="H67" s="34">
        <v>1.79799256462962</v>
      </c>
      <c r="I67" s="34">
        <v>0</v>
      </c>
      <c r="J67" s="34">
        <v>0</v>
      </c>
      <c r="K67" s="34">
        <v>0</v>
      </c>
      <c r="L67" s="34">
        <v>0</v>
      </c>
      <c r="M67" s="34">
        <v>0</v>
      </c>
    </row>
    <row r="68" spans="1:13" x14ac:dyDescent="0.25">
      <c r="A68" s="24" t="s">
        <v>43</v>
      </c>
      <c r="B68" s="24" t="s">
        <v>206</v>
      </c>
      <c r="C68" s="24" t="s">
        <v>211</v>
      </c>
      <c r="D68" s="23" t="s">
        <v>403</v>
      </c>
      <c r="E68" s="34">
        <v>0</v>
      </c>
      <c r="F68" s="34">
        <v>0</v>
      </c>
      <c r="G68" s="34">
        <v>0</v>
      </c>
      <c r="H68" s="34">
        <v>1.01754524262006</v>
      </c>
      <c r="I68" s="34">
        <v>0</v>
      </c>
      <c r="J68" s="34">
        <v>0</v>
      </c>
      <c r="K68" s="34">
        <v>0</v>
      </c>
      <c r="L68" s="34">
        <v>0</v>
      </c>
      <c r="M68" s="34">
        <v>0</v>
      </c>
    </row>
    <row r="69" spans="1:13" x14ac:dyDescent="0.25">
      <c r="A69" s="24" t="s">
        <v>43</v>
      </c>
      <c r="B69" s="24" t="s">
        <v>47</v>
      </c>
      <c r="C69" s="24" t="s">
        <v>185</v>
      </c>
      <c r="D69" s="23" t="s">
        <v>488</v>
      </c>
      <c r="E69" s="34">
        <v>0</v>
      </c>
      <c r="F69" s="34">
        <v>0</v>
      </c>
      <c r="G69" s="34">
        <v>0</v>
      </c>
      <c r="H69" s="34">
        <v>26.415790094664001</v>
      </c>
      <c r="I69" s="34">
        <v>0</v>
      </c>
      <c r="J69" s="34">
        <v>6.6687619280070596</v>
      </c>
      <c r="K69" s="34">
        <v>0</v>
      </c>
      <c r="L69" s="34">
        <v>0</v>
      </c>
      <c r="M69" s="34">
        <v>13.422940173949399</v>
      </c>
    </row>
    <row r="70" spans="1:13" x14ac:dyDescent="0.25">
      <c r="A70" s="24" t="s">
        <v>43</v>
      </c>
      <c r="B70" s="24" t="s">
        <v>47</v>
      </c>
      <c r="C70" s="24" t="s">
        <v>184</v>
      </c>
      <c r="D70" s="23" t="s">
        <v>450</v>
      </c>
      <c r="E70" s="34">
        <v>0</v>
      </c>
      <c r="F70" s="34">
        <v>0</v>
      </c>
      <c r="G70" s="34">
        <v>0</v>
      </c>
      <c r="H70" s="34">
        <v>4.8620770277349701</v>
      </c>
      <c r="I70" s="34">
        <v>0</v>
      </c>
      <c r="J70" s="34">
        <v>1.8217725001456999</v>
      </c>
      <c r="K70" s="34">
        <v>0</v>
      </c>
      <c r="L70" s="34">
        <v>0</v>
      </c>
      <c r="M70" s="34">
        <v>2.8283894242400902</v>
      </c>
    </row>
    <row r="71" spans="1:13" x14ac:dyDescent="0.25">
      <c r="A71" s="24" t="s">
        <v>43</v>
      </c>
      <c r="B71" s="24" t="s">
        <v>202</v>
      </c>
      <c r="C71" s="24" t="s">
        <v>204</v>
      </c>
      <c r="D71" s="23" t="s">
        <v>439</v>
      </c>
      <c r="E71" s="34">
        <v>0</v>
      </c>
      <c r="F71" s="34">
        <v>0</v>
      </c>
      <c r="G71" s="34">
        <v>0</v>
      </c>
      <c r="H71" s="34">
        <v>1.01754524262006</v>
      </c>
      <c r="I71" s="34">
        <v>0</v>
      </c>
      <c r="J71" s="34">
        <v>0</v>
      </c>
      <c r="K71" s="34">
        <v>0</v>
      </c>
      <c r="L71" s="34">
        <v>0</v>
      </c>
      <c r="M71" s="34">
        <v>0</v>
      </c>
    </row>
    <row r="72" spans="1:13" x14ac:dyDescent="0.25">
      <c r="A72" s="24" t="s">
        <v>43</v>
      </c>
      <c r="B72" s="24" t="s">
        <v>49</v>
      </c>
      <c r="C72" s="24" t="s">
        <v>180</v>
      </c>
      <c r="D72" s="23" t="s">
        <v>471</v>
      </c>
      <c r="E72" s="34">
        <v>0</v>
      </c>
      <c r="F72" s="34">
        <v>0</v>
      </c>
      <c r="G72" s="34">
        <v>0</v>
      </c>
      <c r="H72" s="34">
        <v>3.2862654138690899</v>
      </c>
      <c r="I72" s="34">
        <v>0</v>
      </c>
      <c r="J72" s="34">
        <v>0</v>
      </c>
      <c r="K72" s="34">
        <v>2.0663150515351698</v>
      </c>
      <c r="L72" s="34">
        <v>0</v>
      </c>
      <c r="M72" s="34">
        <v>2.5483508673846398</v>
      </c>
    </row>
    <row r="73" spans="1:13" x14ac:dyDescent="0.25">
      <c r="A73" s="24" t="s">
        <v>43</v>
      </c>
      <c r="B73" s="24" t="s">
        <v>49</v>
      </c>
      <c r="C73" s="24" t="s">
        <v>179</v>
      </c>
      <c r="D73" s="23" t="s">
        <v>477</v>
      </c>
      <c r="E73" s="34">
        <v>0</v>
      </c>
      <c r="F73" s="34">
        <v>0</v>
      </c>
      <c r="G73" s="34">
        <v>0</v>
      </c>
      <c r="H73" s="34">
        <v>5.6119161865712401</v>
      </c>
      <c r="I73" s="34">
        <v>0</v>
      </c>
      <c r="J73" s="34">
        <v>9.3632111918483005</v>
      </c>
      <c r="K73" s="34">
        <v>7.16948707275081</v>
      </c>
      <c r="L73" s="34">
        <v>21.174869073628301</v>
      </c>
      <c r="M73" s="34">
        <v>11.6992471639022</v>
      </c>
    </row>
    <row r="74" spans="1:13" x14ac:dyDescent="0.25">
      <c r="A74" s="24" t="s">
        <v>43</v>
      </c>
      <c r="B74" s="24" t="s">
        <v>206</v>
      </c>
      <c r="C74" s="24" t="s">
        <v>210</v>
      </c>
      <c r="D74" s="23" t="s">
        <v>387</v>
      </c>
      <c r="E74" s="34">
        <v>0</v>
      </c>
      <c r="F74" s="34">
        <v>0</v>
      </c>
      <c r="G74" s="34">
        <v>0</v>
      </c>
      <c r="H74" s="34">
        <v>7.3343855111624201</v>
      </c>
      <c r="I74" s="34">
        <v>0</v>
      </c>
      <c r="J74" s="34">
        <v>0</v>
      </c>
      <c r="K74" s="34">
        <v>0</v>
      </c>
      <c r="L74" s="34">
        <v>0</v>
      </c>
      <c r="M74" s="34">
        <v>0</v>
      </c>
    </row>
    <row r="75" spans="1:13" x14ac:dyDescent="0.25">
      <c r="A75" s="24" t="s">
        <v>43</v>
      </c>
      <c r="B75" s="24" t="s">
        <v>49</v>
      </c>
      <c r="C75" s="24" t="s">
        <v>178</v>
      </c>
      <c r="D75" s="23" t="s">
        <v>423</v>
      </c>
      <c r="E75" s="34">
        <v>0</v>
      </c>
      <c r="F75" s="34">
        <v>0</v>
      </c>
      <c r="G75" s="34">
        <v>0</v>
      </c>
      <c r="H75" s="34">
        <v>18.737861281241901</v>
      </c>
      <c r="I75" s="34">
        <v>0</v>
      </c>
      <c r="J75" s="34">
        <v>0</v>
      </c>
      <c r="K75" s="34">
        <v>0</v>
      </c>
      <c r="L75" s="34">
        <v>0</v>
      </c>
      <c r="M75" s="34">
        <v>2.7478658819129702</v>
      </c>
    </row>
    <row r="76" spans="1:13" x14ac:dyDescent="0.25">
      <c r="A76" s="24" t="s">
        <v>43</v>
      </c>
      <c r="B76" s="24" t="s">
        <v>49</v>
      </c>
      <c r="C76" s="24" t="s">
        <v>177</v>
      </c>
      <c r="D76" s="23" t="s">
        <v>440</v>
      </c>
      <c r="E76" s="34">
        <v>0</v>
      </c>
      <c r="F76" s="34">
        <v>0</v>
      </c>
      <c r="G76" s="34">
        <v>0</v>
      </c>
      <c r="H76" s="34">
        <v>12.9181226782928</v>
      </c>
      <c r="I76" s="34">
        <v>0</v>
      </c>
      <c r="J76" s="34">
        <v>0</v>
      </c>
      <c r="K76" s="34">
        <v>0</v>
      </c>
      <c r="L76" s="34">
        <v>0</v>
      </c>
      <c r="M76" s="34">
        <v>0</v>
      </c>
    </row>
    <row r="77" spans="1:13" x14ac:dyDescent="0.25">
      <c r="A77" s="24" t="s">
        <v>43</v>
      </c>
      <c r="B77" s="24" t="s">
        <v>49</v>
      </c>
      <c r="C77" s="24" t="s">
        <v>176</v>
      </c>
      <c r="D77" s="23" t="s">
        <v>401</v>
      </c>
      <c r="E77" s="34">
        <v>0</v>
      </c>
      <c r="F77" s="34">
        <v>56.514888213084902</v>
      </c>
      <c r="G77" s="34">
        <v>0</v>
      </c>
      <c r="H77" s="34">
        <v>31.306997343031298</v>
      </c>
      <c r="I77" s="34">
        <v>0</v>
      </c>
      <c r="J77" s="34">
        <v>0</v>
      </c>
      <c r="K77" s="34">
        <v>12.1494724503246</v>
      </c>
      <c r="L77" s="34">
        <v>3.7568316098372798</v>
      </c>
      <c r="M77" s="34">
        <v>10.416489023581001</v>
      </c>
    </row>
    <row r="78" spans="1:13" x14ac:dyDescent="0.25">
      <c r="A78" s="24" t="s">
        <v>43</v>
      </c>
      <c r="B78" s="24" t="s">
        <v>49</v>
      </c>
      <c r="C78" s="24" t="s">
        <v>175</v>
      </c>
      <c r="D78" s="23" t="s">
        <v>456</v>
      </c>
      <c r="E78" s="34">
        <v>0</v>
      </c>
      <c r="F78" s="34">
        <v>0</v>
      </c>
      <c r="G78" s="34">
        <v>0</v>
      </c>
      <c r="H78" s="34">
        <v>17.639176054272301</v>
      </c>
      <c r="I78" s="34">
        <v>0</v>
      </c>
      <c r="J78" s="34">
        <v>13.0099355507787</v>
      </c>
      <c r="K78" s="34">
        <v>0</v>
      </c>
      <c r="L78" s="34">
        <v>3.0151917127496599</v>
      </c>
      <c r="M78" s="34">
        <v>7.3373799588341102</v>
      </c>
    </row>
    <row r="79" spans="1:13" x14ac:dyDescent="0.25">
      <c r="A79" s="24" t="s">
        <v>43</v>
      </c>
      <c r="B79" s="24" t="s">
        <v>49</v>
      </c>
      <c r="C79" s="24" t="s">
        <v>125</v>
      </c>
      <c r="D79" s="23" t="s">
        <v>368</v>
      </c>
      <c r="E79" s="34">
        <v>6971.8656620275897</v>
      </c>
      <c r="F79" s="34">
        <v>10105.2740543704</v>
      </c>
      <c r="G79" s="34">
        <v>10839.3777301668</v>
      </c>
      <c r="H79" s="34">
        <v>54.481786804012998</v>
      </c>
      <c r="I79" s="34">
        <v>51.456026928939202</v>
      </c>
      <c r="J79" s="34">
        <v>52.805360391976997</v>
      </c>
      <c r="K79" s="34">
        <v>96.568601388072096</v>
      </c>
      <c r="L79" s="34">
        <v>57.042504443243601</v>
      </c>
      <c r="M79" s="34">
        <v>94.549017896025902</v>
      </c>
    </row>
    <row r="80" spans="1:13" x14ac:dyDescent="0.25">
      <c r="A80" s="24" t="s">
        <v>43</v>
      </c>
      <c r="B80" s="24" t="s">
        <v>49</v>
      </c>
      <c r="C80" s="24" t="s">
        <v>174</v>
      </c>
      <c r="D80" s="23" t="s">
        <v>504</v>
      </c>
      <c r="E80" s="34">
        <v>0</v>
      </c>
      <c r="F80" s="34">
        <v>0</v>
      </c>
      <c r="G80" s="34">
        <v>0</v>
      </c>
      <c r="H80" s="34">
        <v>23.952103754630301</v>
      </c>
      <c r="I80" s="34">
        <v>0</v>
      </c>
      <c r="J80" s="34">
        <v>0</v>
      </c>
      <c r="K80" s="34">
        <v>0</v>
      </c>
      <c r="L80" s="34">
        <v>0</v>
      </c>
      <c r="M80" s="34">
        <v>6.6584432805459297</v>
      </c>
    </row>
    <row r="81" spans="1:13" x14ac:dyDescent="0.25">
      <c r="A81" s="24" t="s">
        <v>43</v>
      </c>
      <c r="B81" s="24" t="s">
        <v>49</v>
      </c>
      <c r="C81" s="24" t="s">
        <v>173</v>
      </c>
      <c r="D81" s="23" t="s">
        <v>478</v>
      </c>
      <c r="E81" s="34">
        <v>0</v>
      </c>
      <c r="F81" s="34">
        <v>0</v>
      </c>
      <c r="G81" s="34">
        <v>0</v>
      </c>
      <c r="H81" s="34">
        <v>14.9651098308566</v>
      </c>
      <c r="I81" s="34">
        <v>0</v>
      </c>
      <c r="J81" s="34">
        <v>0</v>
      </c>
      <c r="K81" s="34">
        <v>0</v>
      </c>
      <c r="L81" s="34">
        <v>0</v>
      </c>
      <c r="M81" s="34">
        <v>0</v>
      </c>
    </row>
    <row r="82" spans="1:13" x14ac:dyDescent="0.25">
      <c r="A82" s="24" t="s">
        <v>43</v>
      </c>
      <c r="B82" s="24" t="s">
        <v>49</v>
      </c>
      <c r="C82" s="24" t="s">
        <v>172</v>
      </c>
      <c r="D82" s="23" t="s">
        <v>490</v>
      </c>
      <c r="E82" s="34">
        <v>0</v>
      </c>
      <c r="F82" s="34">
        <v>122.423672054082</v>
      </c>
      <c r="G82" s="34">
        <v>0</v>
      </c>
      <c r="H82" s="34">
        <v>2.86012716844558</v>
      </c>
      <c r="I82" s="34">
        <v>0</v>
      </c>
      <c r="J82" s="34">
        <v>0</v>
      </c>
      <c r="K82" s="34">
        <v>0</v>
      </c>
      <c r="L82" s="34">
        <v>0</v>
      </c>
      <c r="M82" s="34">
        <v>5.05138341632271</v>
      </c>
    </row>
    <row r="83" spans="1:13" x14ac:dyDescent="0.25">
      <c r="A83" s="24" t="s">
        <v>43</v>
      </c>
      <c r="B83" s="24" t="s">
        <v>47</v>
      </c>
      <c r="C83" s="24" t="s">
        <v>55</v>
      </c>
      <c r="D83" s="23" t="s">
        <v>372</v>
      </c>
      <c r="E83" s="34">
        <v>292.48409027341802</v>
      </c>
      <c r="F83" s="34">
        <v>97.862913172497599</v>
      </c>
      <c r="G83" s="34">
        <v>316.33681285180103</v>
      </c>
      <c r="H83" s="34">
        <v>48.2203425433568</v>
      </c>
      <c r="I83" s="34">
        <v>0</v>
      </c>
      <c r="J83" s="34">
        <v>0</v>
      </c>
      <c r="K83" s="34">
        <v>25.928008043920698</v>
      </c>
      <c r="L83" s="34">
        <v>25.525869568209501</v>
      </c>
      <c r="M83" s="34">
        <v>0</v>
      </c>
    </row>
    <row r="84" spans="1:13" x14ac:dyDescent="0.25">
      <c r="A84" s="24" t="s">
        <v>43</v>
      </c>
      <c r="B84" s="24" t="s">
        <v>47</v>
      </c>
      <c r="C84" s="24" t="s">
        <v>183</v>
      </c>
      <c r="D84" s="23" t="s">
        <v>404</v>
      </c>
      <c r="E84" s="34">
        <v>0</v>
      </c>
      <c r="F84" s="34">
        <v>42.281508959419</v>
      </c>
      <c r="G84" s="34">
        <v>0</v>
      </c>
      <c r="H84" s="34">
        <v>4.97163044716378</v>
      </c>
      <c r="I84" s="34">
        <v>0</v>
      </c>
      <c r="J84" s="34">
        <v>0</v>
      </c>
      <c r="K84" s="34">
        <v>5.7010379132717199</v>
      </c>
      <c r="L84" s="34">
        <v>0</v>
      </c>
      <c r="M84" s="34">
        <v>0</v>
      </c>
    </row>
    <row r="85" spans="1:13" x14ac:dyDescent="0.25">
      <c r="A85" s="24" t="s">
        <v>43</v>
      </c>
      <c r="B85" s="24" t="s">
        <v>47</v>
      </c>
      <c r="C85" s="24" t="s">
        <v>182</v>
      </c>
      <c r="D85" s="23" t="s">
        <v>446</v>
      </c>
      <c r="E85" s="34">
        <v>0</v>
      </c>
      <c r="F85" s="34">
        <v>34.964800670882497</v>
      </c>
      <c r="G85" s="34">
        <v>0</v>
      </c>
      <c r="H85" s="34">
        <v>32.336536781680898</v>
      </c>
      <c r="I85" s="34">
        <v>0</v>
      </c>
      <c r="J85" s="34">
        <v>9.3632111918483005</v>
      </c>
      <c r="K85" s="34">
        <v>7.16948707275081</v>
      </c>
      <c r="L85" s="34">
        <v>21.174869073628301</v>
      </c>
      <c r="M85" s="34">
        <v>12.6596331251181</v>
      </c>
    </row>
    <row r="86" spans="1:13" x14ac:dyDescent="0.25">
      <c r="A86" s="24" t="s">
        <v>43</v>
      </c>
      <c r="B86" s="24" t="s">
        <v>49</v>
      </c>
      <c r="C86" s="24" t="s">
        <v>171</v>
      </c>
      <c r="D86" s="23" t="s">
        <v>455</v>
      </c>
      <c r="E86" s="34">
        <v>0</v>
      </c>
      <c r="F86" s="34">
        <v>0</v>
      </c>
      <c r="G86" s="34">
        <v>0</v>
      </c>
      <c r="H86" s="34">
        <v>21.775528978356402</v>
      </c>
      <c r="I86" s="34">
        <v>0</v>
      </c>
      <c r="J86" s="34">
        <v>1.95560740082908</v>
      </c>
      <c r="K86" s="34">
        <v>0</v>
      </c>
      <c r="L86" s="34">
        <v>0</v>
      </c>
      <c r="M86" s="34">
        <v>0</v>
      </c>
    </row>
    <row r="87" spans="1:13" x14ac:dyDescent="0.25">
      <c r="A87" s="24" t="s">
        <v>43</v>
      </c>
      <c r="B87" s="24" t="s">
        <v>52</v>
      </c>
      <c r="C87" s="24" t="s">
        <v>165</v>
      </c>
      <c r="D87" s="23" t="s">
        <v>402</v>
      </c>
      <c r="E87" s="34">
        <v>0</v>
      </c>
      <c r="F87" s="34">
        <v>0</v>
      </c>
      <c r="G87" s="34">
        <v>0</v>
      </c>
      <c r="H87" s="34">
        <v>10.6065215926197</v>
      </c>
      <c r="I87" s="34">
        <v>0</v>
      </c>
      <c r="J87" s="34">
        <v>13.0099355507787</v>
      </c>
      <c r="K87" s="34">
        <v>0</v>
      </c>
      <c r="L87" s="34">
        <v>0</v>
      </c>
      <c r="M87" s="34">
        <v>0</v>
      </c>
    </row>
    <row r="88" spans="1:13" x14ac:dyDescent="0.25">
      <c r="A88" s="24" t="s">
        <v>43</v>
      </c>
      <c r="B88" s="24" t="s">
        <v>52</v>
      </c>
      <c r="C88" s="24" t="s">
        <v>54</v>
      </c>
      <c r="D88" s="23" t="s">
        <v>371</v>
      </c>
      <c r="E88" s="34">
        <v>292.48409027341802</v>
      </c>
      <c r="F88" s="34">
        <v>0</v>
      </c>
      <c r="G88" s="34">
        <v>316.33681285180103</v>
      </c>
      <c r="H88" s="34">
        <v>52.594344228273897</v>
      </c>
      <c r="I88" s="34">
        <v>0</v>
      </c>
      <c r="J88" s="34">
        <v>13.0099355507787</v>
      </c>
      <c r="K88" s="34">
        <v>25.928008043920698</v>
      </c>
      <c r="L88" s="34">
        <v>25.525869568209501</v>
      </c>
      <c r="M88" s="34">
        <v>0</v>
      </c>
    </row>
    <row r="89" spans="1:13" x14ac:dyDescent="0.25">
      <c r="A89" s="24" t="s">
        <v>43</v>
      </c>
      <c r="B89" s="24" t="s">
        <v>52</v>
      </c>
      <c r="C89" s="24" t="s">
        <v>164</v>
      </c>
      <c r="D89" s="23" t="s">
        <v>473</v>
      </c>
      <c r="E89" s="34">
        <v>0</v>
      </c>
      <c r="F89" s="34">
        <v>97.862913172497599</v>
      </c>
      <c r="G89" s="34">
        <v>0</v>
      </c>
      <c r="H89" s="34">
        <v>20.0277230705378</v>
      </c>
      <c r="I89" s="34">
        <v>0</v>
      </c>
      <c r="J89" s="34">
        <v>0</v>
      </c>
      <c r="K89" s="34">
        <v>0</v>
      </c>
      <c r="L89" s="34">
        <v>0</v>
      </c>
      <c r="M89" s="34">
        <v>0</v>
      </c>
    </row>
    <row r="90" spans="1:13" x14ac:dyDescent="0.25">
      <c r="A90" s="24" t="s">
        <v>43</v>
      </c>
      <c r="B90" s="24" t="s">
        <v>206</v>
      </c>
      <c r="C90" s="24" t="s">
        <v>209</v>
      </c>
      <c r="D90" s="23" t="s">
        <v>451</v>
      </c>
      <c r="E90" s="34">
        <v>0</v>
      </c>
      <c r="F90" s="34">
        <v>0</v>
      </c>
      <c r="G90" s="34">
        <v>0</v>
      </c>
      <c r="H90" s="34">
        <v>5.8879276136628897</v>
      </c>
      <c r="I90" s="34">
        <v>0</v>
      </c>
      <c r="J90" s="34">
        <v>0</v>
      </c>
      <c r="K90" s="34">
        <v>0</v>
      </c>
      <c r="L90" s="34">
        <v>0</v>
      </c>
      <c r="M90" s="34">
        <v>0</v>
      </c>
    </row>
    <row r="91" spans="1:13" x14ac:dyDescent="0.25">
      <c r="A91" s="24" t="s">
        <v>43</v>
      </c>
      <c r="B91" s="24" t="s">
        <v>52</v>
      </c>
      <c r="C91" s="24" t="s">
        <v>149</v>
      </c>
      <c r="D91" s="23" t="s">
        <v>433</v>
      </c>
      <c r="E91" s="34">
        <v>0</v>
      </c>
      <c r="F91" s="34">
        <v>62.898112501615103</v>
      </c>
      <c r="G91" s="34">
        <v>0</v>
      </c>
      <c r="H91" s="34">
        <v>33.386888151264003</v>
      </c>
      <c r="I91" s="34">
        <v>0</v>
      </c>
      <c r="J91" s="34">
        <v>0</v>
      </c>
      <c r="K91" s="34">
        <v>0</v>
      </c>
      <c r="L91" s="34">
        <v>4.7656994334508704</v>
      </c>
      <c r="M91" s="34">
        <v>2.1879699243598001</v>
      </c>
    </row>
    <row r="92" spans="1:13" x14ac:dyDescent="0.25">
      <c r="A92" s="24" t="s">
        <v>43</v>
      </c>
      <c r="B92" s="24" t="s">
        <v>206</v>
      </c>
      <c r="C92" s="24" t="s">
        <v>208</v>
      </c>
      <c r="D92" s="23" t="s">
        <v>383</v>
      </c>
      <c r="E92" s="34">
        <v>0</v>
      </c>
      <c r="F92" s="34">
        <v>0</v>
      </c>
      <c r="G92" s="34">
        <v>0</v>
      </c>
      <c r="H92" s="34">
        <v>14.9651098308566</v>
      </c>
      <c r="I92" s="34">
        <v>0</v>
      </c>
      <c r="J92" s="34">
        <v>0</v>
      </c>
      <c r="K92" s="34">
        <v>0</v>
      </c>
      <c r="L92" s="34">
        <v>0</v>
      </c>
      <c r="M92" s="34">
        <v>0</v>
      </c>
    </row>
    <row r="93" spans="1:13" x14ac:dyDescent="0.25">
      <c r="A93" s="24" t="s">
        <v>43</v>
      </c>
      <c r="B93" s="24" t="s">
        <v>206</v>
      </c>
      <c r="C93" s="24" t="s">
        <v>357</v>
      </c>
      <c r="D93" s="23" t="s">
        <v>449</v>
      </c>
      <c r="E93" s="34">
        <v>0</v>
      </c>
      <c r="F93" s="34">
        <v>0</v>
      </c>
      <c r="G93" s="34">
        <v>0</v>
      </c>
      <c r="H93" s="34">
        <v>5.6119161865712401</v>
      </c>
      <c r="I93" s="34">
        <v>0</v>
      </c>
      <c r="J93" s="34">
        <v>9.3632111918483005</v>
      </c>
      <c r="K93" s="34">
        <v>7.16948707275081</v>
      </c>
      <c r="L93" s="34">
        <v>21.174869073628301</v>
      </c>
      <c r="M93" s="34">
        <v>11.6992471639022</v>
      </c>
    </row>
    <row r="94" spans="1:13" x14ac:dyDescent="0.25">
      <c r="A94" s="24" t="s">
        <v>43</v>
      </c>
      <c r="B94" s="24" t="s">
        <v>206</v>
      </c>
      <c r="C94" s="24" t="s">
        <v>358</v>
      </c>
      <c r="D94" s="23" t="s">
        <v>409</v>
      </c>
      <c r="E94" s="34">
        <v>0</v>
      </c>
      <c r="F94" s="34">
        <v>0</v>
      </c>
      <c r="G94" s="34">
        <v>0</v>
      </c>
      <c r="H94" s="34">
        <v>5.6119161865712401</v>
      </c>
      <c r="I94" s="34">
        <v>0</v>
      </c>
      <c r="J94" s="34">
        <v>9.3632111918483005</v>
      </c>
      <c r="K94" s="34">
        <v>7.16948707275081</v>
      </c>
      <c r="L94" s="34">
        <v>21.174869073628301</v>
      </c>
      <c r="M94" s="34">
        <v>11.6992471639022</v>
      </c>
    </row>
    <row r="95" spans="1:13" x14ac:dyDescent="0.25">
      <c r="A95" s="24" t="s">
        <v>43</v>
      </c>
      <c r="B95" s="24" t="s">
        <v>52</v>
      </c>
      <c r="C95" s="24" t="s">
        <v>163</v>
      </c>
      <c r="D95" s="23" t="s">
        <v>475</v>
      </c>
      <c r="E95" s="34">
        <v>0</v>
      </c>
      <c r="F95" s="34">
        <v>77.246309630301496</v>
      </c>
      <c r="G95" s="34">
        <v>0</v>
      </c>
      <c r="H95" s="34">
        <v>68.729669080673304</v>
      </c>
      <c r="I95" s="34">
        <v>0</v>
      </c>
      <c r="J95" s="34">
        <v>0</v>
      </c>
      <c r="K95" s="34">
        <v>0</v>
      </c>
      <c r="L95" s="34">
        <v>0</v>
      </c>
      <c r="M95" s="34">
        <v>1.48490444772605</v>
      </c>
    </row>
    <row r="96" spans="1:13" x14ac:dyDescent="0.25">
      <c r="A96" s="24" t="s">
        <v>43</v>
      </c>
      <c r="B96" s="24" t="s">
        <v>166</v>
      </c>
      <c r="C96" s="24" t="s">
        <v>169</v>
      </c>
      <c r="D96" s="23" t="s">
        <v>430</v>
      </c>
      <c r="E96" s="34">
        <v>0</v>
      </c>
      <c r="F96" s="34">
        <v>0</v>
      </c>
      <c r="G96" s="34">
        <v>0</v>
      </c>
      <c r="H96" s="34">
        <v>10.661231201602099</v>
      </c>
      <c r="I96" s="34">
        <v>0</v>
      </c>
      <c r="J96" s="34">
        <v>22.072185961936601</v>
      </c>
      <c r="K96" s="34">
        <v>0</v>
      </c>
      <c r="L96" s="34">
        <v>2.9958014123461298</v>
      </c>
      <c r="M96" s="34">
        <v>1.5473954164680299</v>
      </c>
    </row>
    <row r="97" spans="1:13" x14ac:dyDescent="0.25">
      <c r="A97" s="24" t="s">
        <v>43</v>
      </c>
      <c r="B97" s="24" t="s">
        <v>166</v>
      </c>
      <c r="C97" s="24" t="s">
        <v>168</v>
      </c>
      <c r="D97" s="23" t="s">
        <v>429</v>
      </c>
      <c r="E97" s="34">
        <v>0</v>
      </c>
      <c r="F97" s="34">
        <v>0</v>
      </c>
      <c r="G97" s="34">
        <v>0</v>
      </c>
      <c r="H97" s="34">
        <v>6.8917078293086096</v>
      </c>
      <c r="I97" s="34">
        <v>0</v>
      </c>
      <c r="J97" s="34">
        <v>10.937556436495401</v>
      </c>
      <c r="K97" s="34">
        <v>0</v>
      </c>
      <c r="L97" s="34">
        <v>4.7656994334508704</v>
      </c>
      <c r="M97" s="34">
        <v>0</v>
      </c>
    </row>
    <row r="98" spans="1:13" x14ac:dyDescent="0.25">
      <c r="A98" s="24" t="s">
        <v>43</v>
      </c>
      <c r="B98" s="24" t="s">
        <v>217</v>
      </c>
      <c r="C98" s="24" t="s">
        <v>219</v>
      </c>
      <c r="D98" s="23" t="s">
        <v>459</v>
      </c>
      <c r="E98" s="34">
        <v>0</v>
      </c>
      <c r="F98" s="34">
        <v>0</v>
      </c>
      <c r="G98" s="34">
        <v>0</v>
      </c>
      <c r="H98" s="34">
        <v>8.7926939335231307</v>
      </c>
      <c r="I98" s="34">
        <v>0</v>
      </c>
      <c r="J98" s="34">
        <v>0</v>
      </c>
      <c r="K98" s="34">
        <v>2.08452047049142</v>
      </c>
      <c r="L98" s="34">
        <v>2.2130504495003498</v>
      </c>
      <c r="M98" s="34">
        <v>3.1775733037759002</v>
      </c>
    </row>
    <row r="99" spans="1:13" x14ac:dyDescent="0.25">
      <c r="A99" s="24" t="s">
        <v>43</v>
      </c>
      <c r="B99" s="24" t="s">
        <v>217</v>
      </c>
      <c r="C99" s="24" t="s">
        <v>218</v>
      </c>
      <c r="D99" s="23" t="s">
        <v>441</v>
      </c>
      <c r="E99" s="34">
        <v>0</v>
      </c>
      <c r="F99" s="34">
        <v>0</v>
      </c>
      <c r="G99" s="34">
        <v>0</v>
      </c>
      <c r="H99" s="34">
        <v>6.9556144284263297</v>
      </c>
      <c r="I99" s="34">
        <v>0</v>
      </c>
      <c r="J99" s="34">
        <v>3.32557523421668</v>
      </c>
      <c r="K99" s="34">
        <v>5.0072608127148497</v>
      </c>
      <c r="L99" s="34">
        <v>2.609787784985</v>
      </c>
      <c r="M99" s="34">
        <v>11.771544392731</v>
      </c>
    </row>
    <row r="100" spans="1:13" x14ac:dyDescent="0.25">
      <c r="A100" s="24" t="s">
        <v>43</v>
      </c>
      <c r="B100" s="24" t="s">
        <v>195</v>
      </c>
      <c r="C100" s="24" t="s">
        <v>199</v>
      </c>
      <c r="D100" s="23" t="s">
        <v>487</v>
      </c>
      <c r="E100" s="34">
        <v>0</v>
      </c>
      <c r="F100" s="34">
        <v>41.138765474029299</v>
      </c>
      <c r="G100" s="34">
        <v>0</v>
      </c>
      <c r="H100" s="34">
        <v>0</v>
      </c>
      <c r="I100" s="34">
        <v>0</v>
      </c>
      <c r="J100" s="34">
        <v>0</v>
      </c>
      <c r="K100" s="34">
        <v>7.3647649307634699</v>
      </c>
      <c r="L100" s="34">
        <v>0</v>
      </c>
      <c r="M100" s="34">
        <v>0</v>
      </c>
    </row>
    <row r="101" spans="1:13" x14ac:dyDescent="0.25">
      <c r="A101" s="24" t="s">
        <v>43</v>
      </c>
      <c r="B101" s="24" t="s">
        <v>52</v>
      </c>
      <c r="C101" s="24" t="s">
        <v>148</v>
      </c>
      <c r="D101" s="23" t="s">
        <v>381</v>
      </c>
      <c r="E101" s="34">
        <v>0</v>
      </c>
      <c r="F101" s="34">
        <v>41.138765474029299</v>
      </c>
      <c r="G101" s="34">
        <v>0</v>
      </c>
      <c r="H101" s="34">
        <v>24.272442501861299</v>
      </c>
      <c r="I101" s="34">
        <v>0.92003113282905402</v>
      </c>
      <c r="J101" s="34">
        <v>6.0984072894275103</v>
      </c>
      <c r="K101" s="34">
        <v>0</v>
      </c>
      <c r="L101" s="34">
        <v>13.1741591464374</v>
      </c>
      <c r="M101" s="34">
        <v>13.396635811914001</v>
      </c>
    </row>
    <row r="102" spans="1:13" x14ac:dyDescent="0.25">
      <c r="A102" s="24" t="s">
        <v>43</v>
      </c>
      <c r="B102" s="24" t="s">
        <v>52</v>
      </c>
      <c r="C102" s="24" t="s">
        <v>162</v>
      </c>
      <c r="D102" s="23" t="s">
        <v>486</v>
      </c>
      <c r="E102" s="34">
        <v>0</v>
      </c>
      <c r="F102" s="34">
        <v>41.138765474029299</v>
      </c>
      <c r="G102" s="34">
        <v>0</v>
      </c>
      <c r="H102" s="34">
        <v>22.4734287506536</v>
      </c>
      <c r="I102" s="34">
        <v>0</v>
      </c>
      <c r="J102" s="34">
        <v>0</v>
      </c>
      <c r="K102" s="34">
        <v>0</v>
      </c>
      <c r="L102" s="34">
        <v>10.961108696937</v>
      </c>
      <c r="M102" s="34">
        <v>9.0841213272652297</v>
      </c>
    </row>
    <row r="103" spans="1:13" x14ac:dyDescent="0.25">
      <c r="A103" s="24" t="s">
        <v>43</v>
      </c>
      <c r="B103" s="24" t="s">
        <v>157</v>
      </c>
      <c r="C103" s="24" t="s">
        <v>216</v>
      </c>
      <c r="D103" s="23" t="s">
        <v>428</v>
      </c>
      <c r="E103" s="34">
        <v>0</v>
      </c>
      <c r="F103" s="34">
        <v>0</v>
      </c>
      <c r="G103" s="34">
        <v>0</v>
      </c>
      <c r="H103" s="34">
        <v>8.2659396976796593</v>
      </c>
      <c r="I103" s="34">
        <v>0</v>
      </c>
      <c r="J103" s="34">
        <v>1.3176373958677801</v>
      </c>
      <c r="K103" s="34">
        <v>0</v>
      </c>
      <c r="L103" s="34">
        <v>0</v>
      </c>
      <c r="M103" s="34">
        <v>0</v>
      </c>
    </row>
    <row r="104" spans="1:13" x14ac:dyDescent="0.25">
      <c r="A104" s="24" t="s">
        <v>43</v>
      </c>
      <c r="B104" s="24" t="s">
        <v>157</v>
      </c>
      <c r="C104" s="24" t="s">
        <v>215</v>
      </c>
      <c r="D104" s="23" t="s">
        <v>412</v>
      </c>
      <c r="E104" s="34">
        <v>0</v>
      </c>
      <c r="F104" s="34">
        <v>0</v>
      </c>
      <c r="G104" s="34">
        <v>0</v>
      </c>
      <c r="H104" s="34">
        <v>2.04069679511682</v>
      </c>
      <c r="I104" s="34">
        <v>0</v>
      </c>
      <c r="J104" s="34">
        <v>0</v>
      </c>
      <c r="K104" s="34">
        <v>0</v>
      </c>
      <c r="L104" s="34">
        <v>0</v>
      </c>
      <c r="M104" s="34">
        <v>7.08394782401417</v>
      </c>
    </row>
    <row r="105" spans="1:13" x14ac:dyDescent="0.25">
      <c r="A105" s="24" t="s">
        <v>43</v>
      </c>
      <c r="B105" s="24" t="s">
        <v>157</v>
      </c>
      <c r="C105" s="24" t="s">
        <v>214</v>
      </c>
      <c r="D105" s="23" t="s">
        <v>410</v>
      </c>
      <c r="E105" s="34">
        <v>0</v>
      </c>
      <c r="F105" s="34">
        <v>0</v>
      </c>
      <c r="G105" s="34">
        <v>0</v>
      </c>
      <c r="H105" s="34">
        <v>9.7925215823553504</v>
      </c>
      <c r="I105" s="34">
        <v>0</v>
      </c>
      <c r="J105" s="34">
        <v>0</v>
      </c>
      <c r="K105" s="34">
        <v>0</v>
      </c>
      <c r="L105" s="34">
        <v>0</v>
      </c>
      <c r="M105" s="34">
        <v>2.3327804012614601</v>
      </c>
    </row>
    <row r="106" spans="1:13" x14ac:dyDescent="0.25">
      <c r="A106" s="24" t="s">
        <v>43</v>
      </c>
      <c r="B106" s="24" t="s">
        <v>157</v>
      </c>
      <c r="C106" s="24" t="s">
        <v>158</v>
      </c>
      <c r="D106" s="23" t="s">
        <v>484</v>
      </c>
      <c r="E106" s="34">
        <v>0</v>
      </c>
      <c r="F106" s="34">
        <v>0</v>
      </c>
      <c r="G106" s="34">
        <v>0</v>
      </c>
      <c r="H106" s="34">
        <v>6.2289414541168098</v>
      </c>
      <c r="I106" s="34">
        <v>0</v>
      </c>
      <c r="J106" s="34">
        <v>0</v>
      </c>
      <c r="K106" s="34">
        <v>0</v>
      </c>
      <c r="L106" s="34">
        <v>0</v>
      </c>
      <c r="M106" s="34">
        <v>0</v>
      </c>
    </row>
    <row r="107" spans="1:13" x14ac:dyDescent="0.25">
      <c r="A107" s="24" t="s">
        <v>43</v>
      </c>
      <c r="B107" s="24" t="s">
        <v>157</v>
      </c>
      <c r="C107" s="24" t="s">
        <v>213</v>
      </c>
      <c r="D107" s="23" t="s">
        <v>466</v>
      </c>
      <c r="E107" s="34">
        <v>0</v>
      </c>
      <c r="F107" s="34">
        <v>0</v>
      </c>
      <c r="G107" s="34">
        <v>0</v>
      </c>
      <c r="H107" s="34">
        <v>0</v>
      </c>
      <c r="I107" s="34">
        <v>0</v>
      </c>
      <c r="J107" s="34">
        <v>4.5107440778247296</v>
      </c>
      <c r="K107" s="34">
        <v>0</v>
      </c>
      <c r="L107" s="34">
        <v>0</v>
      </c>
      <c r="M107" s="34">
        <v>0</v>
      </c>
    </row>
    <row r="108" spans="1:13" x14ac:dyDescent="0.25">
      <c r="A108" s="24" t="s">
        <v>43</v>
      </c>
      <c r="B108" s="24" t="s">
        <v>157</v>
      </c>
      <c r="C108" s="24" t="s">
        <v>212</v>
      </c>
      <c r="D108" s="23" t="s">
        <v>393</v>
      </c>
      <c r="E108" s="34">
        <v>0</v>
      </c>
      <c r="F108" s="34">
        <v>0</v>
      </c>
      <c r="G108" s="34">
        <v>0</v>
      </c>
      <c r="H108" s="34">
        <v>1.01754524262006</v>
      </c>
      <c r="I108" s="34">
        <v>0</v>
      </c>
      <c r="J108" s="34">
        <v>0</v>
      </c>
      <c r="K108" s="34">
        <v>0</v>
      </c>
      <c r="L108" s="34">
        <v>0</v>
      </c>
      <c r="M108" s="34">
        <v>0</v>
      </c>
    </row>
    <row r="109" spans="1:13" x14ac:dyDescent="0.25">
      <c r="A109" s="24" t="s">
        <v>43</v>
      </c>
      <c r="B109" s="24" t="s">
        <v>195</v>
      </c>
      <c r="C109" s="24" t="s">
        <v>198</v>
      </c>
      <c r="D109" s="23" t="s">
        <v>462</v>
      </c>
      <c r="E109" s="34">
        <v>0</v>
      </c>
      <c r="F109" s="34">
        <v>0</v>
      </c>
      <c r="G109" s="34">
        <v>0</v>
      </c>
      <c r="H109" s="34">
        <v>3.76026871384469</v>
      </c>
      <c r="I109" s="34">
        <v>0</v>
      </c>
      <c r="J109" s="34">
        <v>0</v>
      </c>
      <c r="K109" s="34">
        <v>0</v>
      </c>
      <c r="L109" s="34">
        <v>0</v>
      </c>
      <c r="M109" s="34">
        <v>0</v>
      </c>
    </row>
    <row r="110" spans="1:13" x14ac:dyDescent="0.25">
      <c r="A110" s="24" t="s">
        <v>43</v>
      </c>
      <c r="B110" s="24" t="s">
        <v>195</v>
      </c>
      <c r="C110" s="24" t="s">
        <v>197</v>
      </c>
      <c r="D110" s="23" t="s">
        <v>453</v>
      </c>
      <c r="E110" s="34">
        <v>0</v>
      </c>
      <c r="F110" s="34">
        <v>0</v>
      </c>
      <c r="G110" s="34">
        <v>0</v>
      </c>
      <c r="H110" s="34">
        <v>1.79799256462962</v>
      </c>
      <c r="I110" s="34">
        <v>0</v>
      </c>
      <c r="J110" s="34">
        <v>0</v>
      </c>
      <c r="K110" s="34">
        <v>0</v>
      </c>
      <c r="L110" s="34">
        <v>0</v>
      </c>
      <c r="M110" s="34">
        <v>0</v>
      </c>
    </row>
    <row r="111" spans="1:13" x14ac:dyDescent="0.25">
      <c r="A111" s="24" t="s">
        <v>43</v>
      </c>
      <c r="B111" s="24" t="s">
        <v>138</v>
      </c>
      <c r="C111" s="24" t="s">
        <v>139</v>
      </c>
      <c r="D111" s="23" t="s">
        <v>464</v>
      </c>
      <c r="E111" s="34">
        <v>0</v>
      </c>
      <c r="F111" s="34">
        <v>0</v>
      </c>
      <c r="G111" s="34">
        <v>0</v>
      </c>
      <c r="H111" s="34">
        <v>5.5582612784743102</v>
      </c>
      <c r="I111" s="34">
        <v>0</v>
      </c>
      <c r="J111" s="34">
        <v>0</v>
      </c>
      <c r="K111" s="34">
        <v>0</v>
      </c>
      <c r="L111" s="34">
        <v>0</v>
      </c>
      <c r="M111" s="34">
        <v>4.7478954821946804</v>
      </c>
    </row>
    <row r="112" spans="1:13" x14ac:dyDescent="0.25">
      <c r="A112" s="24" t="s">
        <v>43</v>
      </c>
      <c r="B112" s="24" t="s">
        <v>138</v>
      </c>
      <c r="C112" s="24" t="s">
        <v>194</v>
      </c>
      <c r="D112" s="23" t="s">
        <v>493</v>
      </c>
      <c r="E112" s="34">
        <v>0</v>
      </c>
      <c r="F112" s="34">
        <v>0</v>
      </c>
      <c r="G112" s="34">
        <v>0</v>
      </c>
      <c r="H112" s="34">
        <v>1.01754524262006</v>
      </c>
      <c r="I112" s="34">
        <v>0</v>
      </c>
      <c r="J112" s="34">
        <v>0</v>
      </c>
      <c r="K112" s="34">
        <v>0</v>
      </c>
      <c r="L112" s="34">
        <v>0</v>
      </c>
      <c r="M112" s="34">
        <v>0</v>
      </c>
    </row>
    <row r="113" spans="1:13" x14ac:dyDescent="0.25">
      <c r="A113" s="24" t="s">
        <v>43</v>
      </c>
      <c r="B113" s="24" t="s">
        <v>206</v>
      </c>
      <c r="C113" s="24" t="s">
        <v>207</v>
      </c>
      <c r="D113" s="23" t="s">
        <v>392</v>
      </c>
      <c r="E113" s="34">
        <v>0</v>
      </c>
      <c r="F113" s="34">
        <v>0</v>
      </c>
      <c r="G113" s="34">
        <v>0</v>
      </c>
      <c r="H113" s="34">
        <v>1.01754524262006</v>
      </c>
      <c r="I113" s="34">
        <v>0</v>
      </c>
      <c r="J113" s="34">
        <v>0</v>
      </c>
      <c r="K113" s="34">
        <v>0</v>
      </c>
      <c r="L113" s="34">
        <v>0</v>
      </c>
      <c r="M113" s="34">
        <v>0</v>
      </c>
    </row>
    <row r="114" spans="1:13" x14ac:dyDescent="0.25">
      <c r="A114" s="24" t="s">
        <v>43</v>
      </c>
      <c r="B114" s="24" t="s">
        <v>138</v>
      </c>
      <c r="C114" s="24" t="s">
        <v>193</v>
      </c>
      <c r="D114" s="23" t="s">
        <v>463</v>
      </c>
      <c r="E114" s="34">
        <v>0</v>
      </c>
      <c r="F114" s="34">
        <v>0</v>
      </c>
      <c r="G114" s="34">
        <v>0</v>
      </c>
      <c r="H114" s="34">
        <v>4.8845464672438004</v>
      </c>
      <c r="I114" s="34">
        <v>0</v>
      </c>
      <c r="J114" s="34">
        <v>0</v>
      </c>
      <c r="K114" s="34">
        <v>0</v>
      </c>
      <c r="L114" s="34">
        <v>0</v>
      </c>
      <c r="M114" s="34">
        <v>0</v>
      </c>
    </row>
    <row r="115" spans="1:13" x14ac:dyDescent="0.25">
      <c r="A115" s="24" t="s">
        <v>43</v>
      </c>
      <c r="B115" s="24" t="s">
        <v>138</v>
      </c>
      <c r="C115" s="24" t="s">
        <v>192</v>
      </c>
      <c r="D115" s="23" t="s">
        <v>498</v>
      </c>
      <c r="E115" s="34">
        <v>0</v>
      </c>
      <c r="F115" s="34">
        <v>0</v>
      </c>
      <c r="G115" s="34">
        <v>0</v>
      </c>
      <c r="H115" s="34">
        <v>8.9793429389707793</v>
      </c>
      <c r="I115" s="34">
        <v>0</v>
      </c>
      <c r="J115" s="34">
        <v>9.3632111918483005</v>
      </c>
      <c r="K115" s="34">
        <v>7.16948707275081</v>
      </c>
      <c r="L115" s="34">
        <v>21.174869073628301</v>
      </c>
      <c r="M115" s="34">
        <v>11.6992471639022</v>
      </c>
    </row>
    <row r="116" spans="1:13" x14ac:dyDescent="0.25">
      <c r="A116" s="24" t="s">
        <v>43</v>
      </c>
      <c r="B116" s="24" t="s">
        <v>138</v>
      </c>
      <c r="C116" s="24" t="s">
        <v>191</v>
      </c>
      <c r="D116" s="23" t="s">
        <v>435</v>
      </c>
      <c r="E116" s="34">
        <v>0</v>
      </c>
      <c r="F116" s="34">
        <v>0</v>
      </c>
      <c r="G116" s="34">
        <v>0</v>
      </c>
      <c r="H116" s="34">
        <v>9.9343836573768591</v>
      </c>
      <c r="I116" s="34">
        <v>0</v>
      </c>
      <c r="J116" s="34">
        <v>0</v>
      </c>
      <c r="K116" s="34">
        <v>0</v>
      </c>
      <c r="L116" s="34">
        <v>0</v>
      </c>
      <c r="M116" s="34">
        <v>8.1709027811380395</v>
      </c>
    </row>
    <row r="117" spans="1:13" x14ac:dyDescent="0.25">
      <c r="A117" s="24" t="s">
        <v>43</v>
      </c>
      <c r="B117" s="24" t="s">
        <v>138</v>
      </c>
      <c r="C117" s="24" t="s">
        <v>190</v>
      </c>
      <c r="D117" s="23" t="s">
        <v>443</v>
      </c>
      <c r="E117" s="34">
        <v>0</v>
      </c>
      <c r="F117" s="34">
        <v>0</v>
      </c>
      <c r="G117" s="34">
        <v>0</v>
      </c>
      <c r="H117" s="34">
        <v>2.58697943038998</v>
      </c>
      <c r="I117" s="34">
        <v>0</v>
      </c>
      <c r="J117" s="34">
        <v>0</v>
      </c>
      <c r="K117" s="34">
        <v>0</v>
      </c>
      <c r="L117" s="34">
        <v>0</v>
      </c>
      <c r="M117" s="34">
        <v>0</v>
      </c>
    </row>
    <row r="118" spans="1:13" x14ac:dyDescent="0.25">
      <c r="A118" s="24" t="s">
        <v>43</v>
      </c>
      <c r="B118" s="24" t="s">
        <v>138</v>
      </c>
      <c r="C118" s="24" t="s">
        <v>189</v>
      </c>
      <c r="D118" s="23" t="s">
        <v>442</v>
      </c>
      <c r="E118" s="34">
        <v>0</v>
      </c>
      <c r="F118" s="34">
        <v>0</v>
      </c>
      <c r="G118" s="34">
        <v>0</v>
      </c>
      <c r="H118" s="34">
        <v>6.4628072301700197</v>
      </c>
      <c r="I118" s="34">
        <v>0</v>
      </c>
      <c r="J118" s="34">
        <v>0</v>
      </c>
      <c r="K118" s="34">
        <v>0</v>
      </c>
      <c r="L118" s="34">
        <v>0</v>
      </c>
      <c r="M118" s="34">
        <v>1.8914011052576301</v>
      </c>
    </row>
    <row r="119" spans="1:13" x14ac:dyDescent="0.25">
      <c r="A119" s="24" t="s">
        <v>43</v>
      </c>
      <c r="B119" s="24" t="s">
        <v>138</v>
      </c>
      <c r="C119" s="24" t="s">
        <v>155</v>
      </c>
      <c r="D119" s="23" t="s">
        <v>500</v>
      </c>
      <c r="E119" s="34">
        <v>0</v>
      </c>
      <c r="F119" s="34">
        <v>0</v>
      </c>
      <c r="G119" s="34">
        <v>0</v>
      </c>
      <c r="H119" s="34">
        <v>10.6065215926197</v>
      </c>
      <c r="I119" s="34">
        <v>0</v>
      </c>
      <c r="J119" s="34">
        <v>13.0099355507787</v>
      </c>
      <c r="K119" s="34">
        <v>0</v>
      </c>
      <c r="L119" s="34">
        <v>3.0151917127496599</v>
      </c>
      <c r="M119" s="34">
        <v>1.48490444772605</v>
      </c>
    </row>
    <row r="120" spans="1:13" x14ac:dyDescent="0.25">
      <c r="A120" s="24" t="s">
        <v>43</v>
      </c>
      <c r="B120" s="24" t="s">
        <v>202</v>
      </c>
      <c r="C120" s="24" t="s">
        <v>203</v>
      </c>
      <c r="D120" s="23" t="s">
        <v>426</v>
      </c>
      <c r="E120" s="34">
        <v>0</v>
      </c>
      <c r="F120" s="34">
        <v>0</v>
      </c>
      <c r="G120" s="34">
        <v>0</v>
      </c>
      <c r="H120" s="34">
        <v>1.01754524262006</v>
      </c>
      <c r="I120" s="34">
        <v>0</v>
      </c>
      <c r="J120" s="34">
        <v>0</v>
      </c>
      <c r="K120" s="34">
        <v>0</v>
      </c>
      <c r="L120" s="34">
        <v>0</v>
      </c>
      <c r="M120" s="34">
        <v>0</v>
      </c>
    </row>
    <row r="121" spans="1:13" x14ac:dyDescent="0.25">
      <c r="A121" s="24" t="s">
        <v>43</v>
      </c>
      <c r="B121" s="24" t="s">
        <v>138</v>
      </c>
      <c r="C121" s="24" t="s">
        <v>188</v>
      </c>
      <c r="D121" s="23" t="s">
        <v>501</v>
      </c>
      <c r="E121" s="34">
        <v>0</v>
      </c>
      <c r="F121" s="34">
        <v>0</v>
      </c>
      <c r="G121" s="34">
        <v>0</v>
      </c>
      <c r="H121" s="34">
        <v>13.9005528361402</v>
      </c>
      <c r="I121" s="34">
        <v>0</v>
      </c>
      <c r="J121" s="34">
        <v>0</v>
      </c>
      <c r="K121" s="34">
        <v>0</v>
      </c>
      <c r="L121" s="34">
        <v>3.0151917127496599</v>
      </c>
      <c r="M121" s="34">
        <v>0</v>
      </c>
    </row>
    <row r="122" spans="1:13" x14ac:dyDescent="0.25">
      <c r="A122" s="24" t="s">
        <v>43</v>
      </c>
      <c r="B122" s="24" t="s">
        <v>138</v>
      </c>
      <c r="C122" s="24" t="s">
        <v>156</v>
      </c>
      <c r="D122" s="23" t="s">
        <v>411</v>
      </c>
      <c r="E122" s="34">
        <v>0</v>
      </c>
      <c r="F122" s="34">
        <v>0</v>
      </c>
      <c r="G122" s="34">
        <v>0</v>
      </c>
      <c r="H122" s="34">
        <v>9.7873570521618607</v>
      </c>
      <c r="I122" s="34">
        <v>0</v>
      </c>
      <c r="J122" s="34">
        <v>6.6687619280070596</v>
      </c>
      <c r="K122" s="34">
        <v>0</v>
      </c>
      <c r="L122" s="34">
        <v>8.6447641552852801</v>
      </c>
      <c r="M122" s="34">
        <v>1.8914011052576301</v>
      </c>
    </row>
    <row r="123" spans="1:13" x14ac:dyDescent="0.25">
      <c r="A123" s="24" t="s">
        <v>43</v>
      </c>
      <c r="B123" s="24" t="s">
        <v>195</v>
      </c>
      <c r="C123" s="24" t="s">
        <v>196</v>
      </c>
      <c r="D123" s="23" t="s">
        <v>448</v>
      </c>
      <c r="E123" s="34">
        <v>0</v>
      </c>
      <c r="F123" s="34">
        <v>0</v>
      </c>
      <c r="G123" s="34">
        <v>0</v>
      </c>
      <c r="H123" s="34">
        <v>1.81454145368336</v>
      </c>
      <c r="I123" s="34">
        <v>0</v>
      </c>
      <c r="J123" s="34">
        <v>0</v>
      </c>
      <c r="K123" s="34">
        <v>0</v>
      </c>
      <c r="L123" s="34">
        <v>0</v>
      </c>
      <c r="M123" s="34">
        <v>1.8914011052576301</v>
      </c>
    </row>
    <row r="124" spans="1:13" x14ac:dyDescent="0.25">
      <c r="A124" s="24" t="s">
        <v>43</v>
      </c>
      <c r="B124" s="24" t="s">
        <v>138</v>
      </c>
      <c r="C124" s="24" t="s">
        <v>154</v>
      </c>
      <c r="D124" s="23" t="s">
        <v>431</v>
      </c>
      <c r="E124" s="34">
        <v>0</v>
      </c>
      <c r="F124" s="34">
        <v>0</v>
      </c>
      <c r="G124" s="34">
        <v>0</v>
      </c>
      <c r="H124" s="34">
        <v>25.521951815834701</v>
      </c>
      <c r="I124" s="34">
        <v>0</v>
      </c>
      <c r="J124" s="34">
        <v>0</v>
      </c>
      <c r="K124" s="34">
        <v>0</v>
      </c>
      <c r="L124" s="34">
        <v>4.7656994334508704</v>
      </c>
      <c r="M124" s="34">
        <v>5.0590612312597303</v>
      </c>
    </row>
    <row r="125" spans="1:13" x14ac:dyDescent="0.25">
      <c r="A125" s="24" t="s">
        <v>43</v>
      </c>
      <c r="B125" s="24" t="s">
        <v>138</v>
      </c>
      <c r="C125" s="24" t="s">
        <v>187</v>
      </c>
      <c r="D125" s="23" t="s">
        <v>379</v>
      </c>
      <c r="E125" s="34">
        <v>0</v>
      </c>
      <c r="F125" s="34">
        <v>0</v>
      </c>
      <c r="G125" s="34">
        <v>0</v>
      </c>
      <c r="H125" s="34">
        <v>11.2489053943992</v>
      </c>
      <c r="I125" s="34">
        <v>0.92003113282905402</v>
      </c>
      <c r="J125" s="34">
        <v>0</v>
      </c>
      <c r="K125" s="34">
        <v>0</v>
      </c>
      <c r="L125" s="34">
        <v>0</v>
      </c>
      <c r="M125" s="34">
        <v>5.1203266569204704</v>
      </c>
    </row>
    <row r="126" spans="1:13" x14ac:dyDescent="0.25">
      <c r="A126" s="24" t="s">
        <v>43</v>
      </c>
      <c r="B126" s="24" t="s">
        <v>50</v>
      </c>
      <c r="C126" s="24" t="s">
        <v>126</v>
      </c>
      <c r="D126" s="23" t="s">
        <v>370</v>
      </c>
      <c r="E126" s="34">
        <v>6971.8656620275897</v>
      </c>
      <c r="F126" s="34">
        <v>10018.128959568499</v>
      </c>
      <c r="G126" s="34">
        <v>10839.3777301668</v>
      </c>
      <c r="H126" s="34">
        <v>89.890628578690595</v>
      </c>
      <c r="I126" s="34">
        <v>51.456026928939202</v>
      </c>
      <c r="J126" s="34">
        <v>50.446688870366401</v>
      </c>
      <c r="K126" s="34">
        <v>96.568601388072096</v>
      </c>
      <c r="L126" s="34">
        <v>64.340831306140103</v>
      </c>
      <c r="M126" s="34">
        <v>101.069655920827</v>
      </c>
    </row>
    <row r="127" spans="1:13" x14ac:dyDescent="0.25">
      <c r="A127" s="24" t="s">
        <v>43</v>
      </c>
      <c r="B127" s="24" t="s">
        <v>50</v>
      </c>
      <c r="C127" s="24" t="s">
        <v>51</v>
      </c>
      <c r="D127" s="23" t="s">
        <v>369</v>
      </c>
      <c r="E127" s="34">
        <v>6971.8656620275897</v>
      </c>
      <c r="F127" s="34">
        <v>10059.2677250425</v>
      </c>
      <c r="G127" s="34">
        <v>10839.3777301668</v>
      </c>
      <c r="H127" s="34">
        <v>93.630694399798202</v>
      </c>
      <c r="I127" s="34">
        <v>51.456026928939202</v>
      </c>
      <c r="J127" s="34">
        <v>50.446688870366401</v>
      </c>
      <c r="K127" s="34">
        <v>99.877595421649403</v>
      </c>
      <c r="L127" s="34">
        <v>69.296651727627605</v>
      </c>
      <c r="M127" s="34">
        <v>115.47530749441199</v>
      </c>
    </row>
    <row r="128" spans="1:13" x14ac:dyDescent="0.25">
      <c r="A128" s="24" t="s">
        <v>43</v>
      </c>
      <c r="B128" s="24" t="s">
        <v>138</v>
      </c>
      <c r="C128" s="24" t="s">
        <v>186</v>
      </c>
      <c r="D128" s="23" t="s">
        <v>386</v>
      </c>
      <c r="E128" s="34">
        <v>0</v>
      </c>
      <c r="F128" s="34">
        <v>0</v>
      </c>
      <c r="G128" s="34">
        <v>0</v>
      </c>
      <c r="H128" s="34">
        <v>12.7393340384578</v>
      </c>
      <c r="I128" s="34">
        <v>0</v>
      </c>
      <c r="J128" s="34">
        <v>0</v>
      </c>
      <c r="K128" s="34">
        <v>0</v>
      </c>
      <c r="L128" s="34">
        <v>0</v>
      </c>
      <c r="M128" s="34">
        <v>0</v>
      </c>
    </row>
    <row r="129" spans="1:13" x14ac:dyDescent="0.25">
      <c r="A129" s="24" t="s">
        <v>43</v>
      </c>
      <c r="B129" s="24" t="s">
        <v>47</v>
      </c>
      <c r="C129" s="24" t="s">
        <v>181</v>
      </c>
      <c r="D129" s="23" t="s">
        <v>468</v>
      </c>
      <c r="E129" s="34">
        <v>0</v>
      </c>
      <c r="F129" s="34">
        <v>0</v>
      </c>
      <c r="G129" s="34">
        <v>0</v>
      </c>
      <c r="H129" s="34">
        <v>11.8512970098006</v>
      </c>
      <c r="I129" s="34">
        <v>0</v>
      </c>
      <c r="J129" s="34">
        <v>0</v>
      </c>
      <c r="K129" s="34">
        <v>0</v>
      </c>
      <c r="L129" s="34">
        <v>0</v>
      </c>
      <c r="M129" s="34">
        <v>9.6518789102193097</v>
      </c>
    </row>
    <row r="130" spans="1:13" x14ac:dyDescent="0.25">
      <c r="A130" s="24" t="s">
        <v>43</v>
      </c>
      <c r="B130" s="24" t="s">
        <v>47</v>
      </c>
      <c r="C130" s="24" t="s">
        <v>48</v>
      </c>
      <c r="D130" s="23" t="s">
        <v>367</v>
      </c>
      <c r="E130" s="34">
        <v>269532.86370966199</v>
      </c>
      <c r="F130" s="34">
        <v>226950.22749057799</v>
      </c>
      <c r="G130" s="34">
        <v>244635.91085081201</v>
      </c>
      <c r="H130" s="34">
        <v>78.6762854756129</v>
      </c>
      <c r="I130" s="34">
        <v>13.501179756455301</v>
      </c>
      <c r="J130" s="34">
        <v>16.865241329972299</v>
      </c>
      <c r="K130" s="34">
        <v>25.928008043920698</v>
      </c>
      <c r="L130" s="34">
        <v>59.201564962413599</v>
      </c>
      <c r="M130" s="34">
        <v>28.257910544377001</v>
      </c>
    </row>
    <row r="131" spans="1:13" x14ac:dyDescent="0.25">
      <c r="A131" s="24" t="s">
        <v>43</v>
      </c>
      <c r="B131" s="24" t="s">
        <v>49</v>
      </c>
      <c r="C131" s="24" t="s">
        <v>153</v>
      </c>
      <c r="D131" s="23" t="s">
        <v>499</v>
      </c>
      <c r="E131" s="34">
        <v>0</v>
      </c>
      <c r="F131" s="34">
        <v>0</v>
      </c>
      <c r="G131" s="34">
        <v>81.7436719935627</v>
      </c>
      <c r="H131" s="34">
        <v>12.1678389143304</v>
      </c>
      <c r="I131" s="34">
        <v>0</v>
      </c>
      <c r="J131" s="34">
        <v>0</v>
      </c>
      <c r="K131" s="34">
        <v>0</v>
      </c>
      <c r="L131" s="34">
        <v>0</v>
      </c>
      <c r="M131" s="34">
        <v>17.632962369672899</v>
      </c>
    </row>
    <row r="132" spans="1:13" x14ac:dyDescent="0.25">
      <c r="A132" s="24" t="s">
        <v>43</v>
      </c>
      <c r="B132" s="24" t="s">
        <v>166</v>
      </c>
      <c r="C132" s="24" t="s">
        <v>359</v>
      </c>
      <c r="D132" s="23" t="s">
        <v>418</v>
      </c>
      <c r="E132" s="34">
        <v>0</v>
      </c>
      <c r="F132" s="34">
        <v>0</v>
      </c>
      <c r="G132" s="34">
        <v>0</v>
      </c>
      <c r="H132" s="34">
        <v>6.6294614291913003</v>
      </c>
      <c r="I132" s="34">
        <v>0</v>
      </c>
      <c r="J132" s="34">
        <v>10.391450690453899</v>
      </c>
      <c r="K132" s="34">
        <v>7.16948707275081</v>
      </c>
      <c r="L132" s="34">
        <v>21.174869073628301</v>
      </c>
      <c r="M132" s="34">
        <v>11.6992471639022</v>
      </c>
    </row>
    <row r="133" spans="1:13" x14ac:dyDescent="0.25">
      <c r="A133" s="24" t="s">
        <v>43</v>
      </c>
      <c r="B133" s="24" t="s">
        <v>166</v>
      </c>
      <c r="C133" s="24" t="s">
        <v>167</v>
      </c>
      <c r="D133" s="23" t="s">
        <v>417</v>
      </c>
      <c r="E133" s="34">
        <v>0</v>
      </c>
      <c r="F133" s="34">
        <v>56.514888213084902</v>
      </c>
      <c r="G133" s="34">
        <v>0</v>
      </c>
      <c r="H133" s="34">
        <v>23.119322642873499</v>
      </c>
      <c r="I133" s="34">
        <v>0</v>
      </c>
      <c r="J133" s="34">
        <v>1.02823949860564</v>
      </c>
      <c r="K133" s="34">
        <v>2.34250567723541</v>
      </c>
      <c r="L133" s="34">
        <v>0</v>
      </c>
      <c r="M133" s="34">
        <v>3.15163392986753</v>
      </c>
    </row>
    <row r="134" spans="1:13" x14ac:dyDescent="0.25">
      <c r="A134" s="24" t="s">
        <v>43</v>
      </c>
      <c r="B134" s="24" t="s">
        <v>52</v>
      </c>
      <c r="C134" s="24" t="s">
        <v>152</v>
      </c>
      <c r="D134" s="23" t="s">
        <v>425</v>
      </c>
      <c r="E134" s="34">
        <v>0</v>
      </c>
      <c r="F134" s="34">
        <v>41.138765474029299</v>
      </c>
      <c r="G134" s="34">
        <v>0</v>
      </c>
      <c r="H134" s="34">
        <v>9.5460429977758192</v>
      </c>
      <c r="I134" s="34">
        <v>0</v>
      </c>
      <c r="J134" s="34">
        <v>0</v>
      </c>
      <c r="K134" s="34">
        <v>0</v>
      </c>
      <c r="L134" s="34">
        <v>10.961108696937</v>
      </c>
      <c r="M134" s="34">
        <v>11.348491746084999</v>
      </c>
    </row>
    <row r="135" spans="1:13" x14ac:dyDescent="0.25">
      <c r="A135" s="24" t="s">
        <v>43</v>
      </c>
      <c r="B135" s="24" t="s">
        <v>52</v>
      </c>
      <c r="C135" s="24" t="s">
        <v>161</v>
      </c>
      <c r="D135" s="23" t="s">
        <v>424</v>
      </c>
      <c r="E135" s="34">
        <v>0</v>
      </c>
      <c r="F135" s="34">
        <v>0</v>
      </c>
      <c r="G135" s="34">
        <v>0</v>
      </c>
      <c r="H135" s="34">
        <v>2.3591494797051098</v>
      </c>
      <c r="I135" s="34">
        <v>0</v>
      </c>
      <c r="J135" s="34">
        <v>0</v>
      </c>
      <c r="K135" s="34">
        <v>0</v>
      </c>
      <c r="L135" s="34">
        <v>0</v>
      </c>
      <c r="M135" s="34">
        <v>0</v>
      </c>
    </row>
    <row r="136" spans="1:13" x14ac:dyDescent="0.25">
      <c r="A136" s="24" t="s">
        <v>43</v>
      </c>
      <c r="B136" s="24" t="s">
        <v>52</v>
      </c>
      <c r="C136" s="24" t="s">
        <v>160</v>
      </c>
      <c r="D136" s="23" t="s">
        <v>457</v>
      </c>
      <c r="E136" s="34">
        <v>0</v>
      </c>
      <c r="F136" s="34">
        <v>0</v>
      </c>
      <c r="G136" s="34">
        <v>0</v>
      </c>
      <c r="H136" s="34">
        <v>0</v>
      </c>
      <c r="I136" s="34">
        <v>0</v>
      </c>
      <c r="J136" s="34">
        <v>0</v>
      </c>
      <c r="K136" s="34">
        <v>0</v>
      </c>
      <c r="L136" s="34">
        <v>10.961108696937</v>
      </c>
      <c r="M136" s="34">
        <v>9.0841213272652297</v>
      </c>
    </row>
    <row r="137" spans="1:13" x14ac:dyDescent="0.25">
      <c r="A137" s="24" t="s">
        <v>43</v>
      </c>
      <c r="B137" s="24" t="s">
        <v>52</v>
      </c>
      <c r="C137" s="24" t="s">
        <v>147</v>
      </c>
      <c r="D137" s="23" t="s">
        <v>458</v>
      </c>
      <c r="E137" s="34">
        <v>0</v>
      </c>
      <c r="F137" s="34">
        <v>41.138765474029299</v>
      </c>
      <c r="G137" s="34">
        <v>0</v>
      </c>
      <c r="H137" s="34">
        <v>12.3089558532275</v>
      </c>
      <c r="I137" s="34">
        <v>0</v>
      </c>
      <c r="J137" s="34">
        <v>2.64375743591496</v>
      </c>
      <c r="K137" s="34">
        <v>0</v>
      </c>
      <c r="L137" s="34">
        <v>0</v>
      </c>
      <c r="M137" s="34">
        <v>0</v>
      </c>
    </row>
    <row r="138" spans="1:13" x14ac:dyDescent="0.25">
      <c r="A138" s="24" t="s">
        <v>43</v>
      </c>
      <c r="B138" s="24" t="s">
        <v>52</v>
      </c>
      <c r="C138" s="24" t="s">
        <v>53</v>
      </c>
      <c r="D138" s="23" t="s">
        <v>374</v>
      </c>
      <c r="E138" s="34">
        <v>292.48409027341802</v>
      </c>
      <c r="F138" s="34">
        <v>105.179621461034</v>
      </c>
      <c r="G138" s="34">
        <v>316.33681285180103</v>
      </c>
      <c r="H138" s="34">
        <v>52.2838507987843</v>
      </c>
      <c r="I138" s="34">
        <v>0</v>
      </c>
      <c r="J138" s="34">
        <v>0</v>
      </c>
      <c r="K138" s="34">
        <v>25.928008043920698</v>
      </c>
      <c r="L138" s="34">
        <v>25.525869568209501</v>
      </c>
      <c r="M138" s="34">
        <v>0</v>
      </c>
    </row>
    <row r="139" spans="1:13" x14ac:dyDescent="0.25">
      <c r="A139" s="24" t="s">
        <v>43</v>
      </c>
      <c r="B139" s="24" t="s">
        <v>52</v>
      </c>
      <c r="C139" s="24" t="s">
        <v>159</v>
      </c>
      <c r="D139" s="23" t="s">
        <v>432</v>
      </c>
      <c r="E139" s="34">
        <v>0</v>
      </c>
      <c r="F139" s="34">
        <v>118.38507510433099</v>
      </c>
      <c r="G139" s="34">
        <v>0</v>
      </c>
      <c r="H139" s="34">
        <v>28.409886359694699</v>
      </c>
      <c r="I139" s="34">
        <v>0</v>
      </c>
      <c r="J139" s="34">
        <v>9.3632111918483005</v>
      </c>
      <c r="K139" s="34">
        <v>12.870524986022501</v>
      </c>
      <c r="L139" s="34">
        <v>21.174869073628301</v>
      </c>
      <c r="M139" s="34">
        <v>11.6992471639022</v>
      </c>
    </row>
    <row r="140" spans="1:13" x14ac:dyDescent="0.25">
      <c r="E140" s="36"/>
      <c r="F140" s="36"/>
      <c r="G140" s="36"/>
      <c r="H140" s="36"/>
      <c r="I140" s="36"/>
      <c r="J140" s="36"/>
      <c r="K140" s="36"/>
      <c r="L140" s="36"/>
      <c r="M140" s="36"/>
    </row>
    <row r="145" spans="4:4" customFormat="1" x14ac:dyDescent="0.25">
      <c r="D145" s="23"/>
    </row>
    <row r="146" spans="4:4" customFormat="1" x14ac:dyDescent="0.25">
      <c r="D146" s="23"/>
    </row>
    <row r="147" spans="4:4" customFormat="1" x14ac:dyDescent="0.25">
      <c r="D147" s="23"/>
    </row>
    <row r="148" spans="4:4" customFormat="1" x14ac:dyDescent="0.25">
      <c r="D148" s="23"/>
    </row>
    <row r="149" spans="4:4" customFormat="1" x14ac:dyDescent="0.25">
      <c r="D149" s="23"/>
    </row>
    <row r="150" spans="4:4" customFormat="1" x14ac:dyDescent="0.25">
      <c r="D150" s="23"/>
    </row>
    <row r="151" spans="4:4" customFormat="1" x14ac:dyDescent="0.25">
      <c r="D151" s="23"/>
    </row>
    <row r="152" spans="4:4" customFormat="1" x14ac:dyDescent="0.25">
      <c r="D152" s="23"/>
    </row>
    <row r="153" spans="4:4" customFormat="1" x14ac:dyDescent="0.25">
      <c r="D153" s="23"/>
    </row>
    <row r="154" spans="4:4" customFormat="1" x14ac:dyDescent="0.25">
      <c r="D154" s="23"/>
    </row>
    <row r="155" spans="4:4" customFormat="1" x14ac:dyDescent="0.25">
      <c r="D155" s="23"/>
    </row>
    <row r="156" spans="4:4" customFormat="1" x14ac:dyDescent="0.25">
      <c r="D156" s="23"/>
    </row>
    <row r="157" spans="4:4" customFormat="1" x14ac:dyDescent="0.25">
      <c r="D157" s="23"/>
    </row>
    <row r="158" spans="4:4" customFormat="1" x14ac:dyDescent="0.25">
      <c r="D158" s="23"/>
    </row>
    <row r="159" spans="4:4" customFormat="1" x14ac:dyDescent="0.25">
      <c r="D159" s="23"/>
    </row>
    <row r="160" spans="4:4" customFormat="1" x14ac:dyDescent="0.25">
      <c r="D160" s="23"/>
    </row>
    <row r="161" spans="4:4" customFormat="1" x14ac:dyDescent="0.25">
      <c r="D161" s="23"/>
    </row>
    <row r="162" spans="4:4" customFormat="1" x14ac:dyDescent="0.25">
      <c r="D162" s="23"/>
    </row>
    <row r="163" spans="4:4" customFormat="1" x14ac:dyDescent="0.25">
      <c r="D163" s="23"/>
    </row>
    <row r="164" spans="4:4" customFormat="1" x14ac:dyDescent="0.25">
      <c r="D164" s="23"/>
    </row>
    <row r="165" spans="4:4" customFormat="1" x14ac:dyDescent="0.25">
      <c r="D165" s="23"/>
    </row>
    <row r="166" spans="4:4" customFormat="1" x14ac:dyDescent="0.25">
      <c r="D166" s="23"/>
    </row>
    <row r="167" spans="4:4" customFormat="1" x14ac:dyDescent="0.25">
      <c r="D167" s="23"/>
    </row>
    <row r="168" spans="4:4" customFormat="1" x14ac:dyDescent="0.25">
      <c r="D168" s="23"/>
    </row>
    <row r="169" spans="4:4" customFormat="1" x14ac:dyDescent="0.25">
      <c r="D169" s="23"/>
    </row>
    <row r="170" spans="4:4" customFormat="1" x14ac:dyDescent="0.25">
      <c r="D170" s="23"/>
    </row>
    <row r="171" spans="4:4" customFormat="1" x14ac:dyDescent="0.25">
      <c r="D171" s="23"/>
    </row>
    <row r="172" spans="4:4" customFormat="1" x14ac:dyDescent="0.25">
      <c r="D172" s="23"/>
    </row>
    <row r="173" spans="4:4" customFormat="1" x14ac:dyDescent="0.25">
      <c r="D173" s="23"/>
    </row>
    <row r="174" spans="4:4" customFormat="1" x14ac:dyDescent="0.25">
      <c r="D174" s="23"/>
    </row>
    <row r="175" spans="4:4" customFormat="1" x14ac:dyDescent="0.25">
      <c r="D175" s="23"/>
    </row>
    <row r="176" spans="4:4" customFormat="1" x14ac:dyDescent="0.25">
      <c r="D176" s="23"/>
    </row>
    <row r="177" spans="4:4" customFormat="1" x14ac:dyDescent="0.25">
      <c r="D177" s="23"/>
    </row>
    <row r="178" spans="4:4" customFormat="1" x14ac:dyDescent="0.25">
      <c r="D178" s="23"/>
    </row>
    <row r="179" spans="4:4" customFormat="1" x14ac:dyDescent="0.25">
      <c r="D179" s="23"/>
    </row>
    <row r="180" spans="4:4" customFormat="1" x14ac:dyDescent="0.25">
      <c r="D180" s="23"/>
    </row>
    <row r="181" spans="4:4" customFormat="1" x14ac:dyDescent="0.25">
      <c r="D181" s="23"/>
    </row>
    <row r="182" spans="4:4" customFormat="1" x14ac:dyDescent="0.25">
      <c r="D182" s="23"/>
    </row>
    <row r="183" spans="4:4" customFormat="1" x14ac:dyDescent="0.25">
      <c r="D183" s="23"/>
    </row>
    <row r="184" spans="4:4" customFormat="1" x14ac:dyDescent="0.25">
      <c r="D184" s="23"/>
    </row>
    <row r="185" spans="4:4" customFormat="1" x14ac:dyDescent="0.25">
      <c r="D185" s="23"/>
    </row>
    <row r="186" spans="4:4" customFormat="1" x14ac:dyDescent="0.25">
      <c r="D186" s="23"/>
    </row>
    <row r="187" spans="4:4" customFormat="1" x14ac:dyDescent="0.25">
      <c r="D187" s="23"/>
    </row>
    <row r="188" spans="4:4" customFormat="1" x14ac:dyDescent="0.25">
      <c r="D188" s="23"/>
    </row>
    <row r="189" spans="4:4" customFormat="1" x14ac:dyDescent="0.25">
      <c r="D189" s="23"/>
    </row>
    <row r="190" spans="4:4" customFormat="1" x14ac:dyDescent="0.25">
      <c r="D190" s="23"/>
    </row>
    <row r="191" spans="4:4" customFormat="1" x14ac:dyDescent="0.25">
      <c r="D191" s="23"/>
    </row>
    <row r="192" spans="4:4" customFormat="1" x14ac:dyDescent="0.25">
      <c r="D192" s="23"/>
    </row>
    <row r="193" spans="4:4" customFormat="1" x14ac:dyDescent="0.25">
      <c r="D193" s="23"/>
    </row>
    <row r="194" spans="4:4" customFormat="1" x14ac:dyDescent="0.25">
      <c r="D194" s="23"/>
    </row>
    <row r="195" spans="4:4" customFormat="1" x14ac:dyDescent="0.25">
      <c r="D195" s="23"/>
    </row>
    <row r="196" spans="4:4" customFormat="1" x14ac:dyDescent="0.25">
      <c r="D196" s="23"/>
    </row>
    <row r="197" spans="4:4" customFormat="1" x14ac:dyDescent="0.25">
      <c r="D197" s="23"/>
    </row>
    <row r="198" spans="4:4" customFormat="1" x14ac:dyDescent="0.25">
      <c r="D198" s="23"/>
    </row>
    <row r="199" spans="4:4" customFormat="1" x14ac:dyDescent="0.25">
      <c r="D199" s="23"/>
    </row>
    <row r="200" spans="4:4" customFormat="1" x14ac:dyDescent="0.25">
      <c r="D200" s="23"/>
    </row>
    <row r="201" spans="4:4" customFormat="1" x14ac:dyDescent="0.25">
      <c r="D201" s="23"/>
    </row>
    <row r="202" spans="4:4" customFormat="1" x14ac:dyDescent="0.25">
      <c r="D202" s="23"/>
    </row>
    <row r="203" spans="4:4" customFormat="1" x14ac:dyDescent="0.25">
      <c r="D203" s="23"/>
    </row>
    <row r="204" spans="4:4" customFormat="1" x14ac:dyDescent="0.25">
      <c r="D204" s="23"/>
    </row>
    <row r="205" spans="4:4" customFormat="1" x14ac:dyDescent="0.25">
      <c r="D205" s="23"/>
    </row>
    <row r="206" spans="4:4" customFormat="1" x14ac:dyDescent="0.25">
      <c r="D206" s="23"/>
    </row>
    <row r="207" spans="4:4" customFormat="1" x14ac:dyDescent="0.25">
      <c r="D207" s="23"/>
    </row>
    <row r="208" spans="4:4" customFormat="1" x14ac:dyDescent="0.25">
      <c r="D208" s="23"/>
    </row>
  </sheetData>
  <autoFilter ref="A1:M139">
    <sortState ref="A2:M140">
      <sortCondition descending="1" ref="D1:D139"/>
    </sortState>
  </autoFilter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0"/>
  <sheetViews>
    <sheetView tabSelected="1" zoomScale="55" zoomScaleNormal="55" workbookViewId="0">
      <selection activeCell="A12" sqref="A12"/>
    </sheetView>
  </sheetViews>
  <sheetFormatPr defaultRowHeight="14.4" x14ac:dyDescent="0.25"/>
  <cols>
    <col min="1" max="1" width="51.109375" style="7" bestFit="1" customWidth="1"/>
    <col min="2" max="4" width="11.6640625" style="7" bestFit="1" customWidth="1"/>
    <col min="5" max="5" width="11.109375" style="7" bestFit="1" customWidth="1"/>
    <col min="6" max="6" width="12.21875" style="7" bestFit="1" customWidth="1"/>
    <col min="7" max="7" width="11.109375" style="7" bestFit="1" customWidth="1"/>
    <col min="8" max="10" width="12.21875" style="7" bestFit="1" customWidth="1"/>
  </cols>
  <sheetData>
    <row r="1" spans="1:10" x14ac:dyDescent="0.25">
      <c r="A1" s="25" t="s">
        <v>18</v>
      </c>
      <c r="B1" s="25" t="s">
        <v>96</v>
      </c>
      <c r="C1" s="25" t="s">
        <v>97</v>
      </c>
      <c r="D1" s="25" t="s">
        <v>98</v>
      </c>
      <c r="E1" s="25" t="s">
        <v>104</v>
      </c>
      <c r="F1" s="25" t="s">
        <v>99</v>
      </c>
      <c r="G1" s="25" t="s">
        <v>100</v>
      </c>
      <c r="H1" s="25" t="s">
        <v>101</v>
      </c>
      <c r="I1" s="25" t="s">
        <v>102</v>
      </c>
      <c r="J1" s="25" t="s">
        <v>103</v>
      </c>
    </row>
    <row r="2" spans="1:10" x14ac:dyDescent="0.25">
      <c r="A2" s="25" t="s">
        <v>29</v>
      </c>
      <c r="B2" s="35">
        <v>0</v>
      </c>
      <c r="C2" s="35">
        <v>246.83259279999999</v>
      </c>
      <c r="D2" s="35">
        <v>82.769130239999996</v>
      </c>
      <c r="E2" s="35">
        <v>117.8494403</v>
      </c>
      <c r="F2" s="35">
        <v>0</v>
      </c>
      <c r="G2" s="35">
        <v>30.33338608</v>
      </c>
      <c r="H2" s="35">
        <v>35.806473629999999</v>
      </c>
      <c r="I2" s="35">
        <v>8.6447641550000007</v>
      </c>
      <c r="J2" s="35">
        <v>55.892638669999997</v>
      </c>
    </row>
    <row r="3" spans="1:10" x14ac:dyDescent="0.25">
      <c r="A3" s="25" t="s">
        <v>34</v>
      </c>
      <c r="B3" s="35">
        <v>0</v>
      </c>
      <c r="C3" s="35">
        <v>0</v>
      </c>
      <c r="D3" s="35">
        <v>0</v>
      </c>
      <c r="E3" s="35">
        <v>98.385828970000006</v>
      </c>
      <c r="F3" s="35">
        <v>0</v>
      </c>
      <c r="G3" s="35">
        <v>1.3176373960000001</v>
      </c>
      <c r="H3" s="35">
        <v>7.5676499320000001</v>
      </c>
      <c r="I3" s="35">
        <v>4.765699433</v>
      </c>
      <c r="J3" s="35">
        <v>24.826162029999999</v>
      </c>
    </row>
    <row r="4" spans="1:10" x14ac:dyDescent="0.25">
      <c r="A4" s="25" t="s">
        <v>21</v>
      </c>
      <c r="B4" s="35">
        <v>618.87937939999995</v>
      </c>
      <c r="C4" s="35">
        <v>782.2191507</v>
      </c>
      <c r="D4" s="35">
        <v>946.64348949999999</v>
      </c>
      <c r="E4" s="35">
        <v>1156.0190439999999</v>
      </c>
      <c r="F4" s="35">
        <v>1128.040598</v>
      </c>
      <c r="G4" s="35">
        <v>971.3631292</v>
      </c>
      <c r="H4" s="35">
        <v>1656.1625160000001</v>
      </c>
      <c r="I4" s="35">
        <v>1259.0025619999999</v>
      </c>
      <c r="J4" s="35">
        <v>1501.64328</v>
      </c>
    </row>
    <row r="5" spans="1:10" x14ac:dyDescent="0.25">
      <c r="A5" s="25" t="s">
        <v>33</v>
      </c>
      <c r="B5" s="35">
        <v>0</v>
      </c>
      <c r="C5" s="35">
        <v>0</v>
      </c>
      <c r="D5" s="35">
        <v>0</v>
      </c>
      <c r="E5" s="35">
        <v>61.042789519999999</v>
      </c>
      <c r="F5" s="35">
        <v>0</v>
      </c>
      <c r="G5" s="35">
        <v>0</v>
      </c>
      <c r="H5" s="35">
        <v>13.4810868</v>
      </c>
      <c r="I5" s="35">
        <v>0</v>
      </c>
      <c r="J5" s="35">
        <v>5.2527232159999997</v>
      </c>
    </row>
    <row r="6" spans="1:10" x14ac:dyDescent="0.25">
      <c r="A6" s="25" t="s">
        <v>95</v>
      </c>
      <c r="B6" s="35">
        <v>0</v>
      </c>
      <c r="C6" s="35">
        <v>377.21061600000002</v>
      </c>
      <c r="D6" s="35">
        <v>0</v>
      </c>
      <c r="E6" s="35">
        <v>78.015114249999996</v>
      </c>
      <c r="F6" s="35">
        <v>0.92003113299999995</v>
      </c>
      <c r="G6" s="35">
        <v>14.152413770000001</v>
      </c>
      <c r="H6" s="35">
        <v>11.51408172</v>
      </c>
      <c r="I6" s="35">
        <v>18.185220739999998</v>
      </c>
      <c r="J6" s="35">
        <v>45.572426040000003</v>
      </c>
    </row>
    <row r="7" spans="1:10" x14ac:dyDescent="0.25">
      <c r="A7" s="25" t="s">
        <v>37</v>
      </c>
      <c r="B7" s="35">
        <v>326.31775679999998</v>
      </c>
      <c r="C7" s="35">
        <v>605.47290780000003</v>
      </c>
      <c r="D7" s="35">
        <v>524.02798259999997</v>
      </c>
      <c r="E7" s="35">
        <v>5.8328577690000003</v>
      </c>
      <c r="F7" s="35">
        <v>10.248250329999999</v>
      </c>
      <c r="G7" s="35">
        <v>12.0962745</v>
      </c>
      <c r="H7" s="35">
        <v>0</v>
      </c>
      <c r="I7" s="35">
        <v>32.059605380000001</v>
      </c>
      <c r="J7" s="35">
        <v>26.569697739999999</v>
      </c>
    </row>
    <row r="8" spans="1:10" x14ac:dyDescent="0.25">
      <c r="A8" s="25" t="s">
        <v>35</v>
      </c>
      <c r="B8" s="35">
        <v>0</v>
      </c>
      <c r="C8" s="35">
        <v>122.4236721</v>
      </c>
      <c r="D8" s="35">
        <v>81.743671989999996</v>
      </c>
      <c r="E8" s="35">
        <v>61.317267430000001</v>
      </c>
      <c r="F8" s="35">
        <v>0</v>
      </c>
      <c r="G8" s="35">
        <v>0</v>
      </c>
      <c r="H8" s="35">
        <v>5.3073160570000004</v>
      </c>
      <c r="I8" s="35">
        <v>0</v>
      </c>
      <c r="J8" s="35">
        <v>34.857374120000003</v>
      </c>
    </row>
    <row r="9" spans="1:10" x14ac:dyDescent="0.25">
      <c r="A9" s="25" t="s">
        <v>25</v>
      </c>
      <c r="B9" s="35">
        <v>618.87937939999995</v>
      </c>
      <c r="C9" s="35">
        <v>522.76443670000003</v>
      </c>
      <c r="D9" s="35">
        <v>946.64348949999999</v>
      </c>
      <c r="E9" s="35">
        <v>714.01374699999997</v>
      </c>
      <c r="F9" s="35">
        <v>578.09225200000003</v>
      </c>
      <c r="G9" s="35">
        <v>351.52744589999998</v>
      </c>
      <c r="H9" s="35">
        <v>745.73130630000003</v>
      </c>
      <c r="I9" s="35">
        <v>874.48181469999997</v>
      </c>
      <c r="J9" s="35">
        <v>570.26947819999998</v>
      </c>
    </row>
    <row r="10" spans="1:10" x14ac:dyDescent="0.25">
      <c r="A10" s="25" t="s">
        <v>31</v>
      </c>
      <c r="B10" s="35">
        <v>0</v>
      </c>
      <c r="C10" s="35">
        <v>0</v>
      </c>
      <c r="D10" s="35">
        <v>0</v>
      </c>
      <c r="E10" s="35">
        <v>157.70443750000001</v>
      </c>
      <c r="F10" s="35">
        <v>18.676632000000001</v>
      </c>
      <c r="G10" s="35">
        <v>30.89859693</v>
      </c>
      <c r="H10" s="35">
        <v>15.77287156</v>
      </c>
      <c r="I10" s="35">
        <v>46.58471196</v>
      </c>
      <c r="J10" s="35">
        <v>53.991835119999998</v>
      </c>
    </row>
    <row r="11" spans="1:10" x14ac:dyDescent="0.25">
      <c r="A11" s="25" t="s">
        <v>23</v>
      </c>
      <c r="B11" s="35">
        <v>270800.93050000002</v>
      </c>
      <c r="C11" s="35">
        <v>230036.0288</v>
      </c>
      <c r="D11" s="35">
        <v>247630.90979999999</v>
      </c>
      <c r="E11" s="35">
        <v>1038.6206870000001</v>
      </c>
      <c r="F11" s="35">
        <v>880.98652300000003</v>
      </c>
      <c r="G11" s="35">
        <v>1100.9931650000001</v>
      </c>
      <c r="H11" s="35">
        <v>903.16258230000005</v>
      </c>
      <c r="I11" s="35">
        <v>2231.8513119999998</v>
      </c>
      <c r="J11" s="35">
        <v>1320.2427720000001</v>
      </c>
    </row>
    <row r="12" spans="1:10" x14ac:dyDescent="0.25">
      <c r="A12" s="25" t="s">
        <v>38</v>
      </c>
      <c r="B12" s="35">
        <v>0</v>
      </c>
      <c r="C12" s="35">
        <v>0</v>
      </c>
      <c r="D12" s="35">
        <v>0</v>
      </c>
      <c r="E12" s="35">
        <v>2.8823849670000001</v>
      </c>
      <c r="F12" s="35">
        <v>0</v>
      </c>
      <c r="G12" s="35">
        <v>0</v>
      </c>
      <c r="H12" s="35">
        <v>0</v>
      </c>
      <c r="I12" s="35">
        <v>0</v>
      </c>
      <c r="J12" s="35">
        <v>0</v>
      </c>
    </row>
    <row r="13" spans="1:10" x14ac:dyDescent="0.25">
      <c r="A13" s="23" t="s">
        <v>5843</v>
      </c>
      <c r="B13" s="43">
        <v>95934.038168861007</v>
      </c>
      <c r="C13" s="43">
        <v>95515.579156268403</v>
      </c>
      <c r="D13" s="43">
        <v>87497.789748972296</v>
      </c>
      <c r="E13" s="43">
        <v>96709.560802641703</v>
      </c>
      <c r="F13" s="43">
        <v>100612.3392613</v>
      </c>
      <c r="G13" s="43">
        <v>89767.381383934102</v>
      </c>
      <c r="H13" s="43">
        <v>114673.684788978</v>
      </c>
      <c r="I13" s="43">
        <v>124769.481163056</v>
      </c>
      <c r="J13" s="43">
        <v>113147.044213147</v>
      </c>
    </row>
    <row r="14" spans="1:10" x14ac:dyDescent="0.25">
      <c r="A14" s="25" t="s">
        <v>22</v>
      </c>
      <c r="B14" s="35">
        <v>25545.985540000001</v>
      </c>
      <c r="C14" s="35">
        <v>31297.363870000001</v>
      </c>
      <c r="D14" s="35">
        <v>35170.988720000001</v>
      </c>
      <c r="E14" s="35">
        <v>768.63369409999996</v>
      </c>
      <c r="F14" s="35">
        <v>761.66388180000001</v>
      </c>
      <c r="G14" s="35">
        <v>617.51050559999999</v>
      </c>
      <c r="H14" s="35">
        <v>993.32867329999999</v>
      </c>
      <c r="I14" s="35">
        <v>1133.5738819999999</v>
      </c>
      <c r="J14" s="35">
        <v>974.74991650000004</v>
      </c>
    </row>
    <row r="15" spans="1:10" x14ac:dyDescent="0.25">
      <c r="A15" s="25" t="s">
        <v>36</v>
      </c>
      <c r="B15" s="35">
        <v>116.0398836</v>
      </c>
      <c r="C15" s="35">
        <v>2184.155968</v>
      </c>
      <c r="D15" s="35">
        <v>376.50957620000003</v>
      </c>
      <c r="E15" s="35">
        <v>119.84467100000001</v>
      </c>
      <c r="F15" s="35">
        <v>5.9925022449999998</v>
      </c>
      <c r="G15" s="35">
        <v>31.029598270000001</v>
      </c>
      <c r="H15" s="35">
        <v>4.3813532110000004</v>
      </c>
      <c r="I15" s="35">
        <v>41.429091669999998</v>
      </c>
      <c r="J15" s="35">
        <v>68.772406829999994</v>
      </c>
    </row>
    <row r="16" spans="1:10" x14ac:dyDescent="0.25">
      <c r="A16" s="25" t="s">
        <v>32</v>
      </c>
      <c r="B16" s="35">
        <v>280.9386657</v>
      </c>
      <c r="C16" s="35">
        <v>91.479688879999998</v>
      </c>
      <c r="D16" s="35">
        <v>303.84983340000002</v>
      </c>
      <c r="E16" s="35">
        <v>37.18974841</v>
      </c>
      <c r="F16" s="35">
        <v>7.372354735</v>
      </c>
      <c r="G16" s="35">
        <v>12.16286902</v>
      </c>
      <c r="H16" s="35">
        <v>14.794772699999999</v>
      </c>
      <c r="I16" s="35">
        <v>27.514070870000001</v>
      </c>
      <c r="J16" s="35">
        <v>40.63949015</v>
      </c>
    </row>
    <row r="17" spans="1:10" x14ac:dyDescent="0.25">
      <c r="A17" s="25" t="s">
        <v>27</v>
      </c>
      <c r="B17" s="35">
        <v>6971.8656620000002</v>
      </c>
      <c r="C17" s="35">
        <v>10018.12896</v>
      </c>
      <c r="D17" s="35">
        <v>10839.37773</v>
      </c>
      <c r="E17" s="35">
        <v>96.538766570000007</v>
      </c>
      <c r="F17" s="35">
        <v>51.45602693</v>
      </c>
      <c r="G17" s="35">
        <v>50.446688870000003</v>
      </c>
      <c r="H17" s="35">
        <v>96.568601389999998</v>
      </c>
      <c r="I17" s="35">
        <v>63.305048900000003</v>
      </c>
      <c r="J17" s="35">
        <v>106.9273823</v>
      </c>
    </row>
    <row r="18" spans="1:10" x14ac:dyDescent="0.25">
      <c r="A18" s="25" t="s">
        <v>20</v>
      </c>
      <c r="B18" s="35">
        <v>57504.021760000003</v>
      </c>
      <c r="C18" s="35">
        <v>70777.388600000006</v>
      </c>
      <c r="D18" s="35">
        <v>76514.127789999999</v>
      </c>
      <c r="E18" s="35">
        <v>1894.689975</v>
      </c>
      <c r="F18" s="35">
        <v>2494.9854089999999</v>
      </c>
      <c r="G18" s="35">
        <v>1846.7382680000001</v>
      </c>
      <c r="H18" s="35">
        <v>2786.1382290000001</v>
      </c>
      <c r="I18" s="35">
        <v>3106.2868859999999</v>
      </c>
      <c r="J18" s="35">
        <v>2880.2618149999998</v>
      </c>
    </row>
    <row r="19" spans="1:10" x14ac:dyDescent="0.25">
      <c r="A19" s="25" t="s">
        <v>93</v>
      </c>
      <c r="B19" s="35">
        <v>664.39982420000001</v>
      </c>
      <c r="C19" s="35">
        <v>2113.586229</v>
      </c>
      <c r="D19" s="35">
        <v>2797.3448279999998</v>
      </c>
      <c r="E19" s="35">
        <v>3031.686228</v>
      </c>
      <c r="F19" s="35">
        <v>3124.067344</v>
      </c>
      <c r="G19" s="35">
        <v>3160.3666149999999</v>
      </c>
      <c r="H19" s="35">
        <v>4248.3796389999998</v>
      </c>
      <c r="I19" s="35">
        <v>4209.8527469999999</v>
      </c>
      <c r="J19" s="35">
        <v>4314.4277110000003</v>
      </c>
    </row>
    <row r="20" spans="1:10" x14ac:dyDescent="0.25">
      <c r="A20" s="25" t="s">
        <v>24</v>
      </c>
      <c r="B20" s="35">
        <v>20986.71803</v>
      </c>
      <c r="C20" s="35">
        <v>21182.41114</v>
      </c>
      <c r="D20" s="35">
        <v>17374.422849999999</v>
      </c>
      <c r="E20" s="35">
        <v>568.53410599999995</v>
      </c>
      <c r="F20" s="35">
        <v>649.72598600000003</v>
      </c>
      <c r="G20" s="35">
        <v>300.96958460000002</v>
      </c>
      <c r="H20" s="35">
        <v>836.03989160000003</v>
      </c>
      <c r="I20" s="35">
        <v>782.37838090000002</v>
      </c>
      <c r="J20" s="35">
        <v>597.43387089999999</v>
      </c>
    </row>
    <row r="21" spans="1:10" x14ac:dyDescent="0.25">
      <c r="A21" s="25" t="s">
        <v>30</v>
      </c>
      <c r="B21" s="35">
        <v>0</v>
      </c>
      <c r="C21" s="35">
        <v>0</v>
      </c>
      <c r="D21" s="35">
        <v>0</v>
      </c>
      <c r="E21" s="35">
        <v>9.3278462300000005</v>
      </c>
      <c r="F21" s="35">
        <v>0</v>
      </c>
      <c r="G21" s="35">
        <v>0</v>
      </c>
      <c r="H21" s="35">
        <v>20.434489469999999</v>
      </c>
      <c r="I21" s="35">
        <v>7.3680495910000001</v>
      </c>
      <c r="J21" s="35">
        <v>8.0938136410000006</v>
      </c>
    </row>
    <row r="22" spans="1:10" x14ac:dyDescent="0.25">
      <c r="A22" s="25" t="s">
        <v>28</v>
      </c>
      <c r="B22" s="35">
        <v>1635.0039409999999</v>
      </c>
      <c r="C22" s="35">
        <v>2078.1533599999998</v>
      </c>
      <c r="D22" s="35">
        <v>879.15522190000002</v>
      </c>
      <c r="E22" s="35">
        <v>109.52026859999999</v>
      </c>
      <c r="F22" s="35">
        <v>72.183997180000006</v>
      </c>
      <c r="G22" s="35">
        <v>78.938240109999995</v>
      </c>
      <c r="H22" s="35">
        <v>80.912857180000003</v>
      </c>
      <c r="I22" s="35">
        <v>52.284111609999997</v>
      </c>
      <c r="J22" s="35">
        <v>98.201490050000004</v>
      </c>
    </row>
    <row r="23" spans="1:10" x14ac:dyDescent="0.25">
      <c r="A23" s="25" t="s">
        <v>19</v>
      </c>
      <c r="B23" s="35">
        <v>45988.912340000003</v>
      </c>
      <c r="C23" s="35">
        <v>50694.964970000001</v>
      </c>
      <c r="D23" s="35">
        <v>55933.269619999999</v>
      </c>
      <c r="E23" s="35">
        <v>2595.2579740000001</v>
      </c>
      <c r="F23" s="35">
        <v>2617.7015259999998</v>
      </c>
      <c r="G23" s="35">
        <v>2161.749511</v>
      </c>
      <c r="H23" s="35">
        <v>3770.3657410000001</v>
      </c>
      <c r="I23" s="35">
        <v>3033.8748150000001</v>
      </c>
      <c r="J23" s="35">
        <v>3513.6783329999998</v>
      </c>
    </row>
    <row r="24" spans="1:10" x14ac:dyDescent="0.25">
      <c r="A24" s="25" t="s">
        <v>26</v>
      </c>
      <c r="B24" s="35">
        <v>0</v>
      </c>
      <c r="C24" s="35">
        <v>861.58546560000002</v>
      </c>
      <c r="D24" s="35">
        <v>0</v>
      </c>
      <c r="E24" s="35">
        <v>488.77488060000002</v>
      </c>
      <c r="F24" s="35">
        <v>564.60546480000005</v>
      </c>
      <c r="G24" s="35">
        <v>554.90574879999997</v>
      </c>
      <c r="H24" s="35">
        <v>595.11963200000002</v>
      </c>
      <c r="I24" s="35">
        <v>476.64207490000001</v>
      </c>
      <c r="J24" s="35">
        <v>763.61790889999997</v>
      </c>
    </row>
    <row r="29" spans="1:10" x14ac:dyDescent="0.25">
      <c r="B29" s="8"/>
      <c r="C29" s="8"/>
      <c r="D29" s="8"/>
      <c r="E29" s="8"/>
      <c r="F29" s="8"/>
      <c r="G29" s="8"/>
      <c r="H29" s="8"/>
      <c r="I29" s="8"/>
      <c r="J29" s="8"/>
    </row>
    <row r="30" spans="1:10" x14ac:dyDescent="0.25">
      <c r="B30" s="8"/>
      <c r="C30" s="8"/>
      <c r="D30" s="8"/>
      <c r="E30" s="8"/>
      <c r="F30" s="8"/>
      <c r="G30" s="8"/>
      <c r="H30" s="8"/>
      <c r="I30" s="8"/>
      <c r="J30" s="8"/>
    </row>
    <row r="31" spans="1:10" x14ac:dyDescent="0.25">
      <c r="B31" s="8"/>
      <c r="C31" s="8"/>
      <c r="D31" s="8"/>
      <c r="E31" s="8"/>
      <c r="F31" s="8"/>
      <c r="G31" s="8"/>
      <c r="H31" s="8"/>
      <c r="I31" s="8"/>
      <c r="J31" s="8"/>
    </row>
    <row r="32" spans="1:10" x14ac:dyDescent="0.25">
      <c r="B32" s="8"/>
      <c r="C32" s="8"/>
      <c r="D32" s="8"/>
      <c r="E32" s="8"/>
      <c r="F32" s="8"/>
      <c r="G32" s="8"/>
      <c r="H32" s="8"/>
      <c r="I32" s="8"/>
      <c r="J32" s="8"/>
    </row>
    <row r="33" spans="2:10" x14ac:dyDescent="0.25">
      <c r="B33" s="8"/>
      <c r="C33" s="8"/>
      <c r="D33" s="8"/>
      <c r="E33" s="8"/>
      <c r="F33" s="8"/>
      <c r="G33" s="8"/>
      <c r="H33" s="8"/>
      <c r="I33" s="8"/>
      <c r="J33" s="8"/>
    </row>
    <row r="34" spans="2:10" x14ac:dyDescent="0.25">
      <c r="B34" s="8"/>
      <c r="C34" s="8"/>
      <c r="D34" s="8"/>
      <c r="E34" s="8"/>
      <c r="F34" s="8"/>
      <c r="G34" s="8"/>
      <c r="H34" s="8"/>
      <c r="I34" s="8"/>
      <c r="J34" s="8"/>
    </row>
    <row r="35" spans="2:10" x14ac:dyDescent="0.25">
      <c r="B35" s="8"/>
      <c r="C35" s="8"/>
      <c r="D35" s="8"/>
      <c r="E35" s="8"/>
      <c r="F35" s="8"/>
      <c r="G35" s="8"/>
      <c r="H35" s="8"/>
      <c r="I35" s="8"/>
      <c r="J35" s="8"/>
    </row>
    <row r="36" spans="2:10" x14ac:dyDescent="0.25">
      <c r="B36" s="8"/>
      <c r="C36" s="8"/>
      <c r="D36" s="8"/>
      <c r="E36" s="8"/>
      <c r="F36" s="8"/>
      <c r="G36" s="8"/>
      <c r="H36" s="8"/>
      <c r="I36" s="8"/>
      <c r="J36" s="8"/>
    </row>
    <row r="37" spans="2:10" x14ac:dyDescent="0.25">
      <c r="B37" s="8"/>
      <c r="C37" s="8"/>
      <c r="D37" s="8"/>
      <c r="E37" s="8"/>
      <c r="F37" s="8"/>
      <c r="G37" s="8"/>
      <c r="H37" s="8"/>
      <c r="I37" s="8"/>
      <c r="J37" s="8"/>
    </row>
    <row r="38" spans="2:10" x14ac:dyDescent="0.25">
      <c r="B38" s="8"/>
      <c r="C38" s="8"/>
      <c r="D38" s="8"/>
      <c r="E38" s="8"/>
      <c r="F38" s="8"/>
      <c r="G38" s="8"/>
      <c r="H38" s="8"/>
      <c r="I38" s="8"/>
      <c r="J38" s="8"/>
    </row>
    <row r="39" spans="2:10" x14ac:dyDescent="0.25">
      <c r="B39" s="8"/>
      <c r="C39" s="8"/>
      <c r="D39" s="8"/>
      <c r="E39" s="8"/>
      <c r="F39" s="8"/>
      <c r="G39" s="8"/>
      <c r="H39" s="8"/>
      <c r="I39" s="8"/>
      <c r="J39" s="8"/>
    </row>
    <row r="40" spans="2:10" x14ac:dyDescent="0.25">
      <c r="B40" s="8"/>
      <c r="C40" s="8"/>
      <c r="D40" s="8"/>
      <c r="E40" s="8"/>
      <c r="F40" s="8"/>
      <c r="G40" s="8"/>
      <c r="H40" s="8"/>
      <c r="I40" s="8"/>
      <c r="J40" s="8"/>
    </row>
    <row r="41" spans="2:10" x14ac:dyDescent="0.25">
      <c r="B41" s="8"/>
      <c r="C41" s="8"/>
      <c r="D41" s="8"/>
      <c r="E41" s="8"/>
      <c r="F41" s="8"/>
      <c r="G41" s="8"/>
      <c r="H41" s="8"/>
      <c r="I41" s="8"/>
      <c r="J41" s="8"/>
    </row>
    <row r="42" spans="2:10" x14ac:dyDescent="0.25">
      <c r="B42" s="8"/>
      <c r="C42" s="8"/>
      <c r="D42" s="8"/>
      <c r="E42" s="8"/>
      <c r="F42" s="8"/>
      <c r="G42" s="8"/>
      <c r="H42" s="8"/>
      <c r="I42" s="8"/>
      <c r="J42" s="8"/>
    </row>
    <row r="43" spans="2:10" x14ac:dyDescent="0.25">
      <c r="B43" s="8"/>
      <c r="C43" s="8"/>
      <c r="D43" s="8"/>
      <c r="E43" s="8"/>
      <c r="F43" s="8"/>
      <c r="G43" s="8"/>
      <c r="H43" s="8"/>
      <c r="I43" s="8"/>
      <c r="J43" s="8"/>
    </row>
    <row r="44" spans="2:10" x14ac:dyDescent="0.25">
      <c r="B44" s="8"/>
      <c r="C44" s="8"/>
      <c r="D44" s="8"/>
      <c r="E44" s="8"/>
      <c r="F44" s="8"/>
      <c r="G44" s="8"/>
      <c r="H44" s="8"/>
      <c r="I44" s="8"/>
      <c r="J44" s="8"/>
    </row>
    <row r="45" spans="2:10" x14ac:dyDescent="0.25">
      <c r="B45" s="8"/>
      <c r="C45" s="8"/>
      <c r="D45" s="8"/>
      <c r="E45" s="8"/>
      <c r="F45" s="8"/>
      <c r="G45" s="8"/>
      <c r="H45" s="8"/>
      <c r="I45" s="8"/>
      <c r="J45" s="8"/>
    </row>
    <row r="46" spans="2:10" x14ac:dyDescent="0.25">
      <c r="B46" s="8"/>
      <c r="C46" s="8"/>
      <c r="D46" s="8"/>
      <c r="E46" s="8"/>
      <c r="F46" s="8"/>
      <c r="G46" s="8"/>
      <c r="H46" s="8"/>
      <c r="I46" s="8"/>
      <c r="J46" s="8"/>
    </row>
    <row r="47" spans="2:10" x14ac:dyDescent="0.25">
      <c r="B47" s="8"/>
      <c r="C47" s="8"/>
      <c r="D47" s="8"/>
      <c r="E47" s="8"/>
      <c r="F47" s="8"/>
      <c r="G47" s="8"/>
      <c r="H47" s="8"/>
      <c r="I47" s="8"/>
      <c r="J47" s="8"/>
    </row>
    <row r="48" spans="2:10" x14ac:dyDescent="0.25">
      <c r="B48" s="8"/>
      <c r="C48" s="8"/>
      <c r="D48" s="8"/>
      <c r="E48" s="8"/>
      <c r="F48" s="8"/>
      <c r="G48" s="8"/>
      <c r="H48" s="8"/>
      <c r="I48" s="8"/>
      <c r="J48" s="8"/>
    </row>
    <row r="49" spans="2:10" x14ac:dyDescent="0.25">
      <c r="B49" s="8"/>
      <c r="C49" s="8"/>
      <c r="D49" s="8"/>
      <c r="E49" s="8"/>
      <c r="F49" s="8"/>
      <c r="G49" s="8"/>
      <c r="H49" s="8"/>
      <c r="I49" s="8"/>
      <c r="J49" s="8"/>
    </row>
    <row r="50" spans="2:10" x14ac:dyDescent="0.25">
      <c r="B50" s="8"/>
      <c r="C50" s="8"/>
      <c r="D50" s="8"/>
      <c r="E50" s="8"/>
      <c r="F50" s="8"/>
      <c r="G50" s="8"/>
      <c r="H50" s="8"/>
      <c r="I50" s="8"/>
      <c r="J50" s="8"/>
    </row>
  </sheetData>
  <autoFilter ref="A1:J24">
    <sortState ref="A2:J23">
      <sortCondition ref="A1:A23"/>
    </sortState>
  </autoFilter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zoomScale="85" zoomScaleNormal="85" workbookViewId="0">
      <selection sqref="A1:E1"/>
    </sheetView>
  </sheetViews>
  <sheetFormatPr defaultColWidth="9" defaultRowHeight="13.8" x14ac:dyDescent="0.25"/>
  <cols>
    <col min="1" max="1" width="15.109375" style="21" bestFit="1" customWidth="1"/>
    <col min="2" max="2" width="16.21875" style="21" bestFit="1" customWidth="1"/>
    <col min="3" max="4" width="15" style="21" bestFit="1" customWidth="1"/>
    <col min="5" max="10" width="16.21875" style="21" bestFit="1" customWidth="1"/>
    <col min="11" max="11" width="60.44140625" style="21" bestFit="1" customWidth="1"/>
    <col min="12" max="16384" width="9" style="21"/>
  </cols>
  <sheetData>
    <row r="1" spans="1:11" x14ac:dyDescent="0.25">
      <c r="A1" s="42" t="s">
        <v>353</v>
      </c>
      <c r="B1" s="42"/>
      <c r="C1" s="42"/>
      <c r="D1" s="42"/>
      <c r="E1" s="42"/>
    </row>
    <row r="2" spans="1:11" s="23" customFormat="1" x14ac:dyDescent="0.25">
      <c r="A2" s="23" t="s">
        <v>58</v>
      </c>
      <c r="B2" s="23" t="s">
        <v>332</v>
      </c>
      <c r="C2" s="23" t="s">
        <v>333</v>
      </c>
      <c r="D2" s="23" t="s">
        <v>334</v>
      </c>
      <c r="E2" s="23" t="s">
        <v>4</v>
      </c>
      <c r="F2" s="23" t="s">
        <v>335</v>
      </c>
      <c r="G2" s="23" t="s">
        <v>336</v>
      </c>
      <c r="H2" s="23" t="s">
        <v>337</v>
      </c>
      <c r="I2" s="23" t="s">
        <v>338</v>
      </c>
      <c r="J2" s="23" t="s">
        <v>339</v>
      </c>
      <c r="K2" s="23" t="s">
        <v>59</v>
      </c>
    </row>
    <row r="3" spans="1:11" s="23" customFormat="1" x14ac:dyDescent="0.25">
      <c r="A3" s="23" t="s">
        <v>62</v>
      </c>
      <c r="B3" s="23">
        <v>269993.95627550501</v>
      </c>
      <c r="C3" s="23">
        <v>228830.51106547899</v>
      </c>
      <c r="D3" s="23">
        <v>247036.34901892301</v>
      </c>
      <c r="E3" s="23">
        <v>663.633624466681</v>
      </c>
      <c r="F3" s="23">
        <v>817.37730619669196</v>
      </c>
      <c r="G3" s="23">
        <v>932.75446512828501</v>
      </c>
      <c r="H3" s="23">
        <v>823.90058501917497</v>
      </c>
      <c r="I3" s="23">
        <v>1943.3749473488399</v>
      </c>
      <c r="J3" s="23">
        <v>1171.85165121721</v>
      </c>
      <c r="K3" s="23" t="s">
        <v>340</v>
      </c>
    </row>
    <row r="4" spans="1:11" s="23" customFormat="1" x14ac:dyDescent="0.25">
      <c r="A4" s="23" t="s">
        <v>72</v>
      </c>
      <c r="B4" s="23">
        <v>42193.908583692501</v>
      </c>
      <c r="C4" s="23">
        <v>45513.278133264103</v>
      </c>
      <c r="D4" s="23">
        <v>47658.580331060097</v>
      </c>
      <c r="E4" s="23">
        <v>1282.61096096798</v>
      </c>
      <c r="F4" s="23">
        <v>1288.24312819292</v>
      </c>
      <c r="G4" s="23">
        <v>1030.71607319397</v>
      </c>
      <c r="H4" s="23">
        <v>1811.09464764931</v>
      </c>
      <c r="I4" s="23">
        <v>1610.4132457012399</v>
      </c>
      <c r="J4" s="23">
        <v>1566.50737634449</v>
      </c>
      <c r="K4" s="23" t="s">
        <v>73</v>
      </c>
    </row>
    <row r="5" spans="1:11" s="23" customFormat="1" x14ac:dyDescent="0.25">
      <c r="A5" s="23" t="s">
        <v>75</v>
      </c>
      <c r="B5" s="23">
        <v>32939.482548933302</v>
      </c>
      <c r="C5" s="23">
        <v>43388.090904200602</v>
      </c>
      <c r="D5" s="23">
        <v>32545.918441789501</v>
      </c>
      <c r="E5" s="23">
        <v>679.21460146167999</v>
      </c>
      <c r="F5" s="23">
        <v>761.92947696271699</v>
      </c>
      <c r="G5" s="23">
        <v>530.35235549740696</v>
      </c>
      <c r="H5" s="23">
        <v>1192.73635633547</v>
      </c>
      <c r="I5" s="23">
        <v>1098.1967574856801</v>
      </c>
      <c r="J5" s="23">
        <v>978.75280452424704</v>
      </c>
      <c r="K5" s="23" t="s">
        <v>341</v>
      </c>
    </row>
    <row r="6" spans="1:11" s="23" customFormat="1" x14ac:dyDescent="0.25">
      <c r="A6" s="23" t="s">
        <v>89</v>
      </c>
      <c r="B6" s="23">
        <v>30609.498846912498</v>
      </c>
      <c r="C6" s="23">
        <v>36913.599498754098</v>
      </c>
      <c r="D6" s="23">
        <v>49203.112735955197</v>
      </c>
      <c r="E6" s="23">
        <v>778.88684154224302</v>
      </c>
      <c r="F6" s="23">
        <v>1028.7665816215199</v>
      </c>
      <c r="G6" s="23">
        <v>676.49800144974404</v>
      </c>
      <c r="H6" s="23">
        <v>1109.9709579129601</v>
      </c>
      <c r="I6" s="23">
        <v>1277.17818431977</v>
      </c>
      <c r="J6" s="23">
        <v>1094.3977792460901</v>
      </c>
      <c r="K6" s="23" t="s">
        <v>342</v>
      </c>
    </row>
    <row r="7" spans="1:11" s="23" customFormat="1" x14ac:dyDescent="0.25">
      <c r="A7" s="23" t="s">
        <v>61</v>
      </c>
      <c r="B7" s="23">
        <v>25545.985541756902</v>
      </c>
      <c r="C7" s="23">
        <v>31266.426179126101</v>
      </c>
      <c r="D7" s="23">
        <v>35014.957728015201</v>
      </c>
      <c r="E7" s="23">
        <v>658.88941237020003</v>
      </c>
      <c r="F7" s="23">
        <v>761.66388181377397</v>
      </c>
      <c r="G7" s="23">
        <v>615.31723728477004</v>
      </c>
      <c r="H7" s="23">
        <v>993.32867331395596</v>
      </c>
      <c r="I7" s="23">
        <v>1130.7760014994101</v>
      </c>
      <c r="J7" s="23">
        <v>946.64442786152495</v>
      </c>
      <c r="K7" s="23" t="s">
        <v>60</v>
      </c>
    </row>
    <row r="8" spans="1:11" s="23" customFormat="1" x14ac:dyDescent="0.25">
      <c r="A8" s="23" t="s">
        <v>65</v>
      </c>
      <c r="B8" s="23">
        <v>20986.718029474199</v>
      </c>
      <c r="C8" s="23">
        <v>21182.411138782802</v>
      </c>
      <c r="D8" s="23">
        <v>17374.422854441302</v>
      </c>
      <c r="E8" s="23">
        <v>568.53410604211604</v>
      </c>
      <c r="F8" s="23">
        <v>649.72598600387801</v>
      </c>
      <c r="G8" s="23">
        <v>300.969584576594</v>
      </c>
      <c r="H8" s="23">
        <v>836.03989155742397</v>
      </c>
      <c r="I8" s="23">
        <v>782.37838086560703</v>
      </c>
      <c r="J8" s="23">
        <v>597.43387093534795</v>
      </c>
      <c r="K8" s="23" t="s">
        <v>66</v>
      </c>
    </row>
    <row r="9" spans="1:11" s="23" customFormat="1" x14ac:dyDescent="0.25">
      <c r="A9" s="23" t="s">
        <v>68</v>
      </c>
      <c r="B9" s="23">
        <v>16001.5158361429</v>
      </c>
      <c r="C9" s="23">
        <v>22855.4242859722</v>
      </c>
      <c r="D9" s="23">
        <v>15962.545236499</v>
      </c>
      <c r="E9" s="23">
        <v>427.92819969609701</v>
      </c>
      <c r="F9" s="23">
        <v>442.75161926894202</v>
      </c>
      <c r="G9" s="23">
        <v>315.32197690442598</v>
      </c>
      <c r="H9" s="23">
        <v>474.94193955406399</v>
      </c>
      <c r="I9" s="23">
        <v>726.85979146617899</v>
      </c>
      <c r="J9" s="23">
        <v>431.23852301142</v>
      </c>
      <c r="K9" s="23" t="s">
        <v>69</v>
      </c>
    </row>
    <row r="10" spans="1:11" s="23" customFormat="1" x14ac:dyDescent="0.25">
      <c r="A10" s="23" t="s">
        <v>90</v>
      </c>
      <c r="B10" s="23">
        <v>12353.2744699051</v>
      </c>
      <c r="C10" s="23">
        <v>9458.9775757786101</v>
      </c>
      <c r="D10" s="23">
        <v>14350.3935601556</v>
      </c>
      <c r="E10" s="23">
        <v>343.93029200557999</v>
      </c>
      <c r="F10" s="23">
        <v>276.14734451864098</v>
      </c>
      <c r="G10" s="23">
        <v>291.32962822636603</v>
      </c>
      <c r="H10" s="23">
        <v>459.66654260722299</v>
      </c>
      <c r="I10" s="23">
        <v>492.46695502667001</v>
      </c>
      <c r="J10" s="23">
        <v>386.07515640877199</v>
      </c>
      <c r="K10" s="23" t="s">
        <v>91</v>
      </c>
    </row>
    <row r="11" spans="1:11" s="23" customFormat="1" x14ac:dyDescent="0.25">
      <c r="A11" s="23" t="s">
        <v>82</v>
      </c>
      <c r="B11" s="23">
        <v>10893.0070796657</v>
      </c>
      <c r="C11" s="23">
        <v>9916.8148326891205</v>
      </c>
      <c r="D11" s="23">
        <v>11113.496815963599</v>
      </c>
      <c r="E11" s="23">
        <v>328.54202064838</v>
      </c>
      <c r="F11" s="23">
        <v>449.36515097045702</v>
      </c>
      <c r="G11" s="23">
        <v>301.34568717104003</v>
      </c>
      <c r="H11" s="23">
        <v>585.68413766629999</v>
      </c>
      <c r="I11" s="23">
        <v>625.60683517314806</v>
      </c>
      <c r="J11" s="23">
        <v>583.85223303827297</v>
      </c>
      <c r="K11" s="23" t="s">
        <v>354</v>
      </c>
    </row>
    <row r="12" spans="1:11" s="23" customFormat="1" x14ac:dyDescent="0.25">
      <c r="A12" s="23" t="s">
        <v>76</v>
      </c>
      <c r="B12" s="23">
        <v>10241.3445762336</v>
      </c>
      <c r="C12" s="23">
        <v>8289.20925874563</v>
      </c>
      <c r="D12" s="23">
        <v>7475.7536596154596</v>
      </c>
      <c r="E12" s="23">
        <v>5485.2933646231204</v>
      </c>
      <c r="F12" s="23">
        <v>5830.4334823952804</v>
      </c>
      <c r="G12" s="23">
        <v>4759.3827969285303</v>
      </c>
      <c r="H12" s="23">
        <v>4876.1116274960596</v>
      </c>
      <c r="I12" s="23">
        <v>4920.2706379633</v>
      </c>
      <c r="J12" s="23">
        <v>5111.4057243428897</v>
      </c>
      <c r="K12" s="23" t="s">
        <v>355</v>
      </c>
    </row>
    <row r="14" spans="1:11" x14ac:dyDescent="0.25">
      <c r="A14" s="42" t="s">
        <v>352</v>
      </c>
      <c r="B14" s="42"/>
      <c r="C14" s="42"/>
      <c r="D14" s="42"/>
      <c r="E14" s="42"/>
    </row>
    <row r="15" spans="1:11" s="23" customFormat="1" x14ac:dyDescent="0.25">
      <c r="A15" s="23" t="s">
        <v>58</v>
      </c>
      <c r="B15" s="23" t="s">
        <v>343</v>
      </c>
      <c r="C15" s="23" t="s">
        <v>344</v>
      </c>
      <c r="D15" s="23" t="s">
        <v>345</v>
      </c>
      <c r="E15" s="23" t="s">
        <v>4</v>
      </c>
      <c r="F15" s="23" t="s">
        <v>346</v>
      </c>
      <c r="G15" s="23" t="s">
        <v>347</v>
      </c>
      <c r="H15" s="23" t="s">
        <v>348</v>
      </c>
      <c r="I15" s="23" t="s">
        <v>349</v>
      </c>
      <c r="J15" s="23" t="s">
        <v>350</v>
      </c>
      <c r="K15" s="23" t="s">
        <v>59</v>
      </c>
    </row>
    <row r="16" spans="1:11" s="23" customFormat="1" x14ac:dyDescent="0.25">
      <c r="A16" s="23" t="s">
        <v>78</v>
      </c>
      <c r="B16" s="31">
        <v>99.772610233455595</v>
      </c>
      <c r="C16" s="31">
        <v>0</v>
      </c>
      <c r="D16" s="31">
        <v>0</v>
      </c>
      <c r="E16" s="31">
        <v>28402.708519289499</v>
      </c>
      <c r="F16" s="31">
        <v>29947.986210975301</v>
      </c>
      <c r="G16" s="31">
        <v>27086.510435691998</v>
      </c>
      <c r="H16" s="31">
        <v>33274.888216298699</v>
      </c>
      <c r="I16" s="31">
        <v>37271.646905139904</v>
      </c>
      <c r="J16" s="31">
        <v>33016.502743662597</v>
      </c>
      <c r="K16" s="23" t="s">
        <v>64</v>
      </c>
    </row>
    <row r="17" spans="1:11" s="23" customFormat="1" x14ac:dyDescent="0.25">
      <c r="A17" s="23" t="s">
        <v>70</v>
      </c>
      <c r="B17" s="31">
        <v>0</v>
      </c>
      <c r="C17" s="31">
        <v>93.573831303632304</v>
      </c>
      <c r="D17" s="31">
        <v>0</v>
      </c>
      <c r="E17" s="31">
        <v>13724.2960932031</v>
      </c>
      <c r="F17" s="31">
        <v>13660.4377328625</v>
      </c>
      <c r="G17" s="31">
        <v>12361.3254264803</v>
      </c>
      <c r="H17" s="31">
        <v>15368.158107310301</v>
      </c>
      <c r="I17" s="31">
        <v>18162.807480311301</v>
      </c>
      <c r="J17" s="31">
        <v>16002.3338009666</v>
      </c>
      <c r="K17" s="23" t="s">
        <v>71</v>
      </c>
    </row>
    <row r="18" spans="1:11" s="23" customFormat="1" x14ac:dyDescent="0.25">
      <c r="A18" s="23" t="s">
        <v>79</v>
      </c>
      <c r="B18" s="31">
        <v>0</v>
      </c>
      <c r="C18" s="31">
        <v>0</v>
      </c>
      <c r="D18" s="31">
        <v>0</v>
      </c>
      <c r="E18" s="31">
        <v>10220.7884125402</v>
      </c>
      <c r="F18" s="31">
        <v>10060.6498119474</v>
      </c>
      <c r="G18" s="31">
        <v>9351.7274252814495</v>
      </c>
      <c r="H18" s="31">
        <v>12994.056835696099</v>
      </c>
      <c r="I18" s="31">
        <v>13404.18403868</v>
      </c>
      <c r="J18" s="31">
        <v>12393.720053499799</v>
      </c>
      <c r="K18" s="23" t="s">
        <v>67</v>
      </c>
    </row>
    <row r="19" spans="1:11" s="23" customFormat="1" x14ac:dyDescent="0.25">
      <c r="A19" s="23" t="s">
        <v>81</v>
      </c>
      <c r="B19" s="31">
        <v>0</v>
      </c>
      <c r="C19" s="31">
        <v>0</v>
      </c>
      <c r="D19" s="31">
        <v>0</v>
      </c>
      <c r="E19" s="31">
        <v>7678.5220408635296</v>
      </c>
      <c r="F19" s="31">
        <v>7442.5020022662802</v>
      </c>
      <c r="G19" s="31">
        <v>6688.4320759674902</v>
      </c>
      <c r="H19" s="31">
        <v>8978.3571827016003</v>
      </c>
      <c r="I19" s="31">
        <v>9710.8718525096392</v>
      </c>
      <c r="J19" s="31">
        <v>8500.1436618425705</v>
      </c>
      <c r="K19" s="23" t="s">
        <v>67</v>
      </c>
    </row>
    <row r="20" spans="1:11" s="23" customFormat="1" x14ac:dyDescent="0.25">
      <c r="A20" s="23" t="s">
        <v>83</v>
      </c>
      <c r="B20" s="31">
        <v>0</v>
      </c>
      <c r="C20" s="31">
        <v>0</v>
      </c>
      <c r="D20" s="31">
        <v>0</v>
      </c>
      <c r="E20" s="31">
        <v>6796.85723444422</v>
      </c>
      <c r="F20" s="31">
        <v>7423.5413573491096</v>
      </c>
      <c r="G20" s="31">
        <v>5500.5447204556103</v>
      </c>
      <c r="H20" s="31">
        <v>9125.7102028368208</v>
      </c>
      <c r="I20" s="31">
        <v>10172.832307577601</v>
      </c>
      <c r="J20" s="31">
        <v>8681.6645214597393</v>
      </c>
      <c r="K20" s="23" t="s">
        <v>84</v>
      </c>
    </row>
    <row r="21" spans="1:11" s="23" customFormat="1" x14ac:dyDescent="0.25">
      <c r="A21" s="23" t="s">
        <v>76</v>
      </c>
      <c r="B21" s="31">
        <v>10241.3445762336</v>
      </c>
      <c r="C21" s="31">
        <v>8289.20925874563</v>
      </c>
      <c r="D21" s="31">
        <v>7475.7536596154596</v>
      </c>
      <c r="E21" s="31">
        <v>5485.2933646231204</v>
      </c>
      <c r="F21" s="31">
        <v>5830.4334823952804</v>
      </c>
      <c r="G21" s="31">
        <v>4759.3827969285303</v>
      </c>
      <c r="H21" s="31">
        <v>4876.1116274960596</v>
      </c>
      <c r="I21" s="31">
        <v>4920.2706379633</v>
      </c>
      <c r="J21" s="31">
        <v>5111.4057243428897</v>
      </c>
      <c r="K21" s="23" t="s">
        <v>77</v>
      </c>
    </row>
    <row r="22" spans="1:11" s="23" customFormat="1" x14ac:dyDescent="0.25">
      <c r="A22" s="23" t="s">
        <v>80</v>
      </c>
      <c r="B22" s="31">
        <v>0</v>
      </c>
      <c r="C22" s="31">
        <v>0</v>
      </c>
      <c r="D22" s="31">
        <v>0</v>
      </c>
      <c r="E22" s="31">
        <v>3790.9556876737302</v>
      </c>
      <c r="F22" s="31">
        <v>4285.0718423407498</v>
      </c>
      <c r="G22" s="31">
        <v>3872.2803194994299</v>
      </c>
      <c r="H22" s="31">
        <v>4692.7625173996703</v>
      </c>
      <c r="I22" s="31">
        <v>4677.05208136071</v>
      </c>
      <c r="J22" s="31">
        <v>4655.4785260999097</v>
      </c>
      <c r="K22" s="23" t="s">
        <v>67</v>
      </c>
    </row>
    <row r="23" spans="1:11" s="23" customFormat="1" x14ac:dyDescent="0.25">
      <c r="A23" s="23" t="s">
        <v>74</v>
      </c>
      <c r="B23" s="31">
        <v>0</v>
      </c>
      <c r="C23" s="31">
        <v>0</v>
      </c>
      <c r="D23" s="31">
        <v>0</v>
      </c>
      <c r="E23" s="31">
        <v>2520.4904848494798</v>
      </c>
      <c r="F23" s="31">
        <v>2457.2677184013701</v>
      </c>
      <c r="G23" s="31">
        <v>2240.5319293564198</v>
      </c>
      <c r="H23" s="31">
        <v>2756.7370760020499</v>
      </c>
      <c r="I23" s="31">
        <v>3487.1616515068199</v>
      </c>
      <c r="J23" s="31">
        <v>2789.4807102731802</v>
      </c>
      <c r="K23" s="23" t="s">
        <v>64</v>
      </c>
    </row>
    <row r="24" spans="1:11" s="23" customFormat="1" x14ac:dyDescent="0.25">
      <c r="A24" s="23" t="s">
        <v>85</v>
      </c>
      <c r="B24" s="31">
        <v>0</v>
      </c>
      <c r="C24" s="31">
        <v>0</v>
      </c>
      <c r="D24" s="31">
        <v>0</v>
      </c>
      <c r="E24" s="31">
        <v>2336.28387705566</v>
      </c>
      <c r="F24" s="31">
        <v>2014.2029276149699</v>
      </c>
      <c r="G24" s="31">
        <v>1815.88677360676</v>
      </c>
      <c r="H24" s="31">
        <v>1955.83607344642</v>
      </c>
      <c r="I24" s="31">
        <v>1442.93159102755</v>
      </c>
      <c r="J24" s="31">
        <v>2193.6988374406101</v>
      </c>
      <c r="K24" s="23" t="s">
        <v>86</v>
      </c>
    </row>
    <row r="25" spans="1:11" s="23" customFormat="1" x14ac:dyDescent="0.25">
      <c r="A25" s="23" t="s">
        <v>87</v>
      </c>
      <c r="B25" s="31">
        <v>0</v>
      </c>
      <c r="C25" s="31">
        <v>0</v>
      </c>
      <c r="D25" s="31">
        <v>0</v>
      </c>
      <c r="E25" s="31">
        <v>2120.5874880523402</v>
      </c>
      <c r="F25" s="31">
        <v>2202.4380722128599</v>
      </c>
      <c r="G25" s="31">
        <v>1997.9385832852799</v>
      </c>
      <c r="H25" s="31">
        <v>2033.33277531262</v>
      </c>
      <c r="I25" s="31">
        <v>2610.4483730165002</v>
      </c>
      <c r="J25" s="31">
        <v>2152.91227149727</v>
      </c>
      <c r="K25" s="23" t="s">
        <v>88</v>
      </c>
    </row>
    <row r="27" spans="1:11" x14ac:dyDescent="0.25">
      <c r="A27" s="42" t="s">
        <v>351</v>
      </c>
      <c r="B27" s="42"/>
      <c r="C27" s="42"/>
      <c r="D27" s="42"/>
      <c r="E27" s="42"/>
    </row>
    <row r="28" spans="1:11" s="23" customFormat="1" x14ac:dyDescent="0.25">
      <c r="A28" s="23" t="s">
        <v>58</v>
      </c>
      <c r="B28" s="23" t="s">
        <v>343</v>
      </c>
      <c r="C28" s="23" t="s">
        <v>344</v>
      </c>
      <c r="D28" s="23" t="s">
        <v>345</v>
      </c>
      <c r="E28" s="23" t="s">
        <v>4</v>
      </c>
      <c r="F28" s="23" t="s">
        <v>346</v>
      </c>
      <c r="G28" s="23" t="s">
        <v>347</v>
      </c>
      <c r="H28" s="23" t="s">
        <v>348</v>
      </c>
      <c r="I28" s="23" t="s">
        <v>349</v>
      </c>
      <c r="J28" s="23" t="s">
        <v>350</v>
      </c>
      <c r="K28" s="23" t="s">
        <v>59</v>
      </c>
    </row>
    <row r="29" spans="1:11" s="23" customFormat="1" x14ac:dyDescent="0.25">
      <c r="A29" s="23" t="s">
        <v>78</v>
      </c>
      <c r="B29" s="31">
        <v>99.772610233455595</v>
      </c>
      <c r="C29" s="31">
        <v>0</v>
      </c>
      <c r="D29" s="31">
        <v>0</v>
      </c>
      <c r="E29" s="31">
        <v>28402.708519289499</v>
      </c>
      <c r="F29" s="31">
        <v>29947.986210975301</v>
      </c>
      <c r="G29" s="31">
        <v>27086.510435691998</v>
      </c>
      <c r="H29" s="31">
        <v>33274.888216298699</v>
      </c>
      <c r="I29" s="31">
        <v>37271.646905139904</v>
      </c>
      <c r="J29" s="31">
        <v>33016.502743662597</v>
      </c>
      <c r="K29" s="23" t="s">
        <v>64</v>
      </c>
    </row>
    <row r="30" spans="1:11" s="23" customFormat="1" x14ac:dyDescent="0.25">
      <c r="A30" s="23" t="s">
        <v>70</v>
      </c>
      <c r="B30" s="31">
        <v>0</v>
      </c>
      <c r="C30" s="31">
        <v>93.573831303632304</v>
      </c>
      <c r="D30" s="31">
        <v>0</v>
      </c>
      <c r="E30" s="31">
        <v>13724.2960932031</v>
      </c>
      <c r="F30" s="31">
        <v>13660.4377328625</v>
      </c>
      <c r="G30" s="31">
        <v>12361.3254264803</v>
      </c>
      <c r="H30" s="31">
        <v>15368.158107310301</v>
      </c>
      <c r="I30" s="31">
        <v>18162.807480311301</v>
      </c>
      <c r="J30" s="31">
        <v>16002.3338009666</v>
      </c>
      <c r="K30" s="23" t="s">
        <v>71</v>
      </c>
    </row>
    <row r="31" spans="1:11" s="23" customFormat="1" x14ac:dyDescent="0.25">
      <c r="A31" s="23" t="s">
        <v>79</v>
      </c>
      <c r="B31" s="31">
        <v>0</v>
      </c>
      <c r="C31" s="31">
        <v>0</v>
      </c>
      <c r="D31" s="31">
        <v>0</v>
      </c>
      <c r="E31" s="31">
        <v>10220.7884125402</v>
      </c>
      <c r="F31" s="31">
        <v>10060.6498119474</v>
      </c>
      <c r="G31" s="31">
        <v>9351.7274252814495</v>
      </c>
      <c r="H31" s="31">
        <v>12994.056835696099</v>
      </c>
      <c r="I31" s="31">
        <v>13404.18403868</v>
      </c>
      <c r="J31" s="31">
        <v>12393.720053499799</v>
      </c>
      <c r="K31" s="23" t="s">
        <v>67</v>
      </c>
    </row>
    <row r="32" spans="1:11" s="23" customFormat="1" x14ac:dyDescent="0.25">
      <c r="A32" s="23" t="s">
        <v>83</v>
      </c>
      <c r="B32" s="31">
        <v>0</v>
      </c>
      <c r="C32" s="31">
        <v>0</v>
      </c>
      <c r="D32" s="31">
        <v>0</v>
      </c>
      <c r="E32" s="31">
        <v>6796.85723444422</v>
      </c>
      <c r="F32" s="31">
        <v>7423.5413573491096</v>
      </c>
      <c r="G32" s="31">
        <v>5500.5447204556103</v>
      </c>
      <c r="H32" s="31">
        <v>9125.7102028368208</v>
      </c>
      <c r="I32" s="31">
        <v>10172.832307577601</v>
      </c>
      <c r="J32" s="31">
        <v>8681.6645214597393</v>
      </c>
      <c r="K32" s="23" t="s">
        <v>84</v>
      </c>
    </row>
    <row r="33" spans="1:11" s="23" customFormat="1" x14ac:dyDescent="0.25">
      <c r="A33" s="23" t="s">
        <v>81</v>
      </c>
      <c r="B33" s="31">
        <v>0</v>
      </c>
      <c r="C33" s="31">
        <v>0</v>
      </c>
      <c r="D33" s="31">
        <v>0</v>
      </c>
      <c r="E33" s="31">
        <v>7678.5220408635296</v>
      </c>
      <c r="F33" s="31">
        <v>7442.5020022662802</v>
      </c>
      <c r="G33" s="31">
        <v>6688.4320759674902</v>
      </c>
      <c r="H33" s="31">
        <v>8978.3571827016003</v>
      </c>
      <c r="I33" s="31">
        <v>9710.8718525096392</v>
      </c>
      <c r="J33" s="31">
        <v>8500.1436618425705</v>
      </c>
      <c r="K33" s="23" t="s">
        <v>67</v>
      </c>
    </row>
    <row r="34" spans="1:11" s="23" customFormat="1" x14ac:dyDescent="0.25">
      <c r="A34" s="23" t="s">
        <v>76</v>
      </c>
      <c r="B34" s="31">
        <v>10241.3445762336</v>
      </c>
      <c r="C34" s="31">
        <v>8289.20925874563</v>
      </c>
      <c r="D34" s="31">
        <v>7475.7536596154596</v>
      </c>
      <c r="E34" s="31">
        <v>5485.2933646231204</v>
      </c>
      <c r="F34" s="31">
        <v>5830.4334823952804</v>
      </c>
      <c r="G34" s="31">
        <v>4759.3827969285303</v>
      </c>
      <c r="H34" s="31">
        <v>4876.1116274960596</v>
      </c>
      <c r="I34" s="31">
        <v>4920.2706379633</v>
      </c>
      <c r="J34" s="31">
        <v>5111.4057243428897</v>
      </c>
      <c r="K34" s="23" t="s">
        <v>77</v>
      </c>
    </row>
    <row r="35" spans="1:11" s="23" customFormat="1" x14ac:dyDescent="0.25">
      <c r="A35" s="23" t="s">
        <v>80</v>
      </c>
      <c r="B35" s="31">
        <v>0</v>
      </c>
      <c r="C35" s="31">
        <v>0</v>
      </c>
      <c r="D35" s="31">
        <v>0</v>
      </c>
      <c r="E35" s="31">
        <v>3790.9556876737302</v>
      </c>
      <c r="F35" s="31">
        <v>4285.0718423407498</v>
      </c>
      <c r="G35" s="31">
        <v>3872.2803194994299</v>
      </c>
      <c r="H35" s="31">
        <v>4692.7625173996703</v>
      </c>
      <c r="I35" s="31">
        <v>4677.05208136071</v>
      </c>
      <c r="J35" s="31">
        <v>4655.4785260999097</v>
      </c>
      <c r="K35" s="23" t="s">
        <v>67</v>
      </c>
    </row>
    <row r="36" spans="1:11" s="23" customFormat="1" x14ac:dyDescent="0.25">
      <c r="A36" s="23" t="s">
        <v>74</v>
      </c>
      <c r="B36" s="31">
        <v>0</v>
      </c>
      <c r="C36" s="31">
        <v>0</v>
      </c>
      <c r="D36" s="31">
        <v>0</v>
      </c>
      <c r="E36" s="31">
        <v>2520.4904848494798</v>
      </c>
      <c r="F36" s="31">
        <v>2457.2677184013701</v>
      </c>
      <c r="G36" s="31">
        <v>2240.5319293564198</v>
      </c>
      <c r="H36" s="31">
        <v>2756.7370760020499</v>
      </c>
      <c r="I36" s="31">
        <v>3487.1616515068199</v>
      </c>
      <c r="J36" s="31">
        <v>2789.4807102731802</v>
      </c>
      <c r="K36" s="23" t="s">
        <v>64</v>
      </c>
    </row>
    <row r="37" spans="1:11" s="23" customFormat="1" x14ac:dyDescent="0.25">
      <c r="A37" s="23" t="s">
        <v>92</v>
      </c>
      <c r="B37" s="31">
        <v>0</v>
      </c>
      <c r="C37" s="31">
        <v>0</v>
      </c>
      <c r="D37" s="31">
        <v>0</v>
      </c>
      <c r="E37" s="31">
        <v>1914.3662982322801</v>
      </c>
      <c r="F37" s="31">
        <v>2633.61314328864</v>
      </c>
      <c r="G37" s="31">
        <v>2481.7538907973799</v>
      </c>
      <c r="H37" s="31">
        <v>2582.7296344359102</v>
      </c>
      <c r="I37" s="31">
        <v>2947.86673591108</v>
      </c>
      <c r="J37" s="31">
        <v>2824.8469364958701</v>
      </c>
      <c r="K37" s="23" t="s">
        <v>67</v>
      </c>
    </row>
    <row r="38" spans="1:11" s="23" customFormat="1" x14ac:dyDescent="0.25">
      <c r="A38" s="23" t="s">
        <v>63</v>
      </c>
      <c r="B38" s="31">
        <v>217.87080193836201</v>
      </c>
      <c r="C38" s="31">
        <v>798.50446247769605</v>
      </c>
      <c r="D38" s="31">
        <v>1339.5895646275201</v>
      </c>
      <c r="E38" s="31">
        <v>1848.41296289054</v>
      </c>
      <c r="F38" s="31">
        <v>2003.42945469232</v>
      </c>
      <c r="G38" s="31">
        <v>2170.3454355485901</v>
      </c>
      <c r="H38" s="31">
        <v>2553.5424020381702</v>
      </c>
      <c r="I38" s="31">
        <v>2937.6981925008099</v>
      </c>
      <c r="J38" s="31">
        <v>2767.8617334894202</v>
      </c>
      <c r="K38" s="23" t="s">
        <v>64</v>
      </c>
    </row>
  </sheetData>
  <mergeCells count="3">
    <mergeCell ref="A1:E1"/>
    <mergeCell ref="A14:E14"/>
    <mergeCell ref="A27:E27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zoomScale="70" zoomScaleNormal="70" workbookViewId="0">
      <selection activeCell="C2" sqref="C2"/>
    </sheetView>
  </sheetViews>
  <sheetFormatPr defaultRowHeight="13.8" x14ac:dyDescent="0.25"/>
  <cols>
    <col min="1" max="1" width="31.88671875" style="28" customWidth="1"/>
    <col min="2" max="2" width="18.33203125" style="26" customWidth="1"/>
    <col min="3" max="3" width="45.109375" style="26" customWidth="1"/>
    <col min="4" max="4" width="14.44140625" style="28" bestFit="1" customWidth="1"/>
    <col min="5" max="5" width="14.44140625" style="28" customWidth="1"/>
    <col min="6" max="9" width="14.44140625" style="28" bestFit="1" customWidth="1"/>
    <col min="10" max="10" width="14.44140625" style="28" customWidth="1"/>
    <col min="11" max="12" width="14.44140625" style="28" bestFit="1" customWidth="1"/>
    <col min="13" max="13" width="236.88671875" style="28" customWidth="1"/>
    <col min="14" max="14" width="10.77734375" style="28" bestFit="1" customWidth="1"/>
    <col min="15" max="16384" width="8.88671875" style="28"/>
  </cols>
  <sheetData>
    <row r="1" spans="1:13" s="26" customFormat="1" x14ac:dyDescent="0.25">
      <c r="A1" s="26" t="s">
        <v>5297</v>
      </c>
      <c r="B1" s="26" t="s">
        <v>5353</v>
      </c>
      <c r="C1" s="26" t="s">
        <v>5841</v>
      </c>
      <c r="D1" s="26" t="s">
        <v>5301</v>
      </c>
      <c r="E1" s="26" t="s">
        <v>5302</v>
      </c>
      <c r="F1" s="26" t="s">
        <v>5303</v>
      </c>
      <c r="G1" s="26" t="s">
        <v>5304</v>
      </c>
      <c r="H1" s="26" t="s">
        <v>5305</v>
      </c>
      <c r="I1" s="26" t="s">
        <v>5306</v>
      </c>
      <c r="J1" s="26" t="s">
        <v>5298</v>
      </c>
      <c r="K1" s="26" t="s">
        <v>5299</v>
      </c>
      <c r="L1" s="26" t="s">
        <v>5300</v>
      </c>
      <c r="M1" s="26" t="s">
        <v>5294</v>
      </c>
    </row>
    <row r="2" spans="1:13" s="26" customFormat="1" x14ac:dyDescent="0.25">
      <c r="A2" s="26" t="s">
        <v>5334</v>
      </c>
      <c r="B2" s="26" t="s">
        <v>5316</v>
      </c>
      <c r="C2" s="29" t="s">
        <v>5308</v>
      </c>
      <c r="D2" s="37">
        <v>0</v>
      </c>
      <c r="E2" s="37">
        <v>0</v>
      </c>
      <c r="F2" s="37">
        <v>0</v>
      </c>
      <c r="G2" s="37">
        <v>4522.6137183567798</v>
      </c>
      <c r="H2" s="37">
        <v>4901.1414281157404</v>
      </c>
      <c r="I2" s="37">
        <v>4631.5370560772199</v>
      </c>
      <c r="J2" s="37">
        <v>5115.3912922652098</v>
      </c>
      <c r="K2" s="37">
        <v>5732.3713982691897</v>
      </c>
      <c r="L2" s="37">
        <v>5335.9650564707199</v>
      </c>
      <c r="M2" s="26" t="s">
        <v>5295</v>
      </c>
    </row>
    <row r="3" spans="1:13" s="26" customFormat="1" x14ac:dyDescent="0.25">
      <c r="A3" s="26" t="s">
        <v>5329</v>
      </c>
      <c r="B3" s="26" t="s">
        <v>5315</v>
      </c>
      <c r="C3" s="27" t="s">
        <v>5309</v>
      </c>
      <c r="D3" s="37">
        <v>0</v>
      </c>
      <c r="E3" s="37">
        <v>0</v>
      </c>
      <c r="F3" s="37">
        <v>0</v>
      </c>
      <c r="G3" s="37">
        <v>2949.5616472104898</v>
      </c>
      <c r="H3" s="37">
        <v>2676.13110524186</v>
      </c>
      <c r="I3" s="37">
        <v>2790.7499878388398</v>
      </c>
      <c r="J3" s="37">
        <v>3500.2810859292999</v>
      </c>
      <c r="K3" s="37">
        <v>4177.7339859969497</v>
      </c>
      <c r="L3" s="37">
        <v>3081.5496502398801</v>
      </c>
      <c r="M3" s="26" t="s">
        <v>5295</v>
      </c>
    </row>
    <row r="4" spans="1:13" s="26" customFormat="1" x14ac:dyDescent="0.25">
      <c r="A4" s="26" t="s">
        <v>5336</v>
      </c>
      <c r="B4" s="26" t="s">
        <v>5319</v>
      </c>
      <c r="C4" s="29" t="s">
        <v>5310</v>
      </c>
      <c r="D4" s="37">
        <v>0</v>
      </c>
      <c r="E4" s="37">
        <v>0</v>
      </c>
      <c r="F4" s="37">
        <v>0</v>
      </c>
      <c r="G4" s="37">
        <v>1122.38323731425</v>
      </c>
      <c r="H4" s="37">
        <v>1201.2470124976401</v>
      </c>
      <c r="I4" s="37">
        <v>1149.3341737993801</v>
      </c>
      <c r="J4" s="37">
        <v>1276.16869894964</v>
      </c>
      <c r="K4" s="37">
        <v>1277.5504341089099</v>
      </c>
      <c r="L4" s="37">
        <v>1512.12769593436</v>
      </c>
      <c r="M4" s="26" t="s">
        <v>5295</v>
      </c>
    </row>
    <row r="5" spans="1:13" s="26" customFormat="1" x14ac:dyDescent="0.25">
      <c r="A5" s="26" t="s">
        <v>5328</v>
      </c>
      <c r="B5" s="26" t="s">
        <v>5314</v>
      </c>
      <c r="C5" s="29" t="s">
        <v>5310</v>
      </c>
      <c r="D5" s="37">
        <v>0</v>
      </c>
      <c r="E5" s="37">
        <v>0</v>
      </c>
      <c r="F5" s="37">
        <v>0</v>
      </c>
      <c r="G5" s="37">
        <v>948.18935888307703</v>
      </c>
      <c r="H5" s="37">
        <v>1094.98425304783</v>
      </c>
      <c r="I5" s="37">
        <v>858.09817768493201</v>
      </c>
      <c r="J5" s="37">
        <v>1411.4466778880601</v>
      </c>
      <c r="K5" s="37">
        <v>1522.6545852716499</v>
      </c>
      <c r="L5" s="37">
        <v>1332.51082554799</v>
      </c>
      <c r="M5" s="26" t="s">
        <v>5295</v>
      </c>
    </row>
    <row r="6" spans="1:13" s="26" customFormat="1" x14ac:dyDescent="0.25">
      <c r="A6" s="26" t="s">
        <v>5842</v>
      </c>
      <c r="B6" s="26" t="s">
        <v>5313</v>
      </c>
      <c r="C6" s="29" t="s">
        <v>5310</v>
      </c>
      <c r="D6" s="37">
        <v>0</v>
      </c>
      <c r="E6" s="37">
        <v>93.573831303632304</v>
      </c>
      <c r="F6" s="37">
        <v>0</v>
      </c>
      <c r="G6" s="37">
        <v>828.81562171836595</v>
      </c>
      <c r="H6" s="37">
        <v>1012.67148079003</v>
      </c>
      <c r="I6" s="37">
        <v>812.98767340368101</v>
      </c>
      <c r="J6" s="37">
        <v>1307.0797661649499</v>
      </c>
      <c r="K6" s="37">
        <v>1141.70728496989</v>
      </c>
      <c r="L6" s="37">
        <v>1006.3270470327</v>
      </c>
      <c r="M6" s="26" t="s">
        <v>5354</v>
      </c>
    </row>
    <row r="7" spans="1:13" s="26" customFormat="1" x14ac:dyDescent="0.25">
      <c r="A7" s="26" t="s">
        <v>5340</v>
      </c>
      <c r="B7" s="26" t="s">
        <v>5316</v>
      </c>
      <c r="C7" s="29" t="s">
        <v>5308</v>
      </c>
      <c r="D7" s="37">
        <v>0</v>
      </c>
      <c r="E7" s="37">
        <v>0</v>
      </c>
      <c r="F7" s="37">
        <v>0</v>
      </c>
      <c r="G7" s="37">
        <v>702.154442300857</v>
      </c>
      <c r="H7" s="37">
        <v>921.43952171959302</v>
      </c>
      <c r="I7" s="37">
        <v>802.48488717243902</v>
      </c>
      <c r="J7" s="37">
        <v>1219.9680751660901</v>
      </c>
      <c r="K7" s="37">
        <v>1170.13731468486</v>
      </c>
      <c r="L7" s="37">
        <v>1171.0336497706801</v>
      </c>
      <c r="M7" s="26" t="s">
        <v>5295</v>
      </c>
    </row>
    <row r="8" spans="1:13" s="26" customFormat="1" x14ac:dyDescent="0.25">
      <c r="A8" s="26" t="s">
        <v>5331</v>
      </c>
      <c r="B8" s="26" t="s">
        <v>5313</v>
      </c>
      <c r="C8" s="29" t="s">
        <v>5310</v>
      </c>
      <c r="D8" s="37">
        <v>0</v>
      </c>
      <c r="E8" s="37">
        <v>0</v>
      </c>
      <c r="F8" s="37">
        <v>0</v>
      </c>
      <c r="G8" s="37">
        <v>895.512172278462</v>
      </c>
      <c r="H8" s="37">
        <v>669.86853427194899</v>
      </c>
      <c r="I8" s="37">
        <v>834.94875268108603</v>
      </c>
      <c r="J8" s="37">
        <v>862.25031194949702</v>
      </c>
      <c r="K8" s="37">
        <v>1416.17524364426</v>
      </c>
      <c r="L8" s="37">
        <v>998.64773791069103</v>
      </c>
      <c r="M8" s="26" t="s">
        <v>5295</v>
      </c>
    </row>
    <row r="9" spans="1:13" s="26" customFormat="1" x14ac:dyDescent="0.25">
      <c r="A9" s="26" t="s">
        <v>5339</v>
      </c>
      <c r="B9" s="26" t="s">
        <v>5313</v>
      </c>
      <c r="C9" s="29" t="s">
        <v>5310</v>
      </c>
      <c r="D9" s="37">
        <v>0</v>
      </c>
      <c r="E9" s="37">
        <v>0</v>
      </c>
      <c r="F9" s="37">
        <v>0</v>
      </c>
      <c r="G9" s="37">
        <v>577.02312958345101</v>
      </c>
      <c r="H9" s="37">
        <v>572.09472746958602</v>
      </c>
      <c r="I9" s="37">
        <v>513.89245425575803</v>
      </c>
      <c r="J9" s="37">
        <v>966.295920836856</v>
      </c>
      <c r="K9" s="37">
        <v>343.255772351448</v>
      </c>
      <c r="L9" s="37">
        <v>764.02241478788596</v>
      </c>
      <c r="M9" s="26" t="s">
        <v>5295</v>
      </c>
    </row>
    <row r="10" spans="1:13" s="26" customFormat="1" x14ac:dyDescent="0.25">
      <c r="A10" s="26" t="s">
        <v>5333</v>
      </c>
      <c r="B10" s="26" t="s">
        <v>5317</v>
      </c>
      <c r="C10" s="29" t="s">
        <v>5308</v>
      </c>
      <c r="D10" s="37">
        <v>0</v>
      </c>
      <c r="E10" s="37">
        <v>0</v>
      </c>
      <c r="F10" s="37">
        <v>0</v>
      </c>
      <c r="G10" s="37">
        <v>518.54105563918301</v>
      </c>
      <c r="H10" s="37">
        <v>535.39678389765402</v>
      </c>
      <c r="I10" s="37">
        <v>429.14717962638099</v>
      </c>
      <c r="J10" s="37">
        <v>678.23347708222605</v>
      </c>
      <c r="K10" s="37">
        <v>869.58128995700304</v>
      </c>
      <c r="L10" s="37">
        <v>703.51472945598505</v>
      </c>
      <c r="M10" s="26" t="s">
        <v>5295</v>
      </c>
    </row>
    <row r="11" spans="1:13" s="26" customFormat="1" x14ac:dyDescent="0.25">
      <c r="A11" s="26" t="s">
        <v>5335</v>
      </c>
      <c r="B11" s="26" t="s">
        <v>5318</v>
      </c>
      <c r="C11" s="29" t="s">
        <v>5311</v>
      </c>
      <c r="D11" s="37">
        <v>0</v>
      </c>
      <c r="E11" s="37">
        <v>0</v>
      </c>
      <c r="F11" s="37">
        <v>0</v>
      </c>
      <c r="G11" s="37">
        <v>497.09762852628398</v>
      </c>
      <c r="H11" s="37">
        <v>503.77757358790899</v>
      </c>
      <c r="I11" s="37">
        <v>468.89976047598202</v>
      </c>
      <c r="J11" s="37">
        <v>435.82934573827299</v>
      </c>
      <c r="K11" s="37">
        <v>625.21587106870902</v>
      </c>
      <c r="L11" s="37">
        <v>338.66241790243203</v>
      </c>
      <c r="M11" s="26" t="s">
        <v>5295</v>
      </c>
    </row>
    <row r="12" spans="1:13" s="26" customFormat="1" x14ac:dyDescent="0.25">
      <c r="A12" s="26" t="s">
        <v>5330</v>
      </c>
      <c r="B12" s="26" t="s">
        <v>5313</v>
      </c>
      <c r="C12" s="29" t="s">
        <v>5310</v>
      </c>
      <c r="D12" s="37">
        <v>0</v>
      </c>
      <c r="E12" s="37">
        <v>0</v>
      </c>
      <c r="F12" s="37">
        <v>0</v>
      </c>
      <c r="G12" s="37">
        <v>393.88530769312098</v>
      </c>
      <c r="H12" s="37">
        <v>416.41554118928099</v>
      </c>
      <c r="I12" s="37">
        <v>317.38740052126298</v>
      </c>
      <c r="J12" s="37">
        <v>457.460927421441</v>
      </c>
      <c r="K12" s="37">
        <v>754.36270729977298</v>
      </c>
      <c r="L12" s="37">
        <v>354.582620991743</v>
      </c>
      <c r="M12" s="26" t="s">
        <v>5295</v>
      </c>
    </row>
    <row r="13" spans="1:13" s="26" customFormat="1" x14ac:dyDescent="0.25">
      <c r="A13" s="26" t="s">
        <v>5338</v>
      </c>
      <c r="B13" s="26" t="s">
        <v>5316</v>
      </c>
      <c r="C13" s="29" t="s">
        <v>5308</v>
      </c>
      <c r="D13" s="37">
        <v>0</v>
      </c>
      <c r="E13" s="37">
        <v>0</v>
      </c>
      <c r="F13" s="37">
        <v>0</v>
      </c>
      <c r="G13" s="37">
        <v>160.500802935938</v>
      </c>
      <c r="H13" s="37">
        <v>323.72828793811698</v>
      </c>
      <c r="I13" s="37">
        <v>123.594387732398</v>
      </c>
      <c r="J13" s="37">
        <v>325.97267890773702</v>
      </c>
      <c r="K13" s="37">
        <v>243.27571802368499</v>
      </c>
      <c r="L13" s="37">
        <v>351.75736472799298</v>
      </c>
      <c r="M13" s="26" t="s">
        <v>5295</v>
      </c>
    </row>
    <row r="14" spans="1:13" s="26" customFormat="1" x14ac:dyDescent="0.25">
      <c r="A14" s="26" t="s">
        <v>5337</v>
      </c>
      <c r="B14" s="26" t="s">
        <v>5313</v>
      </c>
      <c r="C14" s="29" t="s">
        <v>5310</v>
      </c>
      <c r="D14" s="37">
        <v>0</v>
      </c>
      <c r="E14" s="37">
        <v>0</v>
      </c>
      <c r="F14" s="37">
        <v>0</v>
      </c>
      <c r="G14" s="37">
        <v>138.624175275304</v>
      </c>
      <c r="H14" s="37">
        <v>144.17049260402001</v>
      </c>
      <c r="I14" s="37">
        <v>137.32709748044201</v>
      </c>
      <c r="J14" s="37">
        <v>188.167590540969</v>
      </c>
      <c r="K14" s="37">
        <v>98.073077814699502</v>
      </c>
      <c r="L14" s="37">
        <v>176.104457309265</v>
      </c>
      <c r="M14" s="26" t="s">
        <v>5295</v>
      </c>
    </row>
    <row r="15" spans="1:13" s="26" customFormat="1" x14ac:dyDescent="0.25">
      <c r="A15" s="26" t="s">
        <v>5332</v>
      </c>
      <c r="B15" s="26" t="s">
        <v>5314</v>
      </c>
      <c r="C15" s="29" t="s">
        <v>5310</v>
      </c>
      <c r="D15" s="37">
        <v>0</v>
      </c>
      <c r="E15" s="37">
        <v>0</v>
      </c>
      <c r="F15" s="37">
        <v>0</v>
      </c>
      <c r="G15" s="37">
        <v>68.786058401116094</v>
      </c>
      <c r="H15" s="37">
        <v>28.0149479946447</v>
      </c>
      <c r="I15" s="37">
        <v>88.281705523141099</v>
      </c>
      <c r="J15" s="37">
        <v>108.156833554641</v>
      </c>
      <c r="K15" s="37">
        <v>412.60744880612901</v>
      </c>
      <c r="L15" s="37">
        <v>148.91470318624101</v>
      </c>
      <c r="M15" s="26" t="s">
        <v>5295</v>
      </c>
    </row>
    <row r="16" spans="1:13" s="26" customFormat="1" x14ac:dyDescent="0.25">
      <c r="A16" s="26" t="s">
        <v>5327</v>
      </c>
      <c r="B16" s="26" t="s">
        <v>5313</v>
      </c>
      <c r="C16" s="29" t="s">
        <v>5310</v>
      </c>
      <c r="D16" s="37">
        <v>0</v>
      </c>
      <c r="E16" s="37">
        <v>0</v>
      </c>
      <c r="F16" s="37">
        <v>0</v>
      </c>
      <c r="G16" s="37">
        <v>301.031233211136</v>
      </c>
      <c r="H16" s="37">
        <v>24.554934497298099</v>
      </c>
      <c r="I16" s="37">
        <v>354.53370186185799</v>
      </c>
      <c r="J16" s="37">
        <v>22.6224452654129</v>
      </c>
      <c r="K16" s="37">
        <v>426.87186259983798</v>
      </c>
      <c r="L16" s="37">
        <v>187.654060087132</v>
      </c>
      <c r="M16" s="26" t="s">
        <v>5295</v>
      </c>
    </row>
    <row r="17" spans="1:13" s="26" customFormat="1" x14ac:dyDescent="0.25"/>
    <row r="18" spans="1:13" s="26" customFormat="1" x14ac:dyDescent="0.25"/>
    <row r="19" spans="1:13" s="26" customFormat="1" x14ac:dyDescent="0.25">
      <c r="A19" s="26" t="s">
        <v>5297</v>
      </c>
      <c r="B19" s="26" t="s">
        <v>5353</v>
      </c>
      <c r="C19" s="26" t="s">
        <v>5307</v>
      </c>
      <c r="D19" s="26" t="s">
        <v>5301</v>
      </c>
      <c r="E19" s="26" t="s">
        <v>5302</v>
      </c>
      <c r="F19" s="26" t="s">
        <v>5303</v>
      </c>
      <c r="G19" s="26" t="s">
        <v>5304</v>
      </c>
      <c r="H19" s="26" t="s">
        <v>5305</v>
      </c>
      <c r="I19" s="26" t="s">
        <v>5306</v>
      </c>
      <c r="J19" s="26" t="s">
        <v>5298</v>
      </c>
      <c r="K19" s="26" t="s">
        <v>5299</v>
      </c>
      <c r="L19" s="26" t="s">
        <v>5300</v>
      </c>
      <c r="M19" s="26" t="s">
        <v>5294</v>
      </c>
    </row>
    <row r="20" spans="1:13" s="26" customFormat="1" x14ac:dyDescent="0.25">
      <c r="A20" s="26" t="s">
        <v>5350</v>
      </c>
      <c r="B20" s="26" t="s">
        <v>5326</v>
      </c>
      <c r="C20" s="29" t="s">
        <v>5310</v>
      </c>
      <c r="D20" s="38">
        <v>269240.37961938902</v>
      </c>
      <c r="E20" s="38">
        <v>226950.22749057799</v>
      </c>
      <c r="F20" s="38">
        <v>244319.57403796</v>
      </c>
      <c r="G20" s="38">
        <v>0</v>
      </c>
      <c r="H20" s="38">
        <v>0</v>
      </c>
      <c r="I20" s="38">
        <v>0</v>
      </c>
      <c r="J20" s="38">
        <v>0</v>
      </c>
      <c r="K20" s="38">
        <v>0</v>
      </c>
      <c r="L20" s="38">
        <v>0</v>
      </c>
      <c r="M20" s="26" t="s">
        <v>5296</v>
      </c>
    </row>
    <row r="21" spans="1:13" s="26" customFormat="1" x14ac:dyDescent="0.25">
      <c r="A21" s="26" t="s">
        <v>5348</v>
      </c>
      <c r="B21" s="26" t="s">
        <v>5324</v>
      </c>
      <c r="C21" s="29" t="s">
        <v>5310</v>
      </c>
      <c r="D21" s="38">
        <v>753.57665611621803</v>
      </c>
      <c r="E21" s="38">
        <v>1880.2835749012199</v>
      </c>
      <c r="F21" s="38">
        <v>2716.7749809625202</v>
      </c>
      <c r="G21" s="38">
        <v>653.62317937712101</v>
      </c>
      <c r="H21" s="38">
        <v>817.37730619669196</v>
      </c>
      <c r="I21" s="38">
        <v>916.05252084012295</v>
      </c>
      <c r="J21" s="38">
        <v>823.90058501917497</v>
      </c>
      <c r="K21" s="38">
        <v>1918.19402196398</v>
      </c>
      <c r="L21" s="38">
        <v>1171.85165121721</v>
      </c>
      <c r="M21" s="26" t="s">
        <v>5296</v>
      </c>
    </row>
    <row r="22" spans="1:13" s="26" customFormat="1" x14ac:dyDescent="0.25">
      <c r="A22" s="26" t="s">
        <v>5341</v>
      </c>
      <c r="B22" s="26" t="s">
        <v>5320</v>
      </c>
      <c r="C22" s="29" t="s">
        <v>5310</v>
      </c>
      <c r="D22" s="38">
        <v>0</v>
      </c>
      <c r="E22" s="38">
        <v>0</v>
      </c>
      <c r="F22" s="38">
        <v>0</v>
      </c>
      <c r="G22" s="38">
        <v>47.182989594102203</v>
      </c>
      <c r="H22" s="38">
        <v>85.650796416748094</v>
      </c>
      <c r="I22" s="38">
        <v>59.041904967705896</v>
      </c>
      <c r="J22" s="38">
        <v>48.222792030731497</v>
      </c>
      <c r="K22" s="38">
        <v>148.358955292937</v>
      </c>
      <c r="L22" s="38">
        <v>63.936013163236197</v>
      </c>
      <c r="M22" s="26" t="s">
        <v>5355</v>
      </c>
    </row>
    <row r="23" spans="1:13" s="26" customFormat="1" x14ac:dyDescent="0.25">
      <c r="A23" s="26" t="s">
        <v>5342</v>
      </c>
      <c r="B23" s="26" t="s">
        <v>5321</v>
      </c>
      <c r="C23" s="29" t="s">
        <v>5310</v>
      </c>
      <c r="D23" s="38">
        <v>0</v>
      </c>
      <c r="E23" s="38">
        <v>0</v>
      </c>
      <c r="F23" s="38">
        <v>0</v>
      </c>
      <c r="G23" s="38">
        <v>165.249347401498</v>
      </c>
      <c r="H23" s="38">
        <v>176.70967196621999</v>
      </c>
      <c r="I23" s="38">
        <v>147.36253921939701</v>
      </c>
      <c r="J23" s="38">
        <v>262.07232745932203</v>
      </c>
      <c r="K23" s="38">
        <v>229.34012042821999</v>
      </c>
      <c r="L23" s="38">
        <v>231.64509384526301</v>
      </c>
      <c r="M23" s="26" t="s">
        <v>5296</v>
      </c>
    </row>
    <row r="24" spans="1:13" s="26" customFormat="1" x14ac:dyDescent="0.25">
      <c r="A24" s="26" t="s">
        <v>5343</v>
      </c>
      <c r="B24" s="26" t="s">
        <v>5322</v>
      </c>
      <c r="C24" s="29" t="s">
        <v>5310</v>
      </c>
      <c r="D24" s="38">
        <v>0</v>
      </c>
      <c r="E24" s="38">
        <v>0</v>
      </c>
      <c r="F24" s="38">
        <v>0</v>
      </c>
      <c r="G24" s="38">
        <v>89.167112742187498</v>
      </c>
      <c r="H24" s="38">
        <v>62.255439988099297</v>
      </c>
      <c r="I24" s="38">
        <v>68.663548740220904</v>
      </c>
      <c r="J24" s="38">
        <v>157.728715600518</v>
      </c>
      <c r="K24" s="38">
        <v>112.148380649217</v>
      </c>
      <c r="L24" s="38">
        <v>128.69171880292399</v>
      </c>
      <c r="M24" s="26" t="s">
        <v>5296</v>
      </c>
    </row>
    <row r="25" spans="1:13" s="26" customFormat="1" x14ac:dyDescent="0.25">
      <c r="A25" s="26" t="s">
        <v>5344</v>
      </c>
      <c r="B25" s="26" t="s">
        <v>5322</v>
      </c>
      <c r="C25" s="29" t="s">
        <v>5310</v>
      </c>
      <c r="D25" s="38">
        <v>0</v>
      </c>
      <c r="E25" s="38">
        <v>0</v>
      </c>
      <c r="F25" s="38">
        <v>0</v>
      </c>
      <c r="G25" s="38">
        <v>54.368655899258997</v>
      </c>
      <c r="H25" s="38">
        <v>46.2632168718903</v>
      </c>
      <c r="I25" s="38">
        <v>22.677869308696799</v>
      </c>
      <c r="J25" s="38">
        <v>34.729258480847903</v>
      </c>
      <c r="K25" s="38">
        <v>17.095307142011801</v>
      </c>
      <c r="L25" s="38">
        <v>35.419739120070901</v>
      </c>
      <c r="M25" s="26" t="s">
        <v>5296</v>
      </c>
    </row>
    <row r="26" spans="1:13" s="26" customFormat="1" x14ac:dyDescent="0.25">
      <c r="A26" s="26" t="s">
        <v>5345</v>
      </c>
      <c r="B26" s="26" t="s">
        <v>5323</v>
      </c>
      <c r="C26" s="29" t="s">
        <v>5310</v>
      </c>
      <c r="D26" s="38">
        <v>0</v>
      </c>
      <c r="E26" s="38">
        <v>0</v>
      </c>
      <c r="F26" s="38">
        <v>0</v>
      </c>
      <c r="G26" s="38">
        <v>1349.52693405388</v>
      </c>
      <c r="H26" s="38">
        <v>1520.01896050151</v>
      </c>
      <c r="I26" s="38">
        <v>1639.7671243704201</v>
      </c>
      <c r="J26" s="38">
        <v>1742.8242238631501</v>
      </c>
      <c r="K26" s="38">
        <v>1725.0180469090501</v>
      </c>
      <c r="L26" s="38">
        <v>1666.6214672695501</v>
      </c>
      <c r="M26" s="26" t="s">
        <v>5296</v>
      </c>
    </row>
    <row r="27" spans="1:13" s="26" customFormat="1" x14ac:dyDescent="0.25">
      <c r="A27" s="26" t="s">
        <v>5346</v>
      </c>
      <c r="B27" s="26" t="s">
        <v>5324</v>
      </c>
      <c r="C27" s="29" t="s">
        <v>5310</v>
      </c>
      <c r="D27" s="38">
        <v>0</v>
      </c>
      <c r="E27" s="38">
        <v>0</v>
      </c>
      <c r="F27" s="38">
        <v>0</v>
      </c>
      <c r="G27" s="38">
        <v>10.0104450895595</v>
      </c>
      <c r="H27" s="38">
        <v>0</v>
      </c>
      <c r="I27" s="38">
        <v>16.701944288161801</v>
      </c>
      <c r="J27" s="38">
        <v>0</v>
      </c>
      <c r="K27" s="38">
        <v>25.1809253848553</v>
      </c>
      <c r="L27" s="38">
        <v>0</v>
      </c>
      <c r="M27" s="26" t="s">
        <v>5296</v>
      </c>
    </row>
    <row r="28" spans="1:13" s="26" customFormat="1" x14ac:dyDescent="0.25">
      <c r="A28" s="26" t="s">
        <v>5347</v>
      </c>
      <c r="B28" s="26" t="s">
        <v>5325</v>
      </c>
      <c r="C28" s="29" t="s">
        <v>5310</v>
      </c>
      <c r="D28" s="38">
        <v>0</v>
      </c>
      <c r="E28" s="38">
        <v>0</v>
      </c>
      <c r="F28" s="38">
        <v>0</v>
      </c>
      <c r="G28" s="38">
        <v>0</v>
      </c>
      <c r="H28" s="38">
        <v>0</v>
      </c>
      <c r="I28" s="38">
        <v>0</v>
      </c>
      <c r="J28" s="38">
        <v>0</v>
      </c>
      <c r="K28" s="38">
        <v>0</v>
      </c>
      <c r="L28" s="38">
        <v>0</v>
      </c>
      <c r="M28" s="26" t="s">
        <v>5296</v>
      </c>
    </row>
    <row r="29" spans="1:13" s="26" customFormat="1" x14ac:dyDescent="0.25">
      <c r="A29" s="26" t="s">
        <v>5349</v>
      </c>
      <c r="B29" s="26" t="s">
        <v>5323</v>
      </c>
      <c r="C29" s="29" t="s">
        <v>5310</v>
      </c>
      <c r="D29" s="38">
        <v>0</v>
      </c>
      <c r="E29" s="38">
        <v>0</v>
      </c>
      <c r="F29" s="38">
        <v>0</v>
      </c>
      <c r="G29" s="38">
        <v>564.83936417839504</v>
      </c>
      <c r="H29" s="38">
        <v>1113.59418278713</v>
      </c>
      <c r="I29" s="38">
        <v>841.98676642695898</v>
      </c>
      <c r="J29" s="38">
        <v>839.90541057275698</v>
      </c>
      <c r="K29" s="38">
        <v>1222.8486890020299</v>
      </c>
      <c r="L29" s="38">
        <v>1158.22546922632</v>
      </c>
      <c r="M29" s="26" t="s">
        <v>5296</v>
      </c>
    </row>
    <row r="30" spans="1:13" s="26" customFormat="1" x14ac:dyDescent="0.25">
      <c r="A30" s="26" t="s">
        <v>5351</v>
      </c>
      <c r="B30" s="26" t="s">
        <v>5320</v>
      </c>
      <c r="C30" s="29" t="s">
        <v>5312</v>
      </c>
      <c r="D30" s="38">
        <v>0</v>
      </c>
      <c r="E30" s="38">
        <v>0</v>
      </c>
      <c r="F30" s="38">
        <v>0</v>
      </c>
      <c r="G30" s="38">
        <v>17.958131797027999</v>
      </c>
      <c r="H30" s="38">
        <v>50.936269081172199</v>
      </c>
      <c r="I30" s="38">
        <v>3.7452844767393199</v>
      </c>
      <c r="J30" s="38">
        <v>22.942358632802598</v>
      </c>
      <c r="K30" s="38">
        <v>0</v>
      </c>
      <c r="L30" s="38">
        <v>0</v>
      </c>
      <c r="M30" s="26" t="s">
        <v>5296</v>
      </c>
    </row>
    <row r="31" spans="1:13" s="26" customFormat="1" x14ac:dyDescent="0.25">
      <c r="A31" s="26" t="s">
        <v>5352</v>
      </c>
      <c r="B31" s="26" t="s">
        <v>5320</v>
      </c>
      <c r="C31" s="29" t="s">
        <v>5312</v>
      </c>
      <c r="D31" s="38">
        <v>0</v>
      </c>
      <c r="E31" s="38">
        <v>0</v>
      </c>
      <c r="F31" s="38">
        <v>0</v>
      </c>
      <c r="G31" s="38">
        <v>57.383819034517202</v>
      </c>
      <c r="H31" s="38">
        <v>71.023811817409097</v>
      </c>
      <c r="I31" s="38">
        <v>235.00341329399501</v>
      </c>
      <c r="J31" s="38">
        <v>79.975123403079394</v>
      </c>
      <c r="K31" s="38">
        <v>137.785767774877</v>
      </c>
      <c r="L31" s="38">
        <v>152.254991259798</v>
      </c>
      <c r="M31" s="26" t="s">
        <v>5296</v>
      </c>
    </row>
  </sheetData>
  <autoFilter ref="A1:M16">
    <sortState ref="A2:M16">
      <sortCondition descending="1" ref="H1:H16"/>
    </sortState>
  </autoFilter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1</vt:i4>
      </vt:variant>
      <vt:variant>
        <vt:lpstr>命名范围</vt:lpstr>
      </vt:variant>
      <vt:variant>
        <vt:i4>3</vt:i4>
      </vt:variant>
    </vt:vector>
  </HeadingPairs>
  <TitlesOfParts>
    <vt:vector size="14" baseType="lpstr">
      <vt:lpstr>Sheet S1</vt:lpstr>
      <vt:lpstr>Sheet S2</vt:lpstr>
      <vt:lpstr>Sheet S3</vt:lpstr>
      <vt:lpstr>Sheet S4</vt:lpstr>
      <vt:lpstr>Sheet S5</vt:lpstr>
      <vt:lpstr>Sheet S6</vt:lpstr>
      <vt:lpstr>Sheet S7</vt:lpstr>
      <vt:lpstr>Sheet S8</vt:lpstr>
      <vt:lpstr>Sheet S9</vt:lpstr>
      <vt:lpstr>Sheet S10 </vt:lpstr>
      <vt:lpstr>Sheet S11</vt:lpstr>
      <vt:lpstr>'Sheet S1'!OLE_LINK1</vt:lpstr>
      <vt:lpstr>'Sheet S1'!OLE_LINK62</vt:lpstr>
      <vt:lpstr>'Sheet S1'!OLE_LINK9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2-25T02:32:41Z</dcterms:modified>
</cp:coreProperties>
</file>